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fileSharing readOnlyRecommended="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nofimaas-my.sharepoint.com/personal/annette_fagerlund_nofima_no/Documents/Listeria-i-natur/SUBMITTED AEM/revision/"/>
    </mc:Choice>
  </mc:AlternateContent>
  <xr:revisionPtr revIDLastSave="9114" documentId="6_{42BAE580-B1EA-4DF3-B196-4E4F923E31C4}" xr6:coauthVersionLast="47" xr6:coauthVersionMax="47" xr10:uidLastSave="{C6F4B0C9-3E24-4512-92E2-48DC89132CC6}"/>
  <bookViews>
    <workbookView xWindow="-120" yWindow="-120" windowWidth="24240" windowHeight="17640" tabRatio="694" xr2:uid="{12DF6C76-EBD4-4195-962A-FD787850DEA4}"/>
  </bookViews>
  <sheets>
    <sheet name="S1 Table" sheetId="41" r:id="rId1"/>
    <sheet name="S2 Table" sheetId="35" r:id="rId2"/>
    <sheet name="S3 Table" sheetId="5" r:id="rId3"/>
    <sheet name="S4 Table" sheetId="36" r:id="rId4"/>
    <sheet name="S5 Table" sheetId="34" r:id="rId5"/>
    <sheet name="S6 Table" sheetId="39" r:id="rId6"/>
    <sheet name="S7 Table" sheetId="43" r:id="rId7"/>
    <sheet name="S8 Table" sheetId="40" r:id="rId8"/>
    <sheet name="S9 Table" sheetId="42" r:id="rId9"/>
  </sheets>
  <definedNames>
    <definedName name="_xlnm._FilterDatabase" localSheetId="8" hidden="1">'S9 Table'!$A$2:$AD$410</definedName>
    <definedName name="POWER_USER_EXCEL_CHART_05D43D6C_DDE4_43C4_BC5E_F3095A2CB201" localSheetId="6">#REF!</definedName>
    <definedName name="POWER_USER_EXCEL_CHART_05D43D6C_DDE4_43C4_BC5E_F3095A2CB201">#REF!</definedName>
    <definedName name="POWER_USER_EXCEL_CHART_0B3A2F2B_ED9C_44D4_B4DD_728D784482BD" localSheetId="6">#REF!</definedName>
    <definedName name="POWER_USER_EXCEL_CHART_0B3A2F2B_ED9C_44D4_B4DD_728D784482BD">#REF!</definedName>
    <definedName name="POWER_USER_EXCEL_CHART_1B00C649_359B_4424_97AA_DF2D5ECD76D3" localSheetId="6">#REF!</definedName>
    <definedName name="POWER_USER_EXCEL_CHART_1B00C649_359B_4424_97AA_DF2D5ECD76D3">#REF!</definedName>
    <definedName name="POWER_USER_EXCEL_CHART_2956105A_2E96_439E_9877_00476691A303" localSheetId="6">#REF!</definedName>
    <definedName name="POWER_USER_EXCEL_CHART_2956105A_2E96_439E_9877_00476691A303">#REF!</definedName>
    <definedName name="POWER_USER_EXCEL_CHART_29603B8C_9BD3_48D0_AFFD_3D6A8B1CEAF3" localSheetId="6">#REF!</definedName>
    <definedName name="POWER_USER_EXCEL_CHART_29603B8C_9BD3_48D0_AFFD_3D6A8B1CEAF3">#REF!</definedName>
    <definedName name="POWER_USER_EXCEL_CHART_2AE21730_4B96_4336_97C6_02C7DAFB077E" localSheetId="6">#REF!</definedName>
    <definedName name="POWER_USER_EXCEL_CHART_2AE21730_4B96_4336_97C6_02C7DAFB077E">#REF!</definedName>
    <definedName name="POWER_USER_EXCEL_CHART_B9353E55_AFA4_4D27_9280_5D56BD870442" localSheetId="6">#REF!</definedName>
    <definedName name="POWER_USER_EXCEL_CHART_B9353E55_AFA4_4D27_9280_5D56BD870442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19" i="40" l="1"/>
  <c r="AY19" i="40"/>
  <c r="AX19" i="40"/>
  <c r="AW19" i="40"/>
  <c r="AV19" i="40"/>
  <c r="AT19" i="40"/>
  <c r="AS19" i="40"/>
  <c r="AR19" i="40"/>
  <c r="AQ19" i="40"/>
  <c r="AP19" i="40"/>
  <c r="AO19" i="40"/>
  <c r="AN19" i="40"/>
  <c r="AM19" i="40"/>
  <c r="AL19" i="40"/>
  <c r="AK19" i="40"/>
  <c r="AJ19" i="40"/>
  <c r="AI19" i="40"/>
  <c r="AH19" i="40"/>
  <c r="AG19" i="40"/>
  <c r="AF19" i="40"/>
  <c r="AE19" i="40"/>
  <c r="AD19" i="40"/>
  <c r="AC19" i="40"/>
  <c r="AB19" i="40"/>
  <c r="AA19" i="40"/>
  <c r="Z19" i="40"/>
  <c r="Y19" i="40"/>
  <c r="X19" i="40"/>
  <c r="W19" i="40"/>
  <c r="V19" i="40"/>
  <c r="U19" i="40"/>
  <c r="T19" i="40"/>
  <c r="S19" i="40"/>
  <c r="R19" i="40"/>
  <c r="Q19" i="40"/>
  <c r="P19" i="40"/>
  <c r="O19" i="40"/>
  <c r="N19" i="40"/>
  <c r="M19" i="40"/>
  <c r="L19" i="40"/>
  <c r="K19" i="40"/>
  <c r="J19" i="40"/>
  <c r="I19" i="40"/>
  <c r="H19" i="40"/>
  <c r="G19" i="40"/>
  <c r="F19" i="40"/>
  <c r="E19" i="40"/>
  <c r="D19" i="40"/>
</calcChain>
</file>

<file path=xl/sharedStrings.xml><?xml version="1.0" encoding="utf-8"?>
<sst xmlns="http://schemas.openxmlformats.org/spreadsheetml/2006/main" count="8828" uniqueCount="2654">
  <si>
    <t>Category</t>
  </si>
  <si>
    <t>wgMLST performed</t>
  </si>
  <si>
    <t>MLST</t>
  </si>
  <si>
    <t>CC</t>
  </si>
  <si>
    <t>Lineage</t>
  </si>
  <si>
    <t>GenBank Accession no.</t>
  </si>
  <si>
    <t>Sampling point (rural/urban envs) or dairy farm number</t>
  </si>
  <si>
    <t>Habitat or sampling area, or sample type</t>
  </si>
  <si>
    <t>Geographic area</t>
  </si>
  <si>
    <t>MF8009</t>
  </si>
  <si>
    <t>rural/urban</t>
  </si>
  <si>
    <t>yes</t>
  </si>
  <si>
    <t>ST-37</t>
  </si>
  <si>
    <t>CC37</t>
  </si>
  <si>
    <t>II</t>
  </si>
  <si>
    <t>PRJNA689486</t>
  </si>
  <si>
    <t>JAEOXL000000000</t>
  </si>
  <si>
    <t>Agricultural field</t>
  </si>
  <si>
    <t>April 2020</t>
  </si>
  <si>
    <t>Rogaland</t>
  </si>
  <si>
    <t>MF8010</t>
  </si>
  <si>
    <t>JAEPIW000000000</t>
  </si>
  <si>
    <t>MF6807</t>
  </si>
  <si>
    <t>ST-18</t>
  </si>
  <si>
    <t>CC18</t>
  </si>
  <si>
    <t>JAEPAD000000000</t>
  </si>
  <si>
    <t>September 2017</t>
  </si>
  <si>
    <t>Troms</t>
  </si>
  <si>
    <t>MF7060</t>
  </si>
  <si>
    <t>ST-394</t>
  </si>
  <si>
    <t>CC415</t>
  </si>
  <si>
    <t>JAEPJA000000000</t>
  </si>
  <si>
    <t>September 2018</t>
  </si>
  <si>
    <t>MF7057</t>
  </si>
  <si>
    <t>ST-91</t>
  </si>
  <si>
    <t>CC91</t>
  </si>
  <si>
    <t>JAEOZG000000000</t>
  </si>
  <si>
    <t>MF8003</t>
  </si>
  <si>
    <t>ST-398</t>
  </si>
  <si>
    <t>CC19</t>
  </si>
  <si>
    <t>JAEOXO000000000</t>
  </si>
  <si>
    <t>April  2020</t>
  </si>
  <si>
    <t>Vestfold</t>
  </si>
  <si>
    <t>MF8004</t>
  </si>
  <si>
    <t>ST-8</t>
  </si>
  <si>
    <t>CC8</t>
  </si>
  <si>
    <t>JAEOXN000000000</t>
  </si>
  <si>
    <t>Agder</t>
  </si>
  <si>
    <t>MF7058</t>
  </si>
  <si>
    <t>JAEPJC000000000</t>
  </si>
  <si>
    <t>MF7059</t>
  </si>
  <si>
    <t>JAEPJB000000000</t>
  </si>
  <si>
    <t>Beach or sandbank</t>
  </si>
  <si>
    <t>MF6717</t>
  </si>
  <si>
    <t>JAEPAP000000000</t>
  </si>
  <si>
    <t>Forest or mountain area</t>
  </si>
  <si>
    <t>June 2017</t>
  </si>
  <si>
    <t>Akershus</t>
  </si>
  <si>
    <t>MF8008</t>
  </si>
  <si>
    <t>ST-7</t>
  </si>
  <si>
    <t>CC7</t>
  </si>
  <si>
    <t>JAEOXM000000000</t>
  </si>
  <si>
    <t>MF6554</t>
  </si>
  <si>
    <t>ST-4</t>
  </si>
  <si>
    <t>CC4</t>
  </si>
  <si>
    <t>I</t>
  </si>
  <si>
    <t>JAEPAZ000000000</t>
  </si>
  <si>
    <t>Grazeland or animal path</t>
  </si>
  <si>
    <t>October 2016</t>
  </si>
  <si>
    <t>MF6716</t>
  </si>
  <si>
    <t>JAEPAQ000000000</t>
  </si>
  <si>
    <t>MF6556</t>
  </si>
  <si>
    <t>JAEPAX000000000</t>
  </si>
  <si>
    <t>MF6718</t>
  </si>
  <si>
    <t>JAEPAO000000000</t>
  </si>
  <si>
    <t>MF7610</t>
  </si>
  <si>
    <t>ST-2343</t>
  </si>
  <si>
    <t>JAEOYY000000000</t>
  </si>
  <si>
    <t>September 2019</t>
  </si>
  <si>
    <t>MF7611</t>
  </si>
  <si>
    <t>JAEOYX000000000</t>
  </si>
  <si>
    <t>MF7798</t>
  </si>
  <si>
    <t>JAEOYA000000000</t>
  </si>
  <si>
    <t>January 2020</t>
  </si>
  <si>
    <t>MF6711</t>
  </si>
  <si>
    <t>JAEPAU000000000</t>
  </si>
  <si>
    <t>MF6712</t>
  </si>
  <si>
    <t>JAEPAT000000000</t>
  </si>
  <si>
    <t>MF6713</t>
  </si>
  <si>
    <t>JAEPAS000000000</t>
  </si>
  <si>
    <t>MF6714</t>
  </si>
  <si>
    <t>JAEPAR000000000</t>
  </si>
  <si>
    <t>MF6725</t>
  </si>
  <si>
    <t>ST-29</t>
  </si>
  <si>
    <t>CC29</t>
  </si>
  <si>
    <t>JAEPAJ000000000</t>
  </si>
  <si>
    <t>MF6727</t>
  </si>
  <si>
    <t>JAEPAH000000000</t>
  </si>
  <si>
    <t>MF6728</t>
  </si>
  <si>
    <t>JAEPAG000000000</t>
  </si>
  <si>
    <t>MF6804</t>
  </si>
  <si>
    <t>ST-451</t>
  </si>
  <si>
    <t>CC11</t>
  </si>
  <si>
    <t>JAEPAF000000000</t>
  </si>
  <si>
    <t>MF6805</t>
  </si>
  <si>
    <t>JAEPJM000000000</t>
  </si>
  <si>
    <t>MF6806</t>
  </si>
  <si>
    <t>JAEPAE000000000</t>
  </si>
  <si>
    <t>MF6555</t>
  </si>
  <si>
    <t>JAEPAY000000000</t>
  </si>
  <si>
    <t>MF6557</t>
  </si>
  <si>
    <t>JAEPAW000000000</t>
  </si>
  <si>
    <t>MF7061</t>
  </si>
  <si>
    <t>JAEPIZ000000000</t>
  </si>
  <si>
    <t>October 2018</t>
  </si>
  <si>
    <t>MF7603</t>
  </si>
  <si>
    <t>ST-399</t>
  </si>
  <si>
    <t>CC14</t>
  </si>
  <si>
    <t>JAEOZF000000000</t>
  </si>
  <si>
    <t>MF7604</t>
  </si>
  <si>
    <t>JAEOZE000000000</t>
  </si>
  <si>
    <t>MF7605</t>
  </si>
  <si>
    <t>JAEOZD000000000</t>
  </si>
  <si>
    <t>MF7606</t>
  </si>
  <si>
    <t>JAEOZC000000000</t>
  </si>
  <si>
    <t>MF6724</t>
  </si>
  <si>
    <t>JAEPAK000000000</t>
  </si>
  <si>
    <t>MF6726</t>
  </si>
  <si>
    <t>JAEPAI000000000</t>
  </si>
  <si>
    <t>MF7612</t>
  </si>
  <si>
    <t>JAEOYW000000000</t>
  </si>
  <si>
    <t>MF7613</t>
  </si>
  <si>
    <t>JAEOYV000000000</t>
  </si>
  <si>
    <t>MF7791</t>
  </si>
  <si>
    <t>JAEOYH000000000</t>
  </si>
  <si>
    <t>MF7621</t>
  </si>
  <si>
    <t>JAEOYN000000000</t>
  </si>
  <si>
    <t>Oslo</t>
  </si>
  <si>
    <t>MF7790</t>
  </si>
  <si>
    <t>JAEOYI000000000</t>
  </si>
  <si>
    <t>MF7793</t>
  </si>
  <si>
    <t>JAEOYF000000000</t>
  </si>
  <si>
    <t>MF7792</t>
  </si>
  <si>
    <t>ST-6</t>
  </si>
  <si>
    <t>CC6</t>
  </si>
  <si>
    <t>JAEOYG000000000</t>
  </si>
  <si>
    <t>MF7794</t>
  </si>
  <si>
    <t>JAEOYE000000000</t>
  </si>
  <si>
    <t>MF7801</t>
  </si>
  <si>
    <t>JAEOXY000000000</t>
  </si>
  <si>
    <t>MF6840</t>
  </si>
  <si>
    <t>ST-1</t>
  </si>
  <si>
    <t>CC1</t>
  </si>
  <si>
    <t>JAEOZR000000000</t>
  </si>
  <si>
    <t>Near food processing plant</t>
  </si>
  <si>
    <t>November 2017</t>
  </si>
  <si>
    <t xml:space="preserve">Sogn og Fjordane </t>
  </si>
  <si>
    <t>MF7047</t>
  </si>
  <si>
    <t>JAEPJI000000000</t>
  </si>
  <si>
    <t>Sogn og Fjordane</t>
  </si>
  <si>
    <t>MF7056</t>
  </si>
  <si>
    <t>JAEPJD000000000</t>
  </si>
  <si>
    <t>MF6838</t>
  </si>
  <si>
    <t>ST-732</t>
  </si>
  <si>
    <t>JAEPJK000000000</t>
  </si>
  <si>
    <t>MF6839</t>
  </si>
  <si>
    <t>ST-325</t>
  </si>
  <si>
    <t>CC31</t>
  </si>
  <si>
    <t>JAEOZS000000000</t>
  </si>
  <si>
    <t>MF6841</t>
  </si>
  <si>
    <t>ST-504</t>
  </si>
  <si>
    <t>CC475</t>
  </si>
  <si>
    <t>JAEOZQ000000000</t>
  </si>
  <si>
    <t>MF6986</t>
  </si>
  <si>
    <t>ST-20</t>
  </si>
  <si>
    <t>CC20</t>
  </si>
  <si>
    <t>JAEOZM000000000</t>
  </si>
  <si>
    <t>June 2018</t>
  </si>
  <si>
    <t>MF6988</t>
  </si>
  <si>
    <t>JAEOZL000000000</t>
  </si>
  <si>
    <t>MF7046</t>
  </si>
  <si>
    <t>JAEPJJ000000000</t>
  </si>
  <si>
    <t>MF7048</t>
  </si>
  <si>
    <t>ST-647</t>
  </si>
  <si>
    <t>JAEOZK000000000</t>
  </si>
  <si>
    <t>MF7049</t>
  </si>
  <si>
    <t>JAEOZJ000000000</t>
  </si>
  <si>
    <t>MF7051</t>
  </si>
  <si>
    <t>JAEOZI000000000</t>
  </si>
  <si>
    <t>MF7052</t>
  </si>
  <si>
    <t>JAEOZH000000000</t>
  </si>
  <si>
    <t>MF7053</t>
  </si>
  <si>
    <t>JAEPJG000000000</t>
  </si>
  <si>
    <t>MF7054</t>
  </si>
  <si>
    <t>JAEPJF000000000</t>
  </si>
  <si>
    <t>MF7055</t>
  </si>
  <si>
    <t>JAEPJE000000000</t>
  </si>
  <si>
    <t>MF7831</t>
  </si>
  <si>
    <t>JAEOXS000000000</t>
  </si>
  <si>
    <t>MF7832</t>
  </si>
  <si>
    <t>JAEOXR000000000</t>
  </si>
  <si>
    <t>MF7833</t>
  </si>
  <si>
    <t>JAEOXQ000000000</t>
  </si>
  <si>
    <t>February 2020</t>
  </si>
  <si>
    <t>Østfold</t>
  </si>
  <si>
    <t>MF7834</t>
  </si>
  <si>
    <t>ST-220</t>
  </si>
  <si>
    <t>CC220</t>
  </si>
  <si>
    <t>JAEOXP000000000</t>
  </si>
  <si>
    <t>MF6723</t>
  </si>
  <si>
    <t>JAEPAL000000000</t>
  </si>
  <si>
    <t>Urban or residential area</t>
  </si>
  <si>
    <t>MF6825</t>
  </si>
  <si>
    <t>JAEPAC000000000</t>
  </si>
  <si>
    <t>October 2017</t>
  </si>
  <si>
    <t>MF7620</t>
  </si>
  <si>
    <t>JAEOYO000000000</t>
  </si>
  <si>
    <t>MF7800</t>
  </si>
  <si>
    <t>JAEOXZ000000000</t>
  </si>
  <si>
    <t>MF6549</t>
  </si>
  <si>
    <t>JAEPBE000000000</t>
  </si>
  <si>
    <t>MF6550</t>
  </si>
  <si>
    <t>JAEPBD000000000</t>
  </si>
  <si>
    <t>MF6551</t>
  </si>
  <si>
    <t>JAEPBC000000000</t>
  </si>
  <si>
    <t>MF6552</t>
  </si>
  <si>
    <t>JAEPBB000000000</t>
  </si>
  <si>
    <t>MF6558</t>
  </si>
  <si>
    <t>JAEPAV000000000</t>
  </si>
  <si>
    <t>MF6829</t>
  </si>
  <si>
    <t>JAEPJL000000000</t>
  </si>
  <si>
    <t>MF6719</t>
  </si>
  <si>
    <t>JAEPAN000000000</t>
  </si>
  <si>
    <t>MF6721</t>
  </si>
  <si>
    <t>JAEPJO000000000</t>
  </si>
  <si>
    <t>MF6722</t>
  </si>
  <si>
    <t>JAEPJN000000000</t>
  </si>
  <si>
    <t>MF6826</t>
  </si>
  <si>
    <t>JAEPAB000000000</t>
  </si>
  <si>
    <t>MF6827</t>
  </si>
  <si>
    <t>JAEPAA000000000</t>
  </si>
  <si>
    <t>MF6828</t>
  </si>
  <si>
    <t>ST-204</t>
  </si>
  <si>
    <t>CC204</t>
  </si>
  <si>
    <t>JAEOZZ000000000</t>
  </si>
  <si>
    <t>MF6983</t>
  </si>
  <si>
    <t>JAEOZP000000000</t>
  </si>
  <si>
    <t>May 2018</t>
  </si>
  <si>
    <t>MF6830</t>
  </si>
  <si>
    <t>JAEOZY000000000</t>
  </si>
  <si>
    <t>MF6831</t>
  </si>
  <si>
    <t>JAEOZX000000000</t>
  </si>
  <si>
    <t>MF6833</t>
  </si>
  <si>
    <t>JAEOZV000000000</t>
  </si>
  <si>
    <t>MF6834</t>
  </si>
  <si>
    <t>ST-403</t>
  </si>
  <si>
    <t>CC403</t>
  </si>
  <si>
    <t>JAEOZU000000000</t>
  </si>
  <si>
    <t>MF6835</t>
  </si>
  <si>
    <t>JAEOZT000000000</t>
  </si>
  <si>
    <t>MF7609</t>
  </si>
  <si>
    <t>JAEOYZ000000000</t>
  </si>
  <si>
    <t>MF7619</t>
  </si>
  <si>
    <t>JAEOYP000000000</t>
  </si>
  <si>
    <t>MF6985</t>
  </si>
  <si>
    <t>JAEOZN000000000</t>
  </si>
  <si>
    <t>MF7625</t>
  </si>
  <si>
    <t>JAEOYJ000000000</t>
  </si>
  <si>
    <t>MF6720</t>
  </si>
  <si>
    <t>JAEPAM000000000</t>
  </si>
  <si>
    <t>MF7062</t>
  </si>
  <si>
    <t>JAEPIY000000000</t>
  </si>
  <si>
    <t>MF7063</t>
  </si>
  <si>
    <t>JAEPIX000000000</t>
  </si>
  <si>
    <t>MF7607</t>
  </si>
  <si>
    <t>JAEOZB000000000</t>
  </si>
  <si>
    <t>MF7608</t>
  </si>
  <si>
    <t>ST-425</t>
  </si>
  <si>
    <t>CC90</t>
  </si>
  <si>
    <t>JAEOZA000000000</t>
  </si>
  <si>
    <t>MF7614</t>
  </si>
  <si>
    <t>ST-1813</t>
  </si>
  <si>
    <t>CC671</t>
  </si>
  <si>
    <t>JAEOYU000000000</t>
  </si>
  <si>
    <t>MF7615</t>
  </si>
  <si>
    <t>JAEOYT000000000</t>
  </si>
  <si>
    <t>MF7616</t>
  </si>
  <si>
    <t>JAEOYS000000000</t>
  </si>
  <si>
    <t>MF7617</t>
  </si>
  <si>
    <t>ST-121</t>
  </si>
  <si>
    <t>CC121</t>
  </si>
  <si>
    <t>JAEOYR000000000</t>
  </si>
  <si>
    <t>MF7618</t>
  </si>
  <si>
    <t>JAEOYQ000000000</t>
  </si>
  <si>
    <t>MF7622</t>
  </si>
  <si>
    <t>JAEOYM000000000</t>
  </si>
  <si>
    <t>MF7623</t>
  </si>
  <si>
    <t>JAEOYL000000000</t>
  </si>
  <si>
    <t>MF7624</t>
  </si>
  <si>
    <t>JAEOYK000000000</t>
  </si>
  <si>
    <t>MF6832</t>
  </si>
  <si>
    <t>JAEOZW000000000</t>
  </si>
  <si>
    <t>MF7795</t>
  </si>
  <si>
    <t>JAEOYD000000000</t>
  </si>
  <si>
    <t>MF7796</t>
  </si>
  <si>
    <t>JAEOYC000000000</t>
  </si>
  <si>
    <t>MF7797</t>
  </si>
  <si>
    <t>JAEOYB000000000</t>
  </si>
  <si>
    <t>MF7802</t>
  </si>
  <si>
    <t>JAEOXX000000000</t>
  </si>
  <si>
    <t>MF7803</t>
  </si>
  <si>
    <t>JAEOXW000000000</t>
  </si>
  <si>
    <t>MF7804</t>
  </si>
  <si>
    <t>ST-120</t>
  </si>
  <si>
    <t>JAEOXV000000000</t>
  </si>
  <si>
    <t>MF7805</t>
  </si>
  <si>
    <t>JAEOXU000000000</t>
  </si>
  <si>
    <t>MF7806</t>
  </si>
  <si>
    <t>JAEOXT000000000</t>
  </si>
  <si>
    <t>MF6984</t>
  </si>
  <si>
    <t>JAEOZO000000000</t>
  </si>
  <si>
    <t>D001L</t>
  </si>
  <si>
    <t>dairy farm</t>
  </si>
  <si>
    <t>ST-226</t>
  </si>
  <si>
    <t>CC226</t>
  </si>
  <si>
    <t>PRJNA744724</t>
  </si>
  <si>
    <t>JAHVVK000000000</t>
  </si>
  <si>
    <t>Farm 5</t>
  </si>
  <si>
    <t>feed</t>
  </si>
  <si>
    <t>August 2019</t>
  </si>
  <si>
    <t>Oppland</t>
  </si>
  <si>
    <t>D006L</t>
  </si>
  <si>
    <t>JAHVVL000000000</t>
  </si>
  <si>
    <t>Farm 6</t>
  </si>
  <si>
    <t xml:space="preserve">feed </t>
  </si>
  <si>
    <t>ERR2522272</t>
  </si>
  <si>
    <t>clinical</t>
  </si>
  <si>
    <t>no</t>
  </si>
  <si>
    <t>PRJEB26061</t>
  </si>
  <si>
    <t>-</t>
  </si>
  <si>
    <t>Norway</t>
  </si>
  <si>
    <t>D011L</t>
  </si>
  <si>
    <t>JAHVVO000000000</t>
  </si>
  <si>
    <t>Farm 17</t>
  </si>
  <si>
    <t>Buskerud</t>
  </si>
  <si>
    <t>D018L</t>
  </si>
  <si>
    <t>JAHVVQ000000000</t>
  </si>
  <si>
    <t>Farm 15</t>
  </si>
  <si>
    <t xml:space="preserve">feces </t>
  </si>
  <si>
    <t>D046L</t>
  </si>
  <si>
    <t>JAHVWD000000000</t>
  </si>
  <si>
    <t>Farm 7</t>
  </si>
  <si>
    <t>November 2019</t>
  </si>
  <si>
    <t>D031La</t>
  </si>
  <si>
    <t>ST-21</t>
  </si>
  <si>
    <t>CC21</t>
  </si>
  <si>
    <t>JAHVVS000000000</t>
  </si>
  <si>
    <t>D031Lb</t>
  </si>
  <si>
    <t>JAHVVT000000000</t>
  </si>
  <si>
    <t>Farm 1</t>
  </si>
  <si>
    <t>D032L</t>
  </si>
  <si>
    <t>JAHVVU000000000</t>
  </si>
  <si>
    <t>D034L</t>
  </si>
  <si>
    <t>JAHVVW000000000</t>
  </si>
  <si>
    <t>Farm 4</t>
  </si>
  <si>
    <t xml:space="preserve">milk filter </t>
  </si>
  <si>
    <t>D035L</t>
  </si>
  <si>
    <t>ST-16</t>
  </si>
  <si>
    <t>JAHVVX000000000</t>
  </si>
  <si>
    <t>D036L</t>
  </si>
  <si>
    <t>JAHVVY000000000</t>
  </si>
  <si>
    <t>D037L</t>
  </si>
  <si>
    <t>JAHVVZ000000000</t>
  </si>
  <si>
    <t>D038L</t>
  </si>
  <si>
    <t>JAHVWA000000000</t>
  </si>
  <si>
    <t>D044L</t>
  </si>
  <si>
    <t>JAHVWB000000000</t>
  </si>
  <si>
    <t>D045L</t>
  </si>
  <si>
    <t xml:space="preserve">ST-2760 </t>
  </si>
  <si>
    <t>JAHVWC000000000</t>
  </si>
  <si>
    <t>milk filter</t>
  </si>
  <si>
    <t>D067L</t>
  </si>
  <si>
    <t>JAHVWK000000000</t>
  </si>
  <si>
    <t>teat swab</t>
  </si>
  <si>
    <t>December 2019</t>
  </si>
  <si>
    <t>D049L</t>
  </si>
  <si>
    <t>JAHVWE000000000</t>
  </si>
  <si>
    <t>D050L</t>
  </si>
  <si>
    <t>JAHVWF000000000</t>
  </si>
  <si>
    <t>Farm 11</t>
  </si>
  <si>
    <t>ERR2522344</t>
  </si>
  <si>
    <t>D052L</t>
  </si>
  <si>
    <t>JAHVWH000000000</t>
  </si>
  <si>
    <t>Farm 13</t>
  </si>
  <si>
    <t>D058L</t>
  </si>
  <si>
    <t>JAHVWI000000000</t>
  </si>
  <si>
    <t>Farm 10</t>
  </si>
  <si>
    <t>feces</t>
  </si>
  <si>
    <t>D066L</t>
  </si>
  <si>
    <t>JAHVWJ000000000</t>
  </si>
  <si>
    <t>Farm 12</t>
  </si>
  <si>
    <t>D115L</t>
  </si>
  <si>
    <t>JAHVXA000000000</t>
  </si>
  <si>
    <t>D075L</t>
  </si>
  <si>
    <t>JAHVWL000000000</t>
  </si>
  <si>
    <t>Farm 3</t>
  </si>
  <si>
    <t>D076L</t>
  </si>
  <si>
    <t>JAHVWM000000000</t>
  </si>
  <si>
    <t>D077L</t>
  </si>
  <si>
    <t>JAHVWN000000000</t>
  </si>
  <si>
    <t>D078L</t>
  </si>
  <si>
    <t>JAHVWO000000000</t>
  </si>
  <si>
    <t>Farm 2</t>
  </si>
  <si>
    <t>D080L</t>
  </si>
  <si>
    <t>JAHVWP000000000</t>
  </si>
  <si>
    <t>D081L</t>
  </si>
  <si>
    <t xml:space="preserve">ST-2761 </t>
  </si>
  <si>
    <t>JAHVWQ000000000</t>
  </si>
  <si>
    <t>D084L</t>
  </si>
  <si>
    <t>ST-224</t>
  </si>
  <si>
    <t>CC224</t>
  </si>
  <si>
    <t>JAHVWR000000000</t>
  </si>
  <si>
    <t>Farm 9</t>
  </si>
  <si>
    <t>D181L</t>
  </si>
  <si>
    <t>JAHVBK000000000</t>
  </si>
  <si>
    <t>June 2020</t>
  </si>
  <si>
    <t>D092L</t>
  </si>
  <si>
    <t>JAHVWU000000000</t>
  </si>
  <si>
    <t>D029L</t>
  </si>
  <si>
    <t>JAHVVR000000000</t>
  </si>
  <si>
    <t>D103L</t>
  </si>
  <si>
    <t>JAHVWW000000000</t>
  </si>
  <si>
    <t>D091L</t>
  </si>
  <si>
    <t>JAHVWT000000000</t>
  </si>
  <si>
    <t>D107L</t>
  </si>
  <si>
    <t>JAHVWY000000000</t>
  </si>
  <si>
    <t>D108L</t>
  </si>
  <si>
    <t>JAHVWZ000000000</t>
  </si>
  <si>
    <t>D159L</t>
  </si>
  <si>
    <t>JAHVBS000000000</t>
  </si>
  <si>
    <t>May 2020</t>
  </si>
  <si>
    <t>D116L</t>
  </si>
  <si>
    <t>JAHVXB000000000</t>
  </si>
  <si>
    <t>D117L</t>
  </si>
  <si>
    <t>JAHVXC000000000</t>
  </si>
  <si>
    <t>D118L</t>
  </si>
  <si>
    <t>JAHVXD000000000</t>
  </si>
  <si>
    <t>D129L</t>
  </si>
  <si>
    <t>JAHVXE000000000</t>
  </si>
  <si>
    <t>D130L</t>
  </si>
  <si>
    <t>JAHVXF000000000</t>
  </si>
  <si>
    <t>D135L</t>
  </si>
  <si>
    <t>ST-412</t>
  </si>
  <si>
    <t>CC412</t>
  </si>
  <si>
    <t>JAHVXG000000000</t>
  </si>
  <si>
    <t>D136L</t>
  </si>
  <si>
    <t>ST-177</t>
  </si>
  <si>
    <t>CC177</t>
  </si>
  <si>
    <t>JAHVXH000000000</t>
  </si>
  <si>
    <t>March 2020</t>
  </si>
  <si>
    <t>D164L</t>
  </si>
  <si>
    <t>JAHVBN000000000</t>
  </si>
  <si>
    <t>D138L</t>
  </si>
  <si>
    <t>JAHVCC000000000</t>
  </si>
  <si>
    <t>D139L</t>
  </si>
  <si>
    <t>JAHVCB000000000</t>
  </si>
  <si>
    <t>D141L</t>
  </si>
  <si>
    <t>JAHVBZ000000000</t>
  </si>
  <si>
    <t>D142L</t>
  </si>
  <si>
    <t>JAHVBY000000000</t>
  </si>
  <si>
    <t>D143L</t>
  </si>
  <si>
    <t>JAHVBX000000000</t>
  </si>
  <si>
    <t>D144L</t>
  </si>
  <si>
    <t>ST-11</t>
  </si>
  <si>
    <t>JAHVBW000000000</t>
  </si>
  <si>
    <t>D145L</t>
  </si>
  <si>
    <t>JAHVBV000000000</t>
  </si>
  <si>
    <t>D146L</t>
  </si>
  <si>
    <t>JAHVBU000000000</t>
  </si>
  <si>
    <t>D161L</t>
  </si>
  <si>
    <t>JAHVBQ000000000</t>
  </si>
  <si>
    <t>D163L</t>
  </si>
  <si>
    <t>ST-511</t>
  </si>
  <si>
    <t>JAHVBO000000000</t>
  </si>
  <si>
    <t>D189L</t>
  </si>
  <si>
    <t>JAHVBI000000000</t>
  </si>
  <si>
    <t>D190L</t>
  </si>
  <si>
    <t>ST-124</t>
  </si>
  <si>
    <t>CC124</t>
  </si>
  <si>
    <t>JAHVBH000000000</t>
  </si>
  <si>
    <t>D191L</t>
  </si>
  <si>
    <t>JAHVBG000000000</t>
  </si>
  <si>
    <t>D192L</t>
  </si>
  <si>
    <t>JAHVBF000000000</t>
  </si>
  <si>
    <t>D200L</t>
  </si>
  <si>
    <t>JAHVBD000000000</t>
  </si>
  <si>
    <t>Farm 8</t>
  </si>
  <si>
    <t>D201L</t>
  </si>
  <si>
    <t>JAHVBC000000000</t>
  </si>
  <si>
    <t>D202L</t>
  </si>
  <si>
    <t>JAHVBB000000000</t>
  </si>
  <si>
    <t>D203L</t>
  </si>
  <si>
    <t>JAHVBA000000000</t>
  </si>
  <si>
    <t>D205L</t>
  </si>
  <si>
    <t>JAHVAY000000000</t>
  </si>
  <si>
    <t>ERR2522241</t>
  </si>
  <si>
    <t>ST-31</t>
  </si>
  <si>
    <t>ERR2522242</t>
  </si>
  <si>
    <t>ERR2522243</t>
  </si>
  <si>
    <t>ERR2522244</t>
  </si>
  <si>
    <t>ST-87</t>
  </si>
  <si>
    <t>CC87</t>
  </si>
  <si>
    <t>ERR2522245</t>
  </si>
  <si>
    <t>ERR2522246</t>
  </si>
  <si>
    <t>ERR2522247</t>
  </si>
  <si>
    <t>ERR2522248</t>
  </si>
  <si>
    <t>ERR2522249</t>
  </si>
  <si>
    <t>ST-101</t>
  </si>
  <si>
    <t>CC101</t>
  </si>
  <si>
    <t>ERR2522250</t>
  </si>
  <si>
    <t>ERR2522251</t>
  </si>
  <si>
    <t>ST-199</t>
  </si>
  <si>
    <t>CC199</t>
  </si>
  <si>
    <t>ERR2522252</t>
  </si>
  <si>
    <t>ERR2522253</t>
  </si>
  <si>
    <t>ERR2522254</t>
  </si>
  <si>
    <t>ERR2522255</t>
  </si>
  <si>
    <t>ERR2522256</t>
  </si>
  <si>
    <t>ERR2522257</t>
  </si>
  <si>
    <t>ERR2522258</t>
  </si>
  <si>
    <t>ERR2522259</t>
  </si>
  <si>
    <t>ERR2522260</t>
  </si>
  <si>
    <t>ERR2522261</t>
  </si>
  <si>
    <t>ERR2522262</t>
  </si>
  <si>
    <t>ERR2522263</t>
  </si>
  <si>
    <t>ERR2522265</t>
  </si>
  <si>
    <t>ERR2522266</t>
  </si>
  <si>
    <t>ERR2522267</t>
  </si>
  <si>
    <t>ST-180</t>
  </si>
  <si>
    <t>ERR2522268</t>
  </si>
  <si>
    <t>ERR2522269</t>
  </si>
  <si>
    <t>ERR2522270</t>
  </si>
  <si>
    <t>ERR2522271</t>
  </si>
  <si>
    <t>ERR2522273</t>
  </si>
  <si>
    <t>ERR2522274</t>
  </si>
  <si>
    <t>ST-9</t>
  </si>
  <si>
    <t>CC9</t>
  </si>
  <si>
    <t>ERR2522275</t>
  </si>
  <si>
    <t>ERR2522276</t>
  </si>
  <si>
    <t>ERR2522277</t>
  </si>
  <si>
    <t>ERR2522278</t>
  </si>
  <si>
    <t>ERR2522279</t>
  </si>
  <si>
    <t>ST-14</t>
  </si>
  <si>
    <t>ERR2522280</t>
  </si>
  <si>
    <t>ERR2522281</t>
  </si>
  <si>
    <t>ERR2522282</t>
  </si>
  <si>
    <t>ERR2522283</t>
  </si>
  <si>
    <t>ERR2522284</t>
  </si>
  <si>
    <t>ERR2522285</t>
  </si>
  <si>
    <t>ST-59</t>
  </si>
  <si>
    <t>CC59</t>
  </si>
  <si>
    <t>ERR2522286</t>
  </si>
  <si>
    <t>ERR2522287</t>
  </si>
  <si>
    <t>ERR2522288</t>
  </si>
  <si>
    <t>ERR2522289</t>
  </si>
  <si>
    <t>ERR2522290</t>
  </si>
  <si>
    <t>ERR2522291</t>
  </si>
  <si>
    <t>ST-219</t>
  </si>
  <si>
    <t>ERR2522292</t>
  </si>
  <si>
    <t>ERR2522293</t>
  </si>
  <si>
    <t>ERR2522294</t>
  </si>
  <si>
    <t>ERR2522295</t>
  </si>
  <si>
    <t>ERR2522296</t>
  </si>
  <si>
    <t>ERR2522297</t>
  </si>
  <si>
    <t>ERR2522298</t>
  </si>
  <si>
    <t>ST-391</t>
  </si>
  <si>
    <t>CC89</t>
  </si>
  <si>
    <t>ERR2522299</t>
  </si>
  <si>
    <t>ERR2522300</t>
  </si>
  <si>
    <t>ERR2522301</t>
  </si>
  <si>
    <t>ERR2522302</t>
  </si>
  <si>
    <t>ERR2522303</t>
  </si>
  <si>
    <t>ERR2522304</t>
  </si>
  <si>
    <t>ERR2522305</t>
  </si>
  <si>
    <t>ERR2522306</t>
  </si>
  <si>
    <t>ERR2522307</t>
  </si>
  <si>
    <t>ERR2522308</t>
  </si>
  <si>
    <t>ERR2522309</t>
  </si>
  <si>
    <t>ERR2522310</t>
  </si>
  <si>
    <t>ST-691</t>
  </si>
  <si>
    <t>ERR2522311</t>
  </si>
  <si>
    <t>ST-1416</t>
  </si>
  <si>
    <t>ERR2522312</t>
  </si>
  <si>
    <t>ERR2522313</t>
  </si>
  <si>
    <t>ERR2522314</t>
  </si>
  <si>
    <t>ERR2522315</t>
  </si>
  <si>
    <t>ERR2522316</t>
  </si>
  <si>
    <t>ERR2522317</t>
  </si>
  <si>
    <t>ERR2522318</t>
  </si>
  <si>
    <t>ST-802</t>
  </si>
  <si>
    <t>ERR2522319</t>
  </si>
  <si>
    <t>ERR2522320</t>
  </si>
  <si>
    <t>ERR2522321</t>
  </si>
  <si>
    <t>ERR2522322</t>
  </si>
  <si>
    <t>ERR2522323</t>
  </si>
  <si>
    <t>ERR2522324</t>
  </si>
  <si>
    <t>ERR2522325</t>
  </si>
  <si>
    <t>ERR2522326</t>
  </si>
  <si>
    <t>ERR2522327</t>
  </si>
  <si>
    <t>ERR2522328</t>
  </si>
  <si>
    <t>ERR2522329</t>
  </si>
  <si>
    <t>ERR2522330</t>
  </si>
  <si>
    <t>ERR2522331</t>
  </si>
  <si>
    <t>ERR2522332</t>
  </si>
  <si>
    <t>ERR2522333</t>
  </si>
  <si>
    <t>ERR2522334</t>
  </si>
  <si>
    <t>ERR2522335</t>
  </si>
  <si>
    <t>ERR2522336</t>
  </si>
  <si>
    <t>ST-5</t>
  </si>
  <si>
    <t>CC5</t>
  </si>
  <si>
    <t>ERR2522337</t>
  </si>
  <si>
    <t>ERR2522338</t>
  </si>
  <si>
    <t>ERR2522339</t>
  </si>
  <si>
    <t>ERR2522340</t>
  </si>
  <si>
    <t>ERR2522341</t>
  </si>
  <si>
    <t>ERR2522342</t>
  </si>
  <si>
    <t>ERR2522343</t>
  </si>
  <si>
    <t>MF8022</t>
  </si>
  <si>
    <t>slugs</t>
  </si>
  <si>
    <t>PRJNA689487</t>
  </si>
  <si>
    <t>JAENVM000000000</t>
  </si>
  <si>
    <t>NMBU 4312, Hygiberia 8</t>
  </si>
  <si>
    <t>Sør-Trøndelag</t>
  </si>
  <si>
    <t>ERR2522345</t>
  </si>
  <si>
    <t>ERR2522346</t>
  </si>
  <si>
    <t>ERR2522347</t>
  </si>
  <si>
    <t>ERR2522348</t>
  </si>
  <si>
    <t>ERR2522349</t>
  </si>
  <si>
    <t>ERR2522350</t>
  </si>
  <si>
    <t>ERR2522351</t>
  </si>
  <si>
    <t>ERR2522352</t>
  </si>
  <si>
    <t>ERR2522353</t>
  </si>
  <si>
    <t>ERR2522354</t>
  </si>
  <si>
    <t>ST-296</t>
  </si>
  <si>
    <t>CC88</t>
  </si>
  <si>
    <t>ERR2522355</t>
  </si>
  <si>
    <t>ERR2522356</t>
  </si>
  <si>
    <t>ERR2522357</t>
  </si>
  <si>
    <t>ERR2522358</t>
  </si>
  <si>
    <t>ERR2522359</t>
  </si>
  <si>
    <t>ERR2522360</t>
  </si>
  <si>
    <t>ERR2522361</t>
  </si>
  <si>
    <t>ERR2522362</t>
  </si>
  <si>
    <t>ERR2522363</t>
  </si>
  <si>
    <t>ERR2522364</t>
  </si>
  <si>
    <t>ERR2522365</t>
  </si>
  <si>
    <t>ERR2522366</t>
  </si>
  <si>
    <t>ERR2522367</t>
  </si>
  <si>
    <t>ST-3</t>
  </si>
  <si>
    <t>CC3</t>
  </si>
  <si>
    <t>ERR2522368</t>
  </si>
  <si>
    <t>ERR2522369</t>
  </si>
  <si>
    <t>ERR2522370</t>
  </si>
  <si>
    <t>ERR3047199</t>
  </si>
  <si>
    <t>PRJEB25848</t>
  </si>
  <si>
    <t>ERR3446056</t>
  </si>
  <si>
    <t>D007L</t>
  </si>
  <si>
    <t>JAHVVM000000000</t>
  </si>
  <si>
    <t>D199L</t>
  </si>
  <si>
    <t>JAHVBE000000000</t>
  </si>
  <si>
    <t>D102L</t>
  </si>
  <si>
    <t>JAHVWV000000000</t>
  </si>
  <si>
    <t>D106L</t>
  </si>
  <si>
    <t>JAHVWX000000000</t>
  </si>
  <si>
    <t>Farm 14</t>
  </si>
  <si>
    <t>D137L</t>
  </si>
  <si>
    <t>JAHVCD000000000</t>
  </si>
  <si>
    <t>D140L</t>
  </si>
  <si>
    <t>JAHVCA000000000</t>
  </si>
  <si>
    <t>D170L</t>
  </si>
  <si>
    <t>JAHVBL000000000</t>
  </si>
  <si>
    <t>Farm 18</t>
  </si>
  <si>
    <t>D051L</t>
  </si>
  <si>
    <t>JAHVWG000000000</t>
  </si>
  <si>
    <t>D158L</t>
  </si>
  <si>
    <t>JAHVBT000000000</t>
  </si>
  <si>
    <t>D162L</t>
  </si>
  <si>
    <t>JAHVBP000000000</t>
  </si>
  <si>
    <t>D169L</t>
  </si>
  <si>
    <t>JAHVBM000000000</t>
  </si>
  <si>
    <t>D204L</t>
  </si>
  <si>
    <t>JAHVAZ000000000</t>
  </si>
  <si>
    <t>D010L</t>
  </si>
  <si>
    <t>JAHVVN000000000</t>
  </si>
  <si>
    <t>D087L</t>
  </si>
  <si>
    <t>JAHVWS000000000</t>
  </si>
  <si>
    <t>D182L</t>
  </si>
  <si>
    <t>JAHVBJ000000000</t>
  </si>
  <si>
    <t>MF8015</t>
  </si>
  <si>
    <t>NMBU 4305, Hygiberia 1</t>
  </si>
  <si>
    <t>Hordaland</t>
  </si>
  <si>
    <t>MF8016</t>
  </si>
  <si>
    <t>JAENVR000000000</t>
  </si>
  <si>
    <t>NMBU 4306, Hygiberia 2</t>
  </si>
  <si>
    <t>Aust Agder</t>
  </si>
  <si>
    <t>MF8017</t>
  </si>
  <si>
    <t>ST-759</t>
  </si>
  <si>
    <t>NMBU 4307, Hygiberia 3</t>
  </si>
  <si>
    <t>MF8018</t>
  </si>
  <si>
    <t>JAENVQ000000000</t>
  </si>
  <si>
    <t>NMBU 4308, Hygiberia 4</t>
  </si>
  <si>
    <t>MF8019</t>
  </si>
  <si>
    <t>JAENVP000000000</t>
  </si>
  <si>
    <t>NMBU 4309, Hygiberia 5</t>
  </si>
  <si>
    <t>MF8020</t>
  </si>
  <si>
    <t>JAENVO000000000</t>
  </si>
  <si>
    <t>NMBU 4310, Hygiberia 6</t>
  </si>
  <si>
    <t>MF8021</t>
  </si>
  <si>
    <t>JAENVN000000000</t>
  </si>
  <si>
    <t>NMBU 4311, Hygiberia 7</t>
  </si>
  <si>
    <t>MF8023</t>
  </si>
  <si>
    <t>JAENVL000000000</t>
  </si>
  <si>
    <t>NMBU 4313, Hygiberia 9</t>
  </si>
  <si>
    <t>MF8024</t>
  </si>
  <si>
    <t>JAENVK000000000</t>
  </si>
  <si>
    <t>NMBU 4314, Hygiberia 10</t>
  </si>
  <si>
    <t>MF8025</t>
  </si>
  <si>
    <t>JAENVJ000000000</t>
  </si>
  <si>
    <t>NMBU 4315, Hygiberia 11</t>
  </si>
  <si>
    <t>MF8026</t>
  </si>
  <si>
    <t>JAENVI000000000</t>
  </si>
  <si>
    <t>NMBU 4316, Hygiberia 12</t>
  </si>
  <si>
    <t>Telemark</t>
  </si>
  <si>
    <t>MF8027</t>
  </si>
  <si>
    <t>NMBU 4317, Hygiberia 13</t>
  </si>
  <si>
    <t>MF8028</t>
  </si>
  <si>
    <t>JAENVH000000000</t>
  </si>
  <si>
    <t>NMBU 4318, Hygiberia 14</t>
  </si>
  <si>
    <t>MF8029</t>
  </si>
  <si>
    <t>NMBU 4319, Hygiberia 15</t>
  </si>
  <si>
    <t>Møre og Romsdal</t>
  </si>
  <si>
    <t>MF8030</t>
  </si>
  <si>
    <t>NMBU 4320, Hygiberia 16</t>
  </si>
  <si>
    <t>MF8031</t>
  </si>
  <si>
    <t>NMBU 4321, Hygiberia 17</t>
  </si>
  <si>
    <t>MF8032</t>
  </si>
  <si>
    <t>JAENVG000000000</t>
  </si>
  <si>
    <t>NMBU 4322, Hygiberia 18</t>
  </si>
  <si>
    <t>MF8033</t>
  </si>
  <si>
    <t>JAENVF000000000</t>
  </si>
  <si>
    <t>NMBU 4323, Hygiberia 19</t>
  </si>
  <si>
    <t>Sogn og Fjordene</t>
  </si>
  <si>
    <t>MF8034</t>
  </si>
  <si>
    <t>JAENVE000000000</t>
  </si>
  <si>
    <t>NMBU 4324, Hygiberia 20</t>
  </si>
  <si>
    <t>MF8035</t>
  </si>
  <si>
    <t>ST-19</t>
  </si>
  <si>
    <t>JAENVD000000000</t>
  </si>
  <si>
    <t>NMBU 4325, Hygiberia 21</t>
  </si>
  <si>
    <t>MF8036</t>
  </si>
  <si>
    <t>JAENVC000000000</t>
  </si>
  <si>
    <t>NMBU 4326, Hygiberia 22</t>
  </si>
  <si>
    <t>MF8037</t>
  </si>
  <si>
    <t>NMBU 4327, Hygiberia 23</t>
  </si>
  <si>
    <t>MF8042</t>
  </si>
  <si>
    <t>JAENVA000000000</t>
  </si>
  <si>
    <t>NMBU 4332, Hygiberia 28</t>
  </si>
  <si>
    <t>MF8040</t>
  </si>
  <si>
    <t>NMBU 4330, Hygiberia 26</t>
  </si>
  <si>
    <t>MF8041</t>
  </si>
  <si>
    <t>NMBU 4331, Hygiberia 27</t>
  </si>
  <si>
    <t>MF8039</t>
  </si>
  <si>
    <t>JAENVB000000000</t>
  </si>
  <si>
    <t>NMBU 4329, Hygiberia 25</t>
  </si>
  <si>
    <t>MF8043</t>
  </si>
  <si>
    <t>JAENUZ000000000</t>
  </si>
  <si>
    <t>NMBU 4333, Hygiberia 29</t>
  </si>
  <si>
    <t>MF8044</t>
  </si>
  <si>
    <t>JAENUY000000000</t>
  </si>
  <si>
    <t>NMBU 4334, Hygiberia 30</t>
  </si>
  <si>
    <t>MF8046</t>
  </si>
  <si>
    <t>JAENUX000000000</t>
  </si>
  <si>
    <t>NMBU 4336, Hygiberia 32</t>
  </si>
  <si>
    <t>MF8047</t>
  </si>
  <si>
    <t>JAENUW000000000</t>
  </si>
  <si>
    <t>NMBU 4337, Hygiberia 33</t>
  </si>
  <si>
    <t>MF8048</t>
  </si>
  <si>
    <t>ST-217</t>
  </si>
  <si>
    <t>CC217</t>
  </si>
  <si>
    <t>NMBU 4338, Hygiberia 34</t>
  </si>
  <si>
    <t>MF8049</t>
  </si>
  <si>
    <t>JAENUV000000000</t>
  </si>
  <si>
    <t>NMBU 4339, Hygiberia 35</t>
  </si>
  <si>
    <t>MF8050</t>
  </si>
  <si>
    <t>JAENUU000000000</t>
  </si>
  <si>
    <t>NMBU 4340, Hygiberia 36</t>
  </si>
  <si>
    <t>Supplemental S2 Table: Clusters of isolates from rural or urban environments</t>
  </si>
  <si>
    <t>Cluster no.</t>
  </si>
  <si>
    <t>Clonal Complex (ST)</t>
  </si>
  <si>
    <t>No. of isolates in cluster*</t>
  </si>
  <si>
    <t>No. of allelic differences between individual isolates or clusters*</t>
  </si>
  <si>
    <t>Sampling site description</t>
  </si>
  <si>
    <t>Year(s) collected</t>
  </si>
  <si>
    <t>Sampling site no.</t>
  </si>
  <si>
    <t>Geographic location</t>
  </si>
  <si>
    <t>Isolates involved</t>
  </si>
  <si>
    <t>wgMLST</t>
  </si>
  <si>
    <t>cgMLST</t>
  </si>
  <si>
    <t>Clusters of isolates found at same site or nearby location on multiple sampling occasions (persistent clones)</t>
  </si>
  <si>
    <t>CC1 (ST1)</t>
  </si>
  <si>
    <t>4</t>
  </si>
  <si>
    <t>0</t>
  </si>
  <si>
    <t>Quay outside fish processing plant</t>
  </si>
  <si>
    <t>2017, 2018</t>
  </si>
  <si>
    <t>287, 406</t>
  </si>
  <si>
    <t>MF6840, MF7056</t>
  </si>
  <si>
    <t>CC4 (ST4)</t>
  </si>
  <si>
    <t>13-14</t>
  </si>
  <si>
    <t>0-1</t>
  </si>
  <si>
    <t>Soil from grazeland for cattle; decaying vegetation by feeding station; and decaying vegetation at edge of pond</t>
  </si>
  <si>
    <t>2016, 2017, 2019</t>
  </si>
  <si>
    <t>53, 109, 134</t>
  </si>
  <si>
    <t>MF6716, MF6554, MF7619</t>
  </si>
  <si>
    <t>CC7 (ST732)</t>
  </si>
  <si>
    <t>2-23</t>
  </si>
  <si>
    <t>279, 390, 391, 394, 363, 375</t>
  </si>
  <si>
    <t>MF6838, MF6988, MF7046, MF7051, MF7052, MF7053, MF7054, MF7055</t>
  </si>
  <si>
    <t>CC11 (ST451)</t>
  </si>
  <si>
    <t>1-10</t>
  </si>
  <si>
    <t>Garden compost heap</t>
  </si>
  <si>
    <t>2016, 2019</t>
  </si>
  <si>
    <t>48, 49, 50</t>
  </si>
  <si>
    <t>MF6550, MF7607, MF6551, MF6552</t>
  </si>
  <si>
    <t>15</t>
  </si>
  <si>
    <t>Agricultural area and next to park bench in town centre</t>
  </si>
  <si>
    <t>2018, 2020</t>
  </si>
  <si>
    <t>54, 121</t>
  </si>
  <si>
    <t>MF7062, MF7790</t>
  </si>
  <si>
    <t>CC91 (ST91)</t>
  </si>
  <si>
    <t>4, 8, and 34</t>
  </si>
  <si>
    <t xml:space="preserve">Agricultural area, sheep grazing pasture </t>
  </si>
  <si>
    <t>2016, 2017</t>
  </si>
  <si>
    <t>54, 56, 113</t>
  </si>
  <si>
    <t>1.5 km</t>
  </si>
  <si>
    <t xml:space="preserve">MF6555, MF6557, MF6717 </t>
  </si>
  <si>
    <t>7a</t>
  </si>
  <si>
    <t>2-5</t>
  </si>
  <si>
    <t>2019, 2020</t>
  </si>
  <si>
    <t>98, 99, 101, 106</t>
  </si>
  <si>
    <t>MF7612, MF7613, MF7793, MF7794</t>
  </si>
  <si>
    <t>7b</t>
  </si>
  <si>
    <t>11-12</t>
  </si>
  <si>
    <t>Agricultural area, sheep grazeland and flowerbed in town centre</t>
  </si>
  <si>
    <t>2017, 2019, 2020</t>
  </si>
  <si>
    <t>(98, 99, 101, 106) + 120</t>
  </si>
  <si>
    <t>(MF7612, MF7613, MF7793, MF7794) + MF6720</t>
  </si>
  <si>
    <t>CC19 (ST398)</t>
  </si>
  <si>
    <t>2</t>
  </si>
  <si>
    <t>Flowerbed and next to adjacent park bench</t>
  </si>
  <si>
    <t>120, 121</t>
  </si>
  <si>
    <t>MF7795, MF7796, MF7615</t>
  </si>
  <si>
    <t>CC20 (ST20)</t>
  </si>
  <si>
    <t>Decaying vegetation at edge of pond</t>
  </si>
  <si>
    <t>133, 134</t>
  </si>
  <si>
    <t>MF7618, MF7797</t>
  </si>
  <si>
    <t>CC20 (ST647)</t>
  </si>
  <si>
    <t>2-3</t>
  </si>
  <si>
    <t>MF7048, MF7049, MF7831, MF7832</t>
  </si>
  <si>
    <t>CC37 (ST37)</t>
  </si>
  <si>
    <t>7</t>
  </si>
  <si>
    <t xml:space="preserve">Decaying leaves/vegetation on bike path </t>
  </si>
  <si>
    <t>MF7620, MF7800</t>
  </si>
  <si>
    <t>3</t>
  </si>
  <si>
    <t>2017, 2019</t>
  </si>
  <si>
    <t>53, 115</t>
  </si>
  <si>
    <t>MF6718, MF7798</t>
  </si>
  <si>
    <t>CC90 (ST425)</t>
  </si>
  <si>
    <t>0-2</t>
  </si>
  <si>
    <t>48, 49</t>
  </si>
  <si>
    <t>MF7805, MF7608, MF7806</t>
  </si>
  <si>
    <t>CC204 (ST204)</t>
  </si>
  <si>
    <t>3-10</t>
  </si>
  <si>
    <t>Flowerbed with pigeons; soil by treeroot in city centre</t>
  </si>
  <si>
    <t>259, 262</t>
  </si>
  <si>
    <t>300 m</t>
  </si>
  <si>
    <t>MF6830, MF7622, MF7623</t>
  </si>
  <si>
    <t>Cluster of isolates found at more distant locations (&gt;3 km)</t>
  </si>
  <si>
    <t>CC6 (ST6)</t>
  </si>
  <si>
    <t>9</t>
  </si>
  <si>
    <t>Sheep grazing pasture; soil by treeroot in city centre</t>
  </si>
  <si>
    <t>2017, 2020</t>
  </si>
  <si>
    <t>56, 262</t>
  </si>
  <si>
    <t>MF7792, MF6831</t>
  </si>
  <si>
    <t>Clusters of isolates found at the same location at the same time</t>
  </si>
  <si>
    <t>Puddle next to road and brook in residential area</t>
  </si>
  <si>
    <t>33, 66</t>
  </si>
  <si>
    <t>MF7609, MF7625</t>
  </si>
  <si>
    <t>7-10</t>
  </si>
  <si>
    <t>Agricultural field and nearby beach</t>
  </si>
  <si>
    <t>426, 427, 429</t>
  </si>
  <si>
    <t>150 m</t>
  </si>
  <si>
    <t>MF7057, MF7058, MF7059</t>
  </si>
  <si>
    <t>8</t>
  </si>
  <si>
    <t>Soil samples close to edge of pond</t>
  </si>
  <si>
    <t>130, 132</t>
  </si>
  <si>
    <t>MF6724, MF6726</t>
  </si>
  <si>
    <t>CC18 (ST18)</t>
  </si>
  <si>
    <t>1-2</t>
  </si>
  <si>
    <t xml:space="preserve">Soil from or near grazeland for cattle; </t>
  </si>
  <si>
    <t>184, 185, 188</t>
  </si>
  <si>
    <t>MF6805, MF6806, MF6807</t>
  </si>
  <si>
    <t>1</t>
  </si>
  <si>
    <t>732, 734</t>
  </si>
  <si>
    <t>MF8009, MF8010</t>
  </si>
  <si>
    <t>1-6</t>
  </si>
  <si>
    <t>Agricultural field and in nearby town centre</t>
  </si>
  <si>
    <t>98, 99, 100, 101, 118, 123, 133</t>
  </si>
  <si>
    <t>MF6711, MF6712, MF6713, MF6714, MF6719, MF6722, MF6727</t>
  </si>
  <si>
    <t>Supplemental S3 Table: Clusters of dairy farms isolates</t>
  </si>
  <si>
    <t>Sample type</t>
  </si>
  <si>
    <t>Farm no.</t>
  </si>
  <si>
    <t>Visit no.</t>
  </si>
  <si>
    <t>Clusters of isolates found on the same farm on the same visit</t>
  </si>
  <si>
    <t>Feed and feces samples</t>
  </si>
  <si>
    <t>Visit 3</t>
  </si>
  <si>
    <t>D145L, D092L</t>
  </si>
  <si>
    <t>also found on multiple visits</t>
  </si>
  <si>
    <t>Visit 4</t>
  </si>
  <si>
    <t>D118L, D117L</t>
  </si>
  <si>
    <t>Milk filter and feces samples</t>
  </si>
  <si>
    <t>Visit 5</t>
  </si>
  <si>
    <t>D169L, D158L</t>
  </si>
  <si>
    <t>Milk filter and teat swab samples</t>
  </si>
  <si>
    <t>D204L, D162L</t>
  </si>
  <si>
    <t>D140L, D137L</t>
  </si>
  <si>
    <t>Visit 2</t>
  </si>
  <si>
    <t>D031Lb, D032L</t>
  </si>
  <si>
    <t>D141L, D077L</t>
  </si>
  <si>
    <t>D103L, D146L</t>
  </si>
  <si>
    <t>CC18 (ST2761)</t>
  </si>
  <si>
    <t>D081L, D143L</t>
  </si>
  <si>
    <t>Teat swab and feces samples</t>
  </si>
  <si>
    <t>D116L, D142L</t>
  </si>
  <si>
    <t>CC177 (ST177)</t>
  </si>
  <si>
    <t>Feed, feces, and milk filter samples</t>
  </si>
  <si>
    <t>D136L, D138L, D139L</t>
  </si>
  <si>
    <t>Clusters of isolates found on the same farm on multiple visits (persistent clones)</t>
  </si>
  <si>
    <t>2-11</t>
  </si>
  <si>
    <t>Two feces and one feed sample</t>
  </si>
  <si>
    <t>Visits 1, 3, and 6</t>
  </si>
  <si>
    <t>D010L, D087L, D182L</t>
  </si>
  <si>
    <t>CC8 (ST8)</t>
  </si>
  <si>
    <t>Visits 2 and 5</t>
  </si>
  <si>
    <t>D161L, D052L</t>
  </si>
  <si>
    <t>1-7</t>
  </si>
  <si>
    <t>Milk filter, feed, and feces</t>
  </si>
  <si>
    <t>Visits 2 and 3</t>
  </si>
  <si>
    <t>D145L, D092L, D066L</t>
  </si>
  <si>
    <t>includes cluster 1</t>
  </si>
  <si>
    <t>1-3</t>
  </si>
  <si>
    <t>Two feed and one feces sample</t>
  </si>
  <si>
    <t>Visits 2 and 4</t>
  </si>
  <si>
    <t>D118L, D117L, D044L</t>
  </si>
  <si>
    <t>includes cluster 2</t>
  </si>
  <si>
    <t>Milk filter, feed, and feces samples</t>
  </si>
  <si>
    <t>D169L, D158L, D051L</t>
  </si>
  <si>
    <t>includes cluster 3</t>
  </si>
  <si>
    <t>2-2</t>
  </si>
  <si>
    <t>Visits 3 and 4</t>
  </si>
  <si>
    <t>D081L, D143L, D108L</t>
  </si>
  <si>
    <t>includes cluster 9</t>
  </si>
  <si>
    <t>1-5</t>
  </si>
  <si>
    <t>One milk filter, two feces, and one feed sample</t>
  </si>
  <si>
    <t>D031Lb, D032L, D141L, D077L</t>
  </si>
  <si>
    <t>comprises clusters 6 and 7</t>
  </si>
  <si>
    <t>Teat swab and feed sample</t>
  </si>
  <si>
    <t>Visits 1 and 5</t>
  </si>
  <si>
    <t>D029L, D159L</t>
  </si>
  <si>
    <t>One milk filter, one feces, and two feed samples</t>
  </si>
  <si>
    <t>Visits 4 and 6</t>
  </si>
  <si>
    <t>D136L, D138L, D139L, D192L</t>
  </si>
  <si>
    <t>includes cluster 11</t>
  </si>
  <si>
    <t>CC226 (ST226)</t>
  </si>
  <si>
    <t>Two feed samples</t>
  </si>
  <si>
    <t>Visits 1 and 2</t>
  </si>
  <si>
    <t>D001L, D038L</t>
  </si>
  <si>
    <t>CC412 (ST412)</t>
  </si>
  <si>
    <t>6</t>
  </si>
  <si>
    <t>D189L, D135L</t>
  </si>
  <si>
    <t>CC415 (ST394)</t>
  </si>
  <si>
    <t>D107L, D078L</t>
  </si>
  <si>
    <t>Clusters of isolates found on more than one farm</t>
  </si>
  <si>
    <t>15-57</t>
  </si>
  <si>
    <t>Three milk filters, two feed and three feces samples</t>
  </si>
  <si>
    <t>Farms 4, 6, 9, 11, and 12</t>
  </si>
  <si>
    <t>Visits 2, 4, and 6</t>
  </si>
  <si>
    <t>(D118L, D117L, D044L), D201L, D050L, D191L, D034L, D130L</t>
  </si>
  <si>
    <t>includes cluster 15</t>
  </si>
  <si>
    <t>19</t>
  </si>
  <si>
    <t>Milk filter and feed samples</t>
  </si>
  <si>
    <t>Farms 8 and 9</t>
  </si>
  <si>
    <t>Visit 6</t>
  </si>
  <si>
    <t>D200L, D203L</t>
  </si>
  <si>
    <t>2+1</t>
  </si>
  <si>
    <t>9-12</t>
  </si>
  <si>
    <t>Three feed samples</t>
  </si>
  <si>
    <t>Farms 4 and 5</t>
  </si>
  <si>
    <t>(D001L, D038L), D036L</t>
  </si>
  <si>
    <t>includes cluster 21</t>
  </si>
  <si>
    <t>Farms 2 and 5</t>
  </si>
  <si>
    <t>Visits 2, 3, and 4</t>
  </si>
  <si>
    <t>(D107L, D078L), D037L</t>
  </si>
  <si>
    <t>includes cluster 23</t>
  </si>
  <si>
    <t>Supplemental S4 Table: Clusters containing isolates from both rural/urban environments and dairy farms</t>
  </si>
  <si>
    <t>Farm sample(s)</t>
  </si>
  <si>
    <t>Sample(s) from rural/urban environments</t>
  </si>
  <si>
    <t>Visit (in 2019-2020)</t>
  </si>
  <si>
    <t>9-18</t>
  </si>
  <si>
    <t>Feed sample</t>
  </si>
  <si>
    <t>Visit 1</t>
  </si>
  <si>
    <t>Sheep grazing pasture in Ås and at foot of tree in Oslo city centre</t>
  </si>
  <si>
    <t>D011L, MF7792, MF6831</t>
  </si>
  <si>
    <t>15-27</t>
  </si>
  <si>
    <t>Garden compost heap in Ås</t>
  </si>
  <si>
    <t>(D034L, D044L, D050L, D117L, D118L, D130L, D191L, D201L), (MF6550, MF7607, MF6551, MF6552)</t>
  </si>
  <si>
    <t>20-21</t>
  </si>
  <si>
    <t>Agricultural area, sheep grazing pasture in Ås</t>
  </si>
  <si>
    <t>D170L, (MF7612, MF7613, MF7793, MF7794)</t>
  </si>
  <si>
    <t>9-14</t>
  </si>
  <si>
    <t>(D029L, D159L), (MF6718, MF7798)</t>
  </si>
  <si>
    <t>15-16</t>
  </si>
  <si>
    <t>Two isolates from grazing land/pasture in Rogaland</t>
  </si>
  <si>
    <t>D115L, (MF8009, MF8010)</t>
  </si>
  <si>
    <t>3+1</t>
  </si>
  <si>
    <t>21-23</t>
  </si>
  <si>
    <t>Agricultural field in Troms</t>
  </si>
  <si>
    <t>(D107L, D078L, D037L), MF7060</t>
  </si>
  <si>
    <t>Supplemental S5 Table: Clusters containing isolates from slugs or both slugs and rural/urban/farm environments</t>
  </si>
  <si>
    <t>Clusters containing slug isolates</t>
  </si>
  <si>
    <t>No. of isolates in cluster</t>
  </si>
  <si>
    <t>wgMLST differences between individual isolates</t>
  </si>
  <si>
    <t>Geographic locations</t>
  </si>
  <si>
    <t>11</t>
  </si>
  <si>
    <t>Two different locations in Akershus</t>
  </si>
  <si>
    <t>MF8023, MF8034</t>
  </si>
  <si>
    <t>CC14 (ST14)</t>
  </si>
  <si>
    <t>Hordaland and Akershus</t>
  </si>
  <si>
    <t>MF8018, MF8036</t>
  </si>
  <si>
    <t>Clusters containg isolates from both slugs and either rural/urban or dairy farm environments</t>
  </si>
  <si>
    <t>wgMLST differences between individual isolates or clusters*</t>
  </si>
  <si>
    <t>Geographic location slug isolate</t>
  </si>
  <si>
    <t>Sample from rural/urban/farm environments</t>
  </si>
  <si>
    <t xml:space="preserve">Sampling point description </t>
  </si>
  <si>
    <t>10</t>
  </si>
  <si>
    <t>Roadside curb in residential area in Oslo</t>
  </si>
  <si>
    <t xml:space="preserve">MF8044, MF6829 </t>
  </si>
  <si>
    <t>CC7 (ST7)</t>
  </si>
  <si>
    <t>Soil near horse paddock in Oslo</t>
  </si>
  <si>
    <t>MF8028, MF7801</t>
  </si>
  <si>
    <t>1+3</t>
  </si>
  <si>
    <t>17-19</t>
  </si>
  <si>
    <t>Flowerbed and next to adjacent park bench in Ås</t>
  </si>
  <si>
    <t>MF8019, (MF7795, MF7796, MF7615)</t>
  </si>
  <si>
    <t>21</t>
  </si>
  <si>
    <t>Soil from grazeland for cattle in Ås</t>
  </si>
  <si>
    <t>MF8032, MF6716</t>
  </si>
  <si>
    <t>Feed sample from Farm 17</t>
  </si>
  <si>
    <t>MF8024, D011L</t>
  </si>
  <si>
    <t>Supplemental S6 Table: Clusters of clinical isolates</t>
  </si>
  <si>
    <t>No. of allelic differences between isolates</t>
  </si>
  <si>
    <t>Isolates</t>
  </si>
  <si>
    <r>
      <t xml:space="preserve">Pairs of clinical isolates with </t>
    </r>
    <r>
      <rPr>
        <b/>
        <i/>
        <sz val="14"/>
        <color theme="1"/>
        <rFont val="Calibri"/>
        <family val="2"/>
      </rPr>
      <t>≤</t>
    </r>
    <r>
      <rPr>
        <b/>
        <i/>
        <sz val="14"/>
        <color theme="1"/>
        <rFont val="Calibri"/>
        <family val="2"/>
        <scheme val="minor"/>
      </rPr>
      <t>10 cgMLST differences (not belonging to larger clusters)</t>
    </r>
  </si>
  <si>
    <t>2011, 2012</t>
  </si>
  <si>
    <t>ERR2522266, ERR2522288</t>
  </si>
  <si>
    <t>2012, 2014</t>
  </si>
  <si>
    <t>ERR2522305, ERR2522345</t>
  </si>
  <si>
    <t>2014, 2015</t>
  </si>
  <si>
    <t>ERR2522334, ERR2522359</t>
  </si>
  <si>
    <t>2013, 2015</t>
  </si>
  <si>
    <t>ERR2522319, ERR2522362</t>
  </si>
  <si>
    <t>ERR2522314, ERR2522323</t>
  </si>
  <si>
    <t>ERR2522279, ERR2522283</t>
  </si>
  <si>
    <t>ERR2522356, ERR2522357</t>
  </si>
  <si>
    <t>2010, 2014</t>
  </si>
  <si>
    <t>ERR2522259, ERR2522332</t>
  </si>
  <si>
    <t>ERR2522296, ERR2522307</t>
  </si>
  <si>
    <t>CC88 (ST296)</t>
  </si>
  <si>
    <t>ERR2522354, ERR2522358</t>
  </si>
  <si>
    <t>CC101 (ST101)</t>
  </si>
  <si>
    <t>ERR2522249, ERR2522255</t>
  </si>
  <si>
    <t>CC121 (ST121)</t>
  </si>
  <si>
    <t>ERR2522258, ERR2522335</t>
  </si>
  <si>
    <t>ERR2522308, ERR2522327</t>
  </si>
  <si>
    <t>ERR2522349, ERR2522361</t>
  </si>
  <si>
    <t>ERR2522269, ERR2522265</t>
  </si>
  <si>
    <t>Clusters of &gt;2 clinical isolates with ≤10 cgMLST differences</t>
  </si>
  <si>
    <t>1-15</t>
  </si>
  <si>
    <t>0-3</t>
  </si>
  <si>
    <t>ERR2522328, ERR2522329, ERR2522331, ERR2522343, ERR2522347, ERR2522351</t>
  </si>
  <si>
    <t>10-17</t>
  </si>
  <si>
    <t>ERR2522247, ERR2522257, ERR2522365</t>
  </si>
  <si>
    <t>12-57</t>
  </si>
  <si>
    <t>0-4</t>
  </si>
  <si>
    <t>2010, 2012, 2013, 2014</t>
  </si>
  <si>
    <t>ERR2522243, ERR2522286, ERR2522325, ERR2522346</t>
  </si>
  <si>
    <t>19*</t>
  </si>
  <si>
    <t>CC19 (ST802)</t>
  </si>
  <si>
    <t>ERR2522318, ERR2522320, ERR2522321, ERR2522324</t>
  </si>
  <si>
    <t>24-37</t>
  </si>
  <si>
    <t>8-9</t>
  </si>
  <si>
    <t>2013, 2015, 2018</t>
  </si>
  <si>
    <t>ERR2522315, ERR2522368, ERR3446056</t>
  </si>
  <si>
    <t>CC87 (ST87)</t>
  </si>
  <si>
    <t>3-11</t>
  </si>
  <si>
    <t>ERR2522244, ERR2522281, ERR2522300, ERR2522364, ERR2522366</t>
  </si>
  <si>
    <t>5-24</t>
  </si>
  <si>
    <t>1-8</t>
  </si>
  <si>
    <t>ERR2522280, ERR2522340, ERR2522352</t>
  </si>
  <si>
    <t>1-105</t>
  </si>
  <si>
    <t>0-10</t>
  </si>
  <si>
    <t>ERR2522253, ERR2522282, ERR2522299, ERR2522302, ERR2522303, ERR2522277, ERR2522287, ERR2522360</t>
  </si>
  <si>
    <t>Included within cluster 23</t>
  </si>
  <si>
    <t>ERR2522253, ERR2522282, ERR2522299, ERR2522302, ERR2522303</t>
  </si>
  <si>
    <t>2-55</t>
  </si>
  <si>
    <t>0-12</t>
  </si>
  <si>
    <t>ERR2522292, ERR2522338, ERR2522312, ERR2522295, ERR2522337, ERR2522294, ERR2522297, ERR2522284, ERR2522353, ERR2522363</t>
  </si>
  <si>
    <t>Included within cluster 24</t>
  </si>
  <si>
    <t>12-19</t>
  </si>
  <si>
    <t>3-8</t>
  </si>
  <si>
    <t>2012, 2013, 2014</t>
  </si>
  <si>
    <t>ERR2522292, ERR2522338, ERR2522312</t>
  </si>
  <si>
    <r>
      <t>2</t>
    </r>
    <r>
      <rPr>
        <sz val="11"/>
        <color theme="0" tint="-0.34998626667073579"/>
        <rFont val="Symbol"/>
        <family val="1"/>
        <charset val="2"/>
      </rPr>
      <t>´</t>
    </r>
    <r>
      <rPr>
        <sz val="11"/>
        <color theme="0" tint="-0.34998626667073579"/>
        <rFont val="Calibri"/>
        <family val="2"/>
        <scheme val="minor"/>
      </rPr>
      <t>2012, 2014</t>
    </r>
  </si>
  <si>
    <t>ERR2522295, ERR2522337, ERR2522294</t>
  </si>
  <si>
    <t>2-20</t>
  </si>
  <si>
    <t>0-8</t>
  </si>
  <si>
    <r>
      <t>4</t>
    </r>
    <r>
      <rPr>
        <sz val="11"/>
        <color theme="0" tint="-0.34998626667073579"/>
        <rFont val="Symbol"/>
        <family val="1"/>
        <charset val="2"/>
      </rPr>
      <t>´</t>
    </r>
    <r>
      <rPr>
        <sz val="11"/>
        <color theme="0" tint="-0.34998626667073579"/>
        <rFont val="Calibri"/>
        <family val="2"/>
        <scheme val="minor"/>
      </rPr>
      <t>2012, 2014, 2</t>
    </r>
    <r>
      <rPr>
        <sz val="11"/>
        <color theme="0" tint="-0.34998626667073579"/>
        <rFont val="Symbol"/>
        <family val="1"/>
        <charset val="2"/>
      </rPr>
      <t>´</t>
    </r>
    <r>
      <rPr>
        <sz val="11"/>
        <color theme="0" tint="-0.34998626667073579"/>
        <rFont val="Calibri"/>
        <family val="2"/>
        <scheme val="minor"/>
      </rPr>
      <t>2015</t>
    </r>
  </si>
  <si>
    <t>ERR2522295, ERR2522337, ERR2522294, ERR2522297, ERR2522284, ERR2522353, ERR2522363</t>
  </si>
  <si>
    <t xml:space="preserve">* Known outbreak associated with fermented fish: https://www.fhi.no/sv/utbrudd/oversikt-over-storre-utbrudd/utbrudd-av-listeriose-i-norge/ </t>
  </si>
  <si>
    <t>Supplemental S7 Table: Clusters containing both clinical isolates and isolates from rural/urban/farm environments or slugs</t>
  </si>
  <si>
    <t>Clinical isolate(s)</t>
  </si>
  <si>
    <t>Environmental isolates</t>
  </si>
  <si>
    <t>Isolate(s)</t>
  </si>
  <si>
    <t>20-23</t>
  </si>
  <si>
    <t>5-6</t>
  </si>
  <si>
    <t>2a</t>
  </si>
  <si>
    <t>ERR2522257, ERR2522365, ERR2522247</t>
  </si>
  <si>
    <t>2010, 2015</t>
  </si>
  <si>
    <t>Slug isolate from Sør-Trøndelag</t>
  </si>
  <si>
    <t>2b</t>
  </si>
  <si>
    <t>12-21</t>
  </si>
  <si>
    <t>5+1</t>
  </si>
  <si>
    <t>11-15</t>
  </si>
  <si>
    <t>ERR2522299, ERR2522253, ERR2522282, ERR2522302, ERR2522303</t>
  </si>
  <si>
    <t>2010, 2012</t>
  </si>
  <si>
    <t>14-15</t>
  </si>
  <si>
    <t>ERR2522286, ERR2522325</t>
  </si>
  <si>
    <t>2012, 2013</t>
  </si>
  <si>
    <t>Slug isolate from Vestfold</t>
  </si>
  <si>
    <t>CC9 (ST9)</t>
  </si>
  <si>
    <t>Slug isolate from Rogaland</t>
  </si>
  <si>
    <t>6a</t>
  </si>
  <si>
    <t>Next to park bench in town centre in Ås</t>
  </si>
  <si>
    <t>6b</t>
  </si>
  <si>
    <t>9-11</t>
  </si>
  <si>
    <t>Dairy farm isolate; milk filter from farm 11</t>
  </si>
  <si>
    <t>6c</t>
  </si>
  <si>
    <t>2+7</t>
  </si>
  <si>
    <t>14-23</t>
  </si>
  <si>
    <t>D034L, D044L, D117L, D118L, D130L, D191L, D201L</t>
  </si>
  <si>
    <t>Dairy farm isolates</t>
  </si>
  <si>
    <t>6d</t>
  </si>
  <si>
    <t>15-17</t>
  </si>
  <si>
    <t>Puddle on gravel path, city park</t>
  </si>
  <si>
    <t>6e</t>
  </si>
  <si>
    <t>2+4</t>
  </si>
  <si>
    <t>16-21</t>
  </si>
  <si>
    <t>MF6550, MF6551, MF6552,  MF7607</t>
  </si>
  <si>
    <t>CC220 (ST220)</t>
  </si>
  <si>
    <t>5</t>
  </si>
  <si>
    <t>Roadside close to storm drain in Østfold</t>
  </si>
  <si>
    <t>CC403 (ST403)</t>
  </si>
  <si>
    <t>22</t>
  </si>
  <si>
    <t>Bird droppings from a park in Oslo</t>
  </si>
  <si>
    <t>19-21</t>
  </si>
  <si>
    <t>3-7</t>
  </si>
  <si>
    <t>ERR2522265, ERR2522269</t>
  </si>
  <si>
    <t>Source</t>
  </si>
  <si>
    <t>Habitat or sampling area</t>
  </si>
  <si>
    <t>Reference</t>
  </si>
  <si>
    <t>CC1 (ST1, ST308)</t>
  </si>
  <si>
    <t>CC2 (ST2, ST48)</t>
  </si>
  <si>
    <t>CC4 (ST4, ST219)</t>
  </si>
  <si>
    <t>CC8 (ST8, ST120)</t>
  </si>
  <si>
    <t>CC11 (ST400, ST451)</t>
  </si>
  <si>
    <t>CC14 (ST14, ST399)</t>
  </si>
  <si>
    <t>CC19 (ST19, ST398)</t>
  </si>
  <si>
    <t>CC20 (ST20, ST759)</t>
  </si>
  <si>
    <t>CC26</t>
  </si>
  <si>
    <t>CC25</t>
  </si>
  <si>
    <t>CC77</t>
  </si>
  <si>
    <t>CC89 (ST89, ST391)</t>
  </si>
  <si>
    <t>CC121 (ST121, SS225)</t>
  </si>
  <si>
    <t>CC155</t>
  </si>
  <si>
    <t>CC193</t>
  </si>
  <si>
    <t>CC195</t>
  </si>
  <si>
    <t>CC200</t>
  </si>
  <si>
    <t>CC288</t>
  </si>
  <si>
    <t xml:space="preserve">CC315 (ST194, ST249) </t>
  </si>
  <si>
    <t>CC388</t>
  </si>
  <si>
    <t>CC517</t>
  </si>
  <si>
    <t>CC573</t>
  </si>
  <si>
    <t>ST585</t>
  </si>
  <si>
    <t>CC1085</t>
  </si>
  <si>
    <t>% positive</t>
  </si>
  <si>
    <t>Comment</t>
  </si>
  <si>
    <t>Various environments and vegetation</t>
  </si>
  <si>
    <t>Not known</t>
  </si>
  <si>
    <r>
      <t xml:space="preserve">Chenal-Francisqu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1</t>
    </r>
  </si>
  <si>
    <t>ST1, ST255</t>
  </si>
  <si>
    <t>ST2, ST48</t>
  </si>
  <si>
    <t>ST3, ST68</t>
  </si>
  <si>
    <t>ST6</t>
  </si>
  <si>
    <t>ST9</t>
  </si>
  <si>
    <t>ST285</t>
  </si>
  <si>
    <t>ST121, ST225</t>
  </si>
  <si>
    <t>ST195</t>
  </si>
  <si>
    <t>ST199</t>
  </si>
  <si>
    <t>ST204</t>
  </si>
  <si>
    <t>ST288</t>
  </si>
  <si>
    <t>ST249</t>
  </si>
  <si>
    <t>Soil</t>
  </si>
  <si>
    <t>Forest or mountain area </t>
  </si>
  <si>
    <r>
      <t xml:space="preserve">Link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4</t>
    </r>
  </si>
  <si>
    <t>ST1</t>
  </si>
  <si>
    <t>ST2</t>
  </si>
  <si>
    <t>ST4</t>
  </si>
  <si>
    <t>ST7</t>
  </si>
  <si>
    <t>ST120</t>
  </si>
  <si>
    <t>ST20</t>
  </si>
  <si>
    <t>ST21</t>
  </si>
  <si>
    <t>ST26</t>
  </si>
  <si>
    <t>ST37</t>
  </si>
  <si>
    <t>ST59</t>
  </si>
  <si>
    <t>ST89</t>
  </si>
  <si>
    <t>ST91</t>
  </si>
  <si>
    <t>ST101</t>
  </si>
  <si>
    <t>ST177</t>
  </si>
  <si>
    <t>ST517</t>
  </si>
  <si>
    <t>Slugs</t>
  </si>
  <si>
    <t>Urban or residential area </t>
  </si>
  <si>
    <r>
      <t xml:space="preserve">Gismervik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5</t>
    </r>
  </si>
  <si>
    <t>ST4, ST219</t>
  </si>
  <si>
    <t>ST8, ST120</t>
  </si>
  <si>
    <t>ST14, ST399</t>
  </si>
  <si>
    <t>ST18</t>
  </si>
  <si>
    <t>ST19, ST398</t>
  </si>
  <si>
    <t>ST759</t>
  </si>
  <si>
    <t>ST124</t>
  </si>
  <si>
    <t>ST217</t>
  </si>
  <si>
    <t>ST220</t>
  </si>
  <si>
    <t>ST403</t>
  </si>
  <si>
    <t>Rodents</t>
  </si>
  <si>
    <t>Farm/forest/waste-grassland</t>
  </si>
  <si>
    <r>
      <t xml:space="preserve">Wa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7</t>
    </r>
  </si>
  <si>
    <t>ST308</t>
  </si>
  <si>
    <t>ST7, ST126</t>
  </si>
  <si>
    <t>ST87</t>
  </si>
  <si>
    <t>Pig faeces</t>
  </si>
  <si>
    <t>Farm</t>
  </si>
  <si>
    <r>
      <t xml:space="preserve">Féli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8</t>
    </r>
  </si>
  <si>
    <t>X</t>
  </si>
  <si>
    <t>Various: Soil and water</t>
  </si>
  <si>
    <r>
      <t xml:space="preserve">Papić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9</t>
    </r>
  </si>
  <si>
    <t>ST200</t>
  </si>
  <si>
    <t>Various: Raw milk, manure, water, environment</t>
  </si>
  <si>
    <t>Moose</t>
  </si>
  <si>
    <r>
      <t xml:space="preserve">Sauval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9</t>
    </r>
  </si>
  <si>
    <t>ST451</t>
  </si>
  <si>
    <t>ST29</t>
  </si>
  <si>
    <t>Deer</t>
  </si>
  <si>
    <t>ST611</t>
  </si>
  <si>
    <t>ST412</t>
  </si>
  <si>
    <t>Boars</t>
  </si>
  <si>
    <r>
      <t xml:space="preserve">Fredriksson-Ahoma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0</t>
    </r>
  </si>
  <si>
    <t>ST8</t>
  </si>
  <si>
    <t>ST399</t>
  </si>
  <si>
    <t>ST573</t>
  </si>
  <si>
    <t>Dolphin</t>
  </si>
  <si>
    <r>
      <t xml:space="preserve">Sévellec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2020 </t>
    </r>
  </si>
  <si>
    <t>St121</t>
  </si>
  <si>
    <t>Various: Soil, Hay</t>
  </si>
  <si>
    <r>
      <t xml:space="preserve">Terentjev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0</t>
    </r>
  </si>
  <si>
    <t>ST194</t>
  </si>
  <si>
    <t>ST1085</t>
  </si>
  <si>
    <t>Water</t>
  </si>
  <si>
    <r>
      <t xml:space="preserve">Raschle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  <si>
    <t>ST2332</t>
  </si>
  <si>
    <t>Game birds</t>
  </si>
  <si>
    <r>
      <t xml:space="preserve">Sauval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  <si>
    <t>ST400, ST451</t>
  </si>
  <si>
    <t>ST391</t>
  </si>
  <si>
    <t>ST224</t>
  </si>
  <si>
    <t>Deer&amp;Boars</t>
  </si>
  <si>
    <r>
      <t xml:space="preserve">Palacios-Gorb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  <si>
    <t>ST155</t>
  </si>
  <si>
    <t>ST388</t>
  </si>
  <si>
    <t>41-44%</t>
  </si>
  <si>
    <t>Number of studies</t>
  </si>
  <si>
    <t>X: Sequence type  not given</t>
  </si>
  <si>
    <t>References</t>
  </si>
  <si>
    <r>
      <t xml:space="preserve">Chenal-Francisque, V., J. Lopez, T. Cantinelli, V. Caro, C. Tran, A. Leclercq, M. Lecuit &amp; S. Brisse, (2011) Worldwide distribution of major clones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>. Emerg Infect Dis 17: 1110-1112.</t>
    </r>
  </si>
  <si>
    <r>
      <t xml:space="preserve">Félix, B., C. Feurer, A. Maillet, L. Guillier, E. Boscher, A. Kerouanton, M. Denis &amp; S. Roussel, (2018) Population genetic structure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trains isolated from the pig and pork production chain in France. Front Microbiol 9: 684.</t>
    </r>
  </si>
  <si>
    <t>Fredriksson-Ahomaa, M., L. London, T. Skrzypczak, T. Kantala, I. Laamanen, M. Biström, L. Maunula &amp; T. Gadd, (2020) Foodborne zoonoses common in hunted wild boars. Ecohealth 17: 512-522.</t>
  </si>
  <si>
    <r>
      <t>Gismervik, K., M. Aspholm, L.M. Rørvik, T. Bruheim, A. Andersen &amp; I. Skaar, (2015) Invading slugs (</t>
    </r>
    <r>
      <rPr>
        <i/>
        <sz val="11"/>
        <color theme="1"/>
        <rFont val="Calibri"/>
        <family val="2"/>
        <scheme val="minor"/>
      </rPr>
      <t>Arion vulgaris</t>
    </r>
    <r>
      <rPr>
        <sz val="11"/>
        <color theme="1"/>
        <rFont val="Calibri"/>
        <family val="2"/>
        <scheme val="minor"/>
      </rPr>
      <t xml:space="preserve">) can be vectors for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>. J Appl Microbiol 118: 809-816.</t>
    </r>
  </si>
  <si>
    <r>
      <t xml:space="preserve">Linke K, Rückerl I, Brugger K, Karpiskova R, Walland J, Muri-Klinger S, Tichy A, Wagner M, Stessl B, (2014) Reservoirs of </t>
    </r>
    <r>
      <rPr>
        <i/>
        <sz val="11"/>
        <color theme="1"/>
        <rFont val="Calibri"/>
        <family val="2"/>
        <scheme val="minor"/>
      </rPr>
      <t>Listeria</t>
    </r>
    <r>
      <rPr>
        <sz val="11"/>
        <color theme="1"/>
        <rFont val="Calibri"/>
        <family val="2"/>
        <scheme val="minor"/>
      </rPr>
      <t xml:space="preserve"> species in three environmental ecosystems. Appl Environ Microbiol 80: 5583-5592.</t>
    </r>
  </si>
  <si>
    <r>
      <t xml:space="preserve">Palacios-Gorba, C., A. Moura, A. Leclercq, A. Gomez-Martin, J. Gomis, E. Jimenez-Trigos, M.L. Moce, M. Lecuit &amp; J.J. Quereda, (2021) </t>
    </r>
    <r>
      <rPr>
        <i/>
        <sz val="11"/>
        <color theme="1"/>
        <rFont val="Calibri"/>
        <family val="2"/>
        <scheme val="minor"/>
      </rPr>
      <t>Listeria</t>
    </r>
    <r>
      <rPr>
        <sz val="11"/>
        <color theme="1"/>
        <rFont val="Calibri"/>
        <family val="2"/>
        <scheme val="minor"/>
      </rPr>
      <t xml:space="preserve"> spp. isolated from tonsils of wild deer and boars: Genomic characterization. Appl Environ Microbiol 87.</t>
    </r>
  </si>
  <si>
    <r>
      <t xml:space="preserve">Papić, B., M. Pate, B. Félix &amp; D. Kušar, (2019) Genetic diversity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trains in ruminant abortion and rhombencephalitis cases in comparison with the natural environment. BMC Microbiol 19: 299.</t>
    </r>
  </si>
  <si>
    <r>
      <t xml:space="preserve">Raschle, S., R. Stephan, M.J.A. Stevens, N. Cernela, K. Zurfluh, F. Muchaamba &amp; M. Nuesch-Inderbinen, (2021) Environmental dissemination of pathogenic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in flowing surface waters in Switzerland. Sci Rep 11: 9066.</t>
    </r>
  </si>
  <si>
    <t>Sauvala, M., E. Woivalin, R. Kivisto, R. Laukkanen-Ninios, S. Laaksonen, R. Stephan &amp; M. Fredriksson-Ahomaa, (2021) Hunted game birds - Carriers of foodborne pathogens. Food Microbiol 98: 103768.</t>
  </si>
  <si>
    <r>
      <t>Sauvala, M., S. Laaksonen, R. Laukkanen-Ninios, K. Jalava, R. Stephan &amp; M. Fredriksson-Ahomaa, (2019) Microbial contamination of moose (</t>
    </r>
    <r>
      <rPr>
        <i/>
        <sz val="11"/>
        <color theme="1"/>
        <rFont val="Calibri"/>
        <family val="2"/>
        <scheme val="minor"/>
      </rPr>
      <t>Alces alces</t>
    </r>
    <r>
      <rPr>
        <sz val="11"/>
        <color theme="1"/>
        <rFont val="Calibri"/>
        <family val="2"/>
        <scheme val="minor"/>
      </rPr>
      <t>) and white-tailed deer (</t>
    </r>
    <r>
      <rPr>
        <i/>
        <sz val="11"/>
        <color theme="1"/>
        <rFont val="Calibri"/>
        <family val="2"/>
        <scheme val="minor"/>
      </rPr>
      <t>Odocoileus virginianus</t>
    </r>
    <r>
      <rPr>
        <sz val="11"/>
        <color theme="1"/>
        <rFont val="Calibri"/>
        <family val="2"/>
        <scheme val="minor"/>
      </rPr>
      <t>) carcasses harvested by hunters. Food Microbiol 78: 82-88.</t>
    </r>
  </si>
  <si>
    <r>
      <t xml:space="preserve">Sévellec, Y., M. Torresi, B. Felix, F. Palma, G. Centorotola, S. Bilei, M. Senese, G. Terracciano, J.C. Leblanc, F. Pomilio &amp; S. Roussel, (2020) First report on the finding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ST121 strain in a dolphin brain. Pathogens 9.</t>
    </r>
  </si>
  <si>
    <r>
      <t xml:space="preserve">Terentjeva, M., Z. Šteingolde, I. Meistere, D. Elferts, J. Avsejenko, M. Streikiša, S. Gradovska, L. Alksne, J. Kibilds &amp; A. Bērziņš, (2021) Prevalence, genetic diversity and factors associated with distribution of </t>
    </r>
    <r>
      <rPr>
        <i/>
        <sz val="11"/>
        <color theme="1"/>
        <rFont val="Calibri"/>
        <family val="2"/>
        <scheme val="minor"/>
      </rPr>
      <t>Listeria monocytogenes</t>
    </r>
    <r>
      <rPr>
        <sz val="11"/>
        <color theme="1"/>
        <rFont val="Calibri"/>
        <family val="2"/>
        <scheme val="minor"/>
      </rPr>
      <t xml:space="preserve"> and other </t>
    </r>
    <r>
      <rPr>
        <i/>
        <sz val="11"/>
        <color theme="1"/>
        <rFont val="Calibri"/>
        <family val="2"/>
        <scheme val="minor"/>
      </rPr>
      <t>Listeria</t>
    </r>
    <r>
      <rPr>
        <sz val="11"/>
        <color theme="1"/>
        <rFont val="Calibri"/>
        <family val="2"/>
        <scheme val="minor"/>
      </rPr>
      <t xml:space="preserve"> spp. in cattle farms in Latvia. Pathogens 10: 851.</t>
    </r>
  </si>
  <si>
    <r>
      <t xml:space="preserve">Wang, Y., L. Lu, R. Lan, J.K. Salazar, J. Liu, J. Xu &amp; C. Ye, (2017) Isolation and characterization of </t>
    </r>
    <r>
      <rPr>
        <i/>
        <sz val="11"/>
        <color theme="1"/>
        <rFont val="Calibri"/>
        <family val="2"/>
        <scheme val="minor"/>
      </rPr>
      <t>Listeria</t>
    </r>
    <r>
      <rPr>
        <sz val="11"/>
        <color theme="1"/>
        <rFont val="Calibri"/>
        <family val="2"/>
        <scheme val="minor"/>
      </rPr>
      <t xml:space="preserve"> species from rodents in natural environments in China. Emerg Microbes Infect 6: e44.</t>
    </r>
  </si>
  <si>
    <t>Supplemental S8 Table: Survey of STs and CCs found in previous studies of various natural and farm environments</t>
  </si>
  <si>
    <t>75 m</t>
  </si>
  <si>
    <t>18 m</t>
  </si>
  <si>
    <t>3 m</t>
  </si>
  <si>
    <t>0 m</t>
  </si>
  <si>
    <t>1 m</t>
  </si>
  <si>
    <t>500 m</t>
  </si>
  <si>
    <t>4 m</t>
  </si>
  <si>
    <t>287, 354, 363, 406</t>
  </si>
  <si>
    <t>30 m</t>
  </si>
  <si>
    <t>73 m</t>
  </si>
  <si>
    <t>Max. distance between sampling sites</t>
  </si>
  <si>
    <t>35 m</t>
  </si>
  <si>
    <t>1  km</t>
  </si>
  <si>
    <t>2.3 km</t>
  </si>
  <si>
    <t>1.3 km</t>
  </si>
  <si>
    <t>1.1 km</t>
  </si>
  <si>
    <t>30 km</t>
  </si>
  <si>
    <t>Ås, Akershus</t>
  </si>
  <si>
    <t>Ås, Akershus and Oslo</t>
  </si>
  <si>
    <t>Comments</t>
  </si>
  <si>
    <t>1  m</t>
  </si>
  <si>
    <t>Two isolates from agricultural area and sheep grazing pasture in Ås isolated ~1 km apart</t>
  </si>
  <si>
    <t>Grazeland for cattle and decaying vegetation at edge of pond, in Ås (1.3 km between samling sites)</t>
  </si>
  <si>
    <t>Only STs collected in the study included</t>
  </si>
  <si>
    <t>Sampling date</t>
  </si>
  <si>
    <t>Supplemental S1 Table: Isolates included in the current study</t>
  </si>
  <si>
    <t>Isolate</t>
  </si>
  <si>
    <t>NCBI BioProject</t>
  </si>
  <si>
    <t>SRA Run Accession no.</t>
  </si>
  <si>
    <t>BioSample Accession no.</t>
  </si>
  <si>
    <t>ERR2522264</t>
  </si>
  <si>
    <t>SAMEA4586991</t>
  </si>
  <si>
    <t>SAMEA4586992</t>
  </si>
  <si>
    <t>SAMEA4586993</t>
  </si>
  <si>
    <t>SAMEA4586994</t>
  </si>
  <si>
    <t>SAMEA4586995</t>
  </si>
  <si>
    <t>SAMEA4586996</t>
  </si>
  <si>
    <t>SAMEA4586997</t>
  </si>
  <si>
    <t>SAMEA4586998</t>
  </si>
  <si>
    <t>SAMEA4586999</t>
  </si>
  <si>
    <t>SAMEA4587000</t>
  </si>
  <si>
    <t>SAMEA4587001</t>
  </si>
  <si>
    <t>SAMEA4587002</t>
  </si>
  <si>
    <t>SAMEA4587003</t>
  </si>
  <si>
    <t>SAMEA4587004</t>
  </si>
  <si>
    <t>SAMEA4587005</t>
  </si>
  <si>
    <t>SAMEA4587006</t>
  </si>
  <si>
    <t>SAMEA4587007</t>
  </si>
  <si>
    <t>SAMEA4587008</t>
  </si>
  <si>
    <t>SAMEA4587009</t>
  </si>
  <si>
    <t>SAMEA4587010</t>
  </si>
  <si>
    <t>SAMEA4587011</t>
  </si>
  <si>
    <t>SAMEA4587012</t>
  </si>
  <si>
    <t>SAMEA4587013</t>
  </si>
  <si>
    <t>SAMEA4587014</t>
  </si>
  <si>
    <t>SAMEA4587015</t>
  </si>
  <si>
    <t>SAMEA4587016</t>
  </si>
  <si>
    <t>SAMEA4587017</t>
  </si>
  <si>
    <t>SAMEA4587018</t>
  </si>
  <si>
    <t>SAMEA4587019</t>
  </si>
  <si>
    <t>SAMEA4587020</t>
  </si>
  <si>
    <t>SAMEA4587021</t>
  </si>
  <si>
    <t>SAMEA4587022</t>
  </si>
  <si>
    <t>SAMEA4587023</t>
  </si>
  <si>
    <t>SAMEA4587024</t>
  </si>
  <si>
    <t>SAMEA4587025</t>
  </si>
  <si>
    <t>SAMEA4587026</t>
  </si>
  <si>
    <t>SAMEA4587027</t>
  </si>
  <si>
    <t>SAMEA4587028</t>
  </si>
  <si>
    <t>SAMEA4587029</t>
  </si>
  <si>
    <t>SAMEA4587030</t>
  </si>
  <si>
    <t>SAMEA4587031</t>
  </si>
  <si>
    <t>SAMEA4587032</t>
  </si>
  <si>
    <t>SAMEA4587033</t>
  </si>
  <si>
    <t>SAMEA4587034</t>
  </si>
  <si>
    <t>SAMEA4587035</t>
  </si>
  <si>
    <t>SAMEA4587036</t>
  </si>
  <si>
    <t>SAMEA4587037</t>
  </si>
  <si>
    <t>SAMEA4587038</t>
  </si>
  <si>
    <t>SAMEA4587039</t>
  </si>
  <si>
    <t>SAMEA4587040</t>
  </si>
  <si>
    <t>SAMEA4587041</t>
  </si>
  <si>
    <t>SAMEA4587042</t>
  </si>
  <si>
    <t>SAMEA4587043</t>
  </si>
  <si>
    <t>SAMEA4587044</t>
  </si>
  <si>
    <t>SAMEA4587045</t>
  </si>
  <si>
    <t>SAMEA4587046</t>
  </si>
  <si>
    <t>SAMEA4587047</t>
  </si>
  <si>
    <t>SAMEA4587048</t>
  </si>
  <si>
    <t>SAMEA4587049</t>
  </si>
  <si>
    <t>SAMEA4587050</t>
  </si>
  <si>
    <t>SAMEA4587051</t>
  </si>
  <si>
    <t>SAMEA4587052</t>
  </si>
  <si>
    <t>SAMEA4587053</t>
  </si>
  <si>
    <t>SAMEA4587054</t>
  </si>
  <si>
    <t>SAMEA4587055</t>
  </si>
  <si>
    <t>SAMEA4587056</t>
  </si>
  <si>
    <t>SAMEA4587057</t>
  </si>
  <si>
    <t>SAMEA4587058</t>
  </si>
  <si>
    <t>SAMEA4587059</t>
  </si>
  <si>
    <t>SAMEA4587060</t>
  </si>
  <si>
    <t>SAMEA4587061</t>
  </si>
  <si>
    <t>SAMEA4587062</t>
  </si>
  <si>
    <t>SAMEA4587063</t>
  </si>
  <si>
    <t>SAMEA4587064</t>
  </si>
  <si>
    <t>SAMEA4587065</t>
  </si>
  <si>
    <t>SAMEA4587066</t>
  </si>
  <si>
    <t>SAMEA4587067</t>
  </si>
  <si>
    <t>SAMEA4587068</t>
  </si>
  <si>
    <t>SAMEA4587069</t>
  </si>
  <si>
    <t>SAMEA4587070</t>
  </si>
  <si>
    <t>SAMEA4587071</t>
  </si>
  <si>
    <t>SAMEA4587072</t>
  </si>
  <si>
    <t>SAMEA4587073</t>
  </si>
  <si>
    <t>SAMEA4587074</t>
  </si>
  <si>
    <t>SAMEA4587075</t>
  </si>
  <si>
    <t>SAMEA4587076</t>
  </si>
  <si>
    <t>SAMEA4587077</t>
  </si>
  <si>
    <t>SAMEA4587078</t>
  </si>
  <si>
    <t>SAMEA4587079</t>
  </si>
  <si>
    <t>SAMEA4587080</t>
  </si>
  <si>
    <t>SAMEA4587081</t>
  </si>
  <si>
    <t>SAMEA4587082</t>
  </si>
  <si>
    <t>SAMEA4587083</t>
  </si>
  <si>
    <t>SAMEA4587084</t>
  </si>
  <si>
    <t>SAMEA4587085</t>
  </si>
  <si>
    <t>SAMEA4587086</t>
  </si>
  <si>
    <t>SAMEA4587087</t>
  </si>
  <si>
    <t>SAMEA4587088</t>
  </si>
  <si>
    <t>SAMEA4587089</t>
  </si>
  <si>
    <t>SAMEA4587090</t>
  </si>
  <si>
    <t>SAMEA4587091</t>
  </si>
  <si>
    <t>SAMEA4587092</t>
  </si>
  <si>
    <t>SAMEA4587093</t>
  </si>
  <si>
    <t>SAMEA4587094</t>
  </si>
  <si>
    <t>SAMEA4587095</t>
  </si>
  <si>
    <t>SAMEA4587096</t>
  </si>
  <si>
    <t>SAMEA4587097</t>
  </si>
  <si>
    <t>SAMEA4587098</t>
  </si>
  <si>
    <t>SAMEA4587099</t>
  </si>
  <si>
    <t>SAMEA4587100</t>
  </si>
  <si>
    <t>SAMEA4587101</t>
  </si>
  <si>
    <t>SAMEA4587102</t>
  </si>
  <si>
    <t>SAMEA4587103</t>
  </si>
  <si>
    <t>SAMEA4587104</t>
  </si>
  <si>
    <t>SAMEA4587105</t>
  </si>
  <si>
    <t>SAMEA4587106</t>
  </si>
  <si>
    <t>SAMEA4587107</t>
  </si>
  <si>
    <t>SAMEA4587108</t>
  </si>
  <si>
    <t>SAMEA4587109</t>
  </si>
  <si>
    <t>SAMEA4587110</t>
  </si>
  <si>
    <t>SAMEA4587111</t>
  </si>
  <si>
    <t>SAMEA4587112</t>
  </si>
  <si>
    <t>SAMEA4587113</t>
  </si>
  <si>
    <t>SAMEA4587114</t>
  </si>
  <si>
    <t>SAMEA4587115</t>
  </si>
  <si>
    <t>SAMEA4587116</t>
  </si>
  <si>
    <t>SAMEA4587117</t>
  </si>
  <si>
    <t>SAMEA4587118</t>
  </si>
  <si>
    <t>SAMEA4587119</t>
  </si>
  <si>
    <t>SAMEA4587120</t>
  </si>
  <si>
    <t>unknown</t>
  </si>
  <si>
    <t>SRR17225214</t>
  </si>
  <si>
    <t>SRR17225211</t>
  </si>
  <si>
    <t>SAMN20115077</t>
  </si>
  <si>
    <t>SAMN20115078</t>
  </si>
  <si>
    <t>SRR17225292</t>
  </si>
  <si>
    <t>SRR17225291</t>
  </si>
  <si>
    <t>SRR17225280</t>
  </si>
  <si>
    <t>SRR17225269</t>
  </si>
  <si>
    <t>SRR17225258</t>
  </si>
  <si>
    <t>SAMN20115069</t>
  </si>
  <si>
    <t>SAMN20115070</t>
  </si>
  <si>
    <t>SAMN20115071</t>
  </si>
  <si>
    <t>SAMN20115072</t>
  </si>
  <si>
    <t>SAMN20115073</t>
  </si>
  <si>
    <t>SRR17225236</t>
  </si>
  <si>
    <t>SRR17225225</t>
  </si>
  <si>
    <t>SAMN20115075</t>
  </si>
  <si>
    <t>SAMN20115076</t>
  </si>
  <si>
    <t>SRR17225290</t>
  </si>
  <si>
    <t>SAMN20115079</t>
  </si>
  <si>
    <t>SRR17225288</t>
  </si>
  <si>
    <t>SRR17225287</t>
  </si>
  <si>
    <t>SRR17225286</t>
  </si>
  <si>
    <t>SRR17225285</t>
  </si>
  <si>
    <t>SRR17225284</t>
  </si>
  <si>
    <t>SRR17225283</t>
  </si>
  <si>
    <t>SRR17225282</t>
  </si>
  <si>
    <t>SRR17225281</t>
  </si>
  <si>
    <t>SRR17225279</t>
  </si>
  <si>
    <t>SRR17225278</t>
  </si>
  <si>
    <t>SRR17225277</t>
  </si>
  <si>
    <t>SRR17225276</t>
  </si>
  <si>
    <t>SRR17225275</t>
  </si>
  <si>
    <t>SRR17225274</t>
  </si>
  <si>
    <t>SRR17225273</t>
  </si>
  <si>
    <t>SRR17225272</t>
  </si>
  <si>
    <t>SRR17225271</t>
  </si>
  <si>
    <t>SRR17225270</t>
  </si>
  <si>
    <t>SRR17225268</t>
  </si>
  <si>
    <t>SRR17225267</t>
  </si>
  <si>
    <t>SRR17225266</t>
  </si>
  <si>
    <t>SRR17225265</t>
  </si>
  <si>
    <t>SRR17225264</t>
  </si>
  <si>
    <t>SRR17225263</t>
  </si>
  <si>
    <t>SRR17225262</t>
  </si>
  <si>
    <t>SRR17225261</t>
  </si>
  <si>
    <t>SRR17225260</t>
  </si>
  <si>
    <t>SRR17225259</t>
  </si>
  <si>
    <t>SRR17225257</t>
  </si>
  <si>
    <t>SRR17225256</t>
  </si>
  <si>
    <t>SRR17225255</t>
  </si>
  <si>
    <t>SRR17225254</t>
  </si>
  <si>
    <t>SRR17225253</t>
  </si>
  <si>
    <t>SRR17225252</t>
  </si>
  <si>
    <t>SRR17225251</t>
  </si>
  <si>
    <t>SRR17225250</t>
  </si>
  <si>
    <t>SRR17225249</t>
  </si>
  <si>
    <t>SRR17225248</t>
  </si>
  <si>
    <t>SRR17225246</t>
  </si>
  <si>
    <t>SRR17225245</t>
  </si>
  <si>
    <t>SRR17225244</t>
  </si>
  <si>
    <t>SRR17225243</t>
  </si>
  <si>
    <t>SRR17225242</t>
  </si>
  <si>
    <t>SRR17225241</t>
  </si>
  <si>
    <t>SRR17225240</t>
  </si>
  <si>
    <t>SRR17225239</t>
  </si>
  <si>
    <t>SRR17225238</t>
  </si>
  <si>
    <t>SRR17225237</t>
  </si>
  <si>
    <t>SRR17225235</t>
  </si>
  <si>
    <t>SRR17225234</t>
  </si>
  <si>
    <t>SAMN20115081</t>
  </si>
  <si>
    <t>SAMN20115082</t>
  </si>
  <si>
    <t>SAMN20115083</t>
  </si>
  <si>
    <t>SAMN20115084</t>
  </si>
  <si>
    <t>SAMN20115085</t>
  </si>
  <si>
    <t>SAMN20115086</t>
  </si>
  <si>
    <t>SAMN20115087</t>
  </si>
  <si>
    <t>SAMN20115088</t>
  </si>
  <si>
    <t>SAMN20115089</t>
  </si>
  <si>
    <t>SAMN20115090</t>
  </si>
  <si>
    <t>SAMN20115091</t>
  </si>
  <si>
    <t>SAMN20115092</t>
  </si>
  <si>
    <t>SAMN20115093</t>
  </si>
  <si>
    <t>SAMN20115094</t>
  </si>
  <si>
    <t>SAMN20115095</t>
  </si>
  <si>
    <t>SAMN20115096</t>
  </si>
  <si>
    <t>SAMN20115097</t>
  </si>
  <si>
    <t>SAMN20115098</t>
  </si>
  <si>
    <t>SAMN20115099</t>
  </si>
  <si>
    <t>SAMN20115100</t>
  </si>
  <si>
    <t>SAMN20115101</t>
  </si>
  <si>
    <t>SAMN20115102</t>
  </si>
  <si>
    <t>SAMN20115103</t>
  </si>
  <si>
    <t>SAMN20115104</t>
  </si>
  <si>
    <t>SAMN20115105</t>
  </si>
  <si>
    <t>SAMN20115106</t>
  </si>
  <si>
    <t>SAMN20115107</t>
  </si>
  <si>
    <t>SAMN20115108</t>
  </si>
  <si>
    <t>SAMN20115109</t>
  </si>
  <si>
    <t>SAMN20115110</t>
  </si>
  <si>
    <t>SAMN20115111</t>
  </si>
  <si>
    <t>SAMN20115112</t>
  </si>
  <si>
    <t>SAMN20115113</t>
  </si>
  <si>
    <t>SAMN20115114</t>
  </si>
  <si>
    <t>SAMN20115115</t>
  </si>
  <si>
    <t>SAMN20115116</t>
  </si>
  <si>
    <t>SAMN20115117</t>
  </si>
  <si>
    <t>SAMN20115118</t>
  </si>
  <si>
    <t>SAMN20115119</t>
  </si>
  <si>
    <t>SAMN20115120</t>
  </si>
  <si>
    <t>SAMN20115121</t>
  </si>
  <si>
    <t>SAMN20115122</t>
  </si>
  <si>
    <t>SAMN20115123</t>
  </si>
  <si>
    <t>SAMN20115124</t>
  </si>
  <si>
    <t>SAMN20115125</t>
  </si>
  <si>
    <t>SAMN20115126</t>
  </si>
  <si>
    <t>SAMN20115127</t>
  </si>
  <si>
    <t>SAMN20115128</t>
  </si>
  <si>
    <t>SAMN20115129</t>
  </si>
  <si>
    <t>SAMN20115130</t>
  </si>
  <si>
    <t>SAMN20115132</t>
  </si>
  <si>
    <t>SAMN20115133</t>
  </si>
  <si>
    <t>SAMN20115134</t>
  </si>
  <si>
    <t>SAMN20115135</t>
  </si>
  <si>
    <t>SAMN20115136</t>
  </si>
  <si>
    <t>SAMN20115137</t>
  </si>
  <si>
    <t>SAMN20115138</t>
  </si>
  <si>
    <t>SAMN20115139</t>
  </si>
  <si>
    <t>SAMN20115140</t>
  </si>
  <si>
    <t>SAMN20115141</t>
  </si>
  <si>
    <t>SAMN20115142</t>
  </si>
  <si>
    <t>SAMN20115143</t>
  </si>
  <si>
    <t>SAMN20115144</t>
  </si>
  <si>
    <t>SAMN20115145</t>
  </si>
  <si>
    <t>SAMN20115146</t>
  </si>
  <si>
    <t>SAMN20115147</t>
  </si>
  <si>
    <t>SAMN20115148</t>
  </si>
  <si>
    <t>SAMN20115149</t>
  </si>
  <si>
    <t>SAMN20115150</t>
  </si>
  <si>
    <t>SRR17225232</t>
  </si>
  <si>
    <t>SRR17225231</t>
  </si>
  <si>
    <t>SRR17225230</t>
  </si>
  <si>
    <t>SRR17225229</t>
  </si>
  <si>
    <t>SRR17225228</t>
  </si>
  <si>
    <t>SRR17225227</t>
  </si>
  <si>
    <t>SRR17225226</t>
  </si>
  <si>
    <t>SRR17225224</t>
  </si>
  <si>
    <t>SRR17225223</t>
  </si>
  <si>
    <t>SRR17225222</t>
  </si>
  <si>
    <t>SRR17225221</t>
  </si>
  <si>
    <t>SRR17225220</t>
  </si>
  <si>
    <t>SRR17225219</t>
  </si>
  <si>
    <t>SRR17225218</t>
  </si>
  <si>
    <t>SRR17225217</t>
  </si>
  <si>
    <t>SRR17225216</t>
  </si>
  <si>
    <t>SRR17225215</t>
  </si>
  <si>
    <t>SRR17225213</t>
  </si>
  <si>
    <t>SRR17225212</t>
  </si>
  <si>
    <t>SAMEA5801351</t>
  </si>
  <si>
    <t>SAMEA5209053</t>
  </si>
  <si>
    <t>SAMN17211659</t>
  </si>
  <si>
    <t>SAMN17211660</t>
  </si>
  <si>
    <t>SAMN17211661</t>
  </si>
  <si>
    <t>SAMN17211662</t>
  </si>
  <si>
    <t>SRR13590815</t>
  </si>
  <si>
    <t>SRR13590814</t>
  </si>
  <si>
    <t>SRR13590786</t>
  </si>
  <si>
    <t>SRR13590775</t>
  </si>
  <si>
    <t>SRR13590753</t>
  </si>
  <si>
    <t>SRR13590742</t>
  </si>
  <si>
    <t>SRR13590731</t>
  </si>
  <si>
    <t>SRR13590720</t>
  </si>
  <si>
    <t>SRR13590709</t>
  </si>
  <si>
    <t>SRR13590813</t>
  </si>
  <si>
    <t>SRR13590802</t>
  </si>
  <si>
    <t>SRR13590794</t>
  </si>
  <si>
    <t>SRR13590793</t>
  </si>
  <si>
    <t>SRR13590792</t>
  </si>
  <si>
    <t>SRR13590791</t>
  </si>
  <si>
    <t>SRR13590790</t>
  </si>
  <si>
    <t>SRR13590789</t>
  </si>
  <si>
    <t>SRR13590788</t>
  </si>
  <si>
    <t>SRR13590787</t>
  </si>
  <si>
    <t>SRR13590785</t>
  </si>
  <si>
    <t>SRR13590784</t>
  </si>
  <si>
    <t>SRR13590783</t>
  </si>
  <si>
    <t>SRR13590782</t>
  </si>
  <si>
    <t>SRR13590781</t>
  </si>
  <si>
    <t>SRR13590780</t>
  </si>
  <si>
    <t>SRR13590779</t>
  </si>
  <si>
    <t>SRR13590778</t>
  </si>
  <si>
    <t>SRR13590777</t>
  </si>
  <si>
    <t>SRR13590776</t>
  </si>
  <si>
    <t>SRR13590774</t>
  </si>
  <si>
    <t>SRR13590773</t>
  </si>
  <si>
    <t>SRR13590772</t>
  </si>
  <si>
    <t>SRR13590771</t>
  </si>
  <si>
    <t>SRR13590770</t>
  </si>
  <si>
    <t>SRR13590769</t>
  </si>
  <si>
    <t>SRR13590768</t>
  </si>
  <si>
    <t>SRR13590767</t>
  </si>
  <si>
    <t>SRR13590766</t>
  </si>
  <si>
    <t>SRR13590765</t>
  </si>
  <si>
    <t>SRR13590763</t>
  </si>
  <si>
    <t>SRR13590762</t>
  </si>
  <si>
    <t>SRR13590761</t>
  </si>
  <si>
    <t>SRR13590760</t>
  </si>
  <si>
    <t>SRR13590759</t>
  </si>
  <si>
    <t>SRR13590758</t>
  </si>
  <si>
    <t>SRR13590757</t>
  </si>
  <si>
    <t>SRR13590756</t>
  </si>
  <si>
    <t>SRR13590755</t>
  </si>
  <si>
    <t>SRR13590754</t>
  </si>
  <si>
    <t>SRR13590752</t>
  </si>
  <si>
    <t>SRR13590751</t>
  </si>
  <si>
    <t>SRR13590750</t>
  </si>
  <si>
    <t>SRR13590749</t>
  </si>
  <si>
    <t>SRR13590748</t>
  </si>
  <si>
    <t>SRR13590746</t>
  </si>
  <si>
    <t>SRR13590745</t>
  </si>
  <si>
    <t>SRR13590744</t>
  </si>
  <si>
    <t>SRR13590743</t>
  </si>
  <si>
    <t>SRR13590741</t>
  </si>
  <si>
    <t>SRR13590740</t>
  </si>
  <si>
    <t>SRR13590739</t>
  </si>
  <si>
    <t>SRR13590738</t>
  </si>
  <si>
    <t>SRR13590737</t>
  </si>
  <si>
    <t>SRR13590736</t>
  </si>
  <si>
    <t>SRR13590735</t>
  </si>
  <si>
    <t>SRR13590734</t>
  </si>
  <si>
    <t>SRR13590733</t>
  </si>
  <si>
    <t>SRR13590732</t>
  </si>
  <si>
    <t>SRR13590730</t>
  </si>
  <si>
    <t>SRR13590729</t>
  </si>
  <si>
    <t>SRR13590728</t>
  </si>
  <si>
    <t>SRR13590727</t>
  </si>
  <si>
    <t>SRR13590726</t>
  </si>
  <si>
    <t>SRR13590725</t>
  </si>
  <si>
    <t>SRR13590724</t>
  </si>
  <si>
    <t>SRR13590723</t>
  </si>
  <si>
    <t>SRR13590722</t>
  </si>
  <si>
    <t>SRR13590721</t>
  </si>
  <si>
    <t>SRR13590719</t>
  </si>
  <si>
    <t>SRR13590718</t>
  </si>
  <si>
    <t>SRR13590717</t>
  </si>
  <si>
    <t>SRR13590716</t>
  </si>
  <si>
    <t>SRR13590715</t>
  </si>
  <si>
    <t>SRR13590714</t>
  </si>
  <si>
    <t>SRR13590713</t>
  </si>
  <si>
    <t>SRR13590712</t>
  </si>
  <si>
    <t>SRR13590711</t>
  </si>
  <si>
    <t>SRR13590710</t>
  </si>
  <si>
    <t>SRR13590708</t>
  </si>
  <si>
    <t>SRR13590707</t>
  </si>
  <si>
    <t>SRR13590706</t>
  </si>
  <si>
    <t>SRR13590705</t>
  </si>
  <si>
    <t>SRR13590704</t>
  </si>
  <si>
    <t>SRR13590703</t>
  </si>
  <si>
    <t>SRR13590702</t>
  </si>
  <si>
    <t>SRR13590701</t>
  </si>
  <si>
    <t>SRR13590700</t>
  </si>
  <si>
    <t>SRR13590699</t>
  </si>
  <si>
    <t>SRR13590812</t>
  </si>
  <si>
    <t>SRR13590811</t>
  </si>
  <si>
    <t>SRR13590810</t>
  </si>
  <si>
    <t>SRR13590809</t>
  </si>
  <si>
    <t>SRR13590808</t>
  </si>
  <si>
    <t>SRR13590807</t>
  </si>
  <si>
    <t>SRR13590806</t>
  </si>
  <si>
    <t>SRR13590805</t>
  </si>
  <si>
    <t>SRR13590804</t>
  </si>
  <si>
    <t>SRR13590803</t>
  </si>
  <si>
    <t>SRR13590801</t>
  </si>
  <si>
    <t>SRR13590800</t>
  </si>
  <si>
    <t>SRR13590799</t>
  </si>
  <si>
    <t>SRR13590798</t>
  </si>
  <si>
    <t>SRR13590797</t>
  </si>
  <si>
    <t>SRR13590796</t>
  </si>
  <si>
    <t>SRR13590795</t>
  </si>
  <si>
    <t>SAMN17211664</t>
  </si>
  <si>
    <t>SAMN17211665</t>
  </si>
  <si>
    <t>SAMN17211666</t>
  </si>
  <si>
    <t>SAMN17211667</t>
  </si>
  <si>
    <t>SAMN17211668</t>
  </si>
  <si>
    <t>SAMN17211669</t>
  </si>
  <si>
    <t>SAMN17211670</t>
  </si>
  <si>
    <t>SAMN17211671</t>
  </si>
  <si>
    <t>SAMN17211672</t>
  </si>
  <si>
    <t>SAMN17211673</t>
  </si>
  <si>
    <t>SAMN17211674</t>
  </si>
  <si>
    <t>SAMN17211675</t>
  </si>
  <si>
    <t>SAMN17211676</t>
  </si>
  <si>
    <t>SAMN17211677</t>
  </si>
  <si>
    <t>SAMN17211678</t>
  </si>
  <si>
    <t>SAMN17211679</t>
  </si>
  <si>
    <t>SAMN17211680</t>
  </si>
  <si>
    <t>SAMN17211681</t>
  </si>
  <si>
    <t>SAMN17211682</t>
  </si>
  <si>
    <t>SAMN17211683</t>
  </si>
  <si>
    <t>SAMN17211684</t>
  </si>
  <si>
    <t>SAMN17211685</t>
  </si>
  <si>
    <t>SAMN17211686</t>
  </si>
  <si>
    <t>SAMN17211687</t>
  </si>
  <si>
    <t>SAMN17211688</t>
  </si>
  <si>
    <t>SAMN17211689</t>
  </si>
  <si>
    <t>SAMN17211690</t>
  </si>
  <si>
    <t>SAMN17211691</t>
  </si>
  <si>
    <t>SAMN17211692</t>
  </si>
  <si>
    <t>SAMN17211693</t>
  </si>
  <si>
    <t>SAMN17211694</t>
  </si>
  <si>
    <t>SAMN17211695</t>
  </si>
  <si>
    <t>SAMN17211696</t>
  </si>
  <si>
    <t>SAMN17211697</t>
  </si>
  <si>
    <t>SAMN17211698</t>
  </si>
  <si>
    <t>SAMN17211699</t>
  </si>
  <si>
    <t>SAMN17211700</t>
  </si>
  <si>
    <t>SAMN17211701</t>
  </si>
  <si>
    <t>SAMN17211702</t>
  </si>
  <si>
    <t>SAMN17211703</t>
  </si>
  <si>
    <t>SAMN17211704</t>
  </si>
  <si>
    <t>SAMN17211705</t>
  </si>
  <si>
    <t>SAMN17211706</t>
  </si>
  <si>
    <t>SAMN17211707</t>
  </si>
  <si>
    <t>SAMN17211708</t>
  </si>
  <si>
    <t>SAMN17211709</t>
  </si>
  <si>
    <t>SAMN17211710</t>
  </si>
  <si>
    <t>SAMN17211711</t>
  </si>
  <si>
    <t>SAMN17211712</t>
  </si>
  <si>
    <t>SAMN17211713</t>
  </si>
  <si>
    <t>SAMN17211715</t>
  </si>
  <si>
    <t>SAMN17211716</t>
  </si>
  <si>
    <t>SAMN17211717</t>
  </si>
  <si>
    <t>SAMN17211718</t>
  </si>
  <si>
    <t>SAMN17211719</t>
  </si>
  <si>
    <t>SAMN17211720</t>
  </si>
  <si>
    <t>SAMN17211721</t>
  </si>
  <si>
    <t>SAMN17211722</t>
  </si>
  <si>
    <t>SAMN17211723</t>
  </si>
  <si>
    <t>SAMN17211724</t>
  </si>
  <si>
    <t>SAMN17211725</t>
  </si>
  <si>
    <t>SAMN17211726</t>
  </si>
  <si>
    <t>SAMN17211727</t>
  </si>
  <si>
    <t>SAMN17211728</t>
  </si>
  <si>
    <t>SAMN17211729</t>
  </si>
  <si>
    <t>SAMN17211730</t>
  </si>
  <si>
    <t>SAMN17211731</t>
  </si>
  <si>
    <t>SAMN17211732</t>
  </si>
  <si>
    <t>SAMN17211733</t>
  </si>
  <si>
    <t>SAMN17211734</t>
  </si>
  <si>
    <t>SAMN17211735</t>
  </si>
  <si>
    <t>SAMN17211736</t>
  </si>
  <si>
    <t>SAMN17211737</t>
  </si>
  <si>
    <t>SAMN17211738</t>
  </si>
  <si>
    <t>SAMN17211739</t>
  </si>
  <si>
    <t>SAMN17211740</t>
  </si>
  <si>
    <t>SAMN17211741</t>
  </si>
  <si>
    <t>SAMN17211742</t>
  </si>
  <si>
    <t>SAMN17211743</t>
  </si>
  <si>
    <t>SAMN17211744</t>
  </si>
  <si>
    <t>SAMN17211745</t>
  </si>
  <si>
    <t>SAMN17211746</t>
  </si>
  <si>
    <t>SAMN17211747</t>
  </si>
  <si>
    <t>SAMN17211748</t>
  </si>
  <si>
    <t>SAMN17211749</t>
  </si>
  <si>
    <t>SAMN17211750</t>
  </si>
  <si>
    <t>SAMN17211751</t>
  </si>
  <si>
    <t>SAMN17211752</t>
  </si>
  <si>
    <t>SAMN17211753</t>
  </si>
  <si>
    <t>SAMN17211754</t>
  </si>
  <si>
    <t>SAMN17211755</t>
  </si>
  <si>
    <t>SAMN17211756</t>
  </si>
  <si>
    <t>SAMN17211757</t>
  </si>
  <si>
    <t>SAMN17211758</t>
  </si>
  <si>
    <t>SAMN17211759</t>
  </si>
  <si>
    <t>SAMN17211760</t>
  </si>
  <si>
    <t>SAMN17211761</t>
  </si>
  <si>
    <t>SAMN17211762</t>
  </si>
  <si>
    <t>SAMN17211763</t>
  </si>
  <si>
    <t>SAMN17211764</t>
  </si>
  <si>
    <t>SAMN17211765</t>
  </si>
  <si>
    <t>SAMN17211766</t>
  </si>
  <si>
    <t>SAMN17211767</t>
  </si>
  <si>
    <t>SAMN17211768</t>
  </si>
  <si>
    <t>SAMN17211769</t>
  </si>
  <si>
    <t>SAMN17211770</t>
  </si>
  <si>
    <t>SAMN17211771</t>
  </si>
  <si>
    <t>SAMN17211772</t>
  </si>
  <si>
    <t>SAMN17211773</t>
  </si>
  <si>
    <t>SAMN17211774</t>
  </si>
  <si>
    <t>SAMN17211775</t>
  </si>
  <si>
    <t>SAMN17210413</t>
  </si>
  <si>
    <t>SAMN17210414</t>
  </si>
  <si>
    <t>SAMN17210415</t>
  </si>
  <si>
    <t>SAMN17210416</t>
  </si>
  <si>
    <t>SAMN17210417</t>
  </si>
  <si>
    <t>SAMN17210418</t>
  </si>
  <si>
    <t>SAMN17210419</t>
  </si>
  <si>
    <t>SAMN17210420</t>
  </si>
  <si>
    <t>SAMN17210421</t>
  </si>
  <si>
    <t>SAMN17210422</t>
  </si>
  <si>
    <t>SAMN17210423</t>
  </si>
  <si>
    <t>SAMN17210424</t>
  </si>
  <si>
    <t>SAMN17210425</t>
  </si>
  <si>
    <t>SAMN17210426</t>
  </si>
  <si>
    <t>SAMN17210427</t>
  </si>
  <si>
    <t>SAMN17210428</t>
  </si>
  <si>
    <t>SAMN17210429</t>
  </si>
  <si>
    <t>SAMN17210430</t>
  </si>
  <si>
    <t>SAMN17210431</t>
  </si>
  <si>
    <t>SAMN17210432</t>
  </si>
  <si>
    <t>SAMN17210433</t>
  </si>
  <si>
    <t>SAMN17210434</t>
  </si>
  <si>
    <t>SAMN17210436</t>
  </si>
  <si>
    <t>SAMN17210435</t>
  </si>
  <si>
    <t>SRR13360783</t>
  </si>
  <si>
    <t>SRR13360782</t>
  </si>
  <si>
    <t>SRR13360771</t>
  </si>
  <si>
    <t>SRR13360766</t>
  </si>
  <si>
    <t>SRR13360765</t>
  </si>
  <si>
    <t>SRR13360764</t>
  </si>
  <si>
    <t>SRR13360763</t>
  </si>
  <si>
    <t>SRR13360762</t>
  </si>
  <si>
    <t>SRR13360761</t>
  </si>
  <si>
    <t>SRR13360760</t>
  </si>
  <si>
    <t>SRR13360781</t>
  </si>
  <si>
    <t>SRR13360780</t>
  </si>
  <si>
    <t>SRR13360779</t>
  </si>
  <si>
    <t>SRR13360778</t>
  </si>
  <si>
    <t>SRR13360777</t>
  </si>
  <si>
    <t>SRR13360776</t>
  </si>
  <si>
    <t>SRR13360775</t>
  </si>
  <si>
    <t>SRR13360774</t>
  </si>
  <si>
    <t>SRR13360773</t>
  </si>
  <si>
    <t>SRR13360772</t>
  </si>
  <si>
    <t>SRR13360770</t>
  </si>
  <si>
    <t>SRR13360769</t>
  </si>
  <si>
    <t>SRR13360768</t>
  </si>
  <si>
    <t>SRR13360767</t>
  </si>
  <si>
    <t>4 + 1 part</t>
  </si>
  <si>
    <t>37 + 0 part</t>
  </si>
  <si>
    <t>359 + 1 part</t>
  </si>
  <si>
    <t>2563 + 2 part</t>
  </si>
  <si>
    <t>2813 + 2 part</t>
  </si>
  <si>
    <t>5 + 1 part</t>
  </si>
  <si>
    <t>369 + 0 part</t>
  </si>
  <si>
    <t>2706 + 1 part</t>
  </si>
  <si>
    <t>3027 + 3 part</t>
  </si>
  <si>
    <t>36 + 0 part</t>
  </si>
  <si>
    <t>353 + 0 part</t>
  </si>
  <si>
    <t>2637 + 0 part</t>
  </si>
  <si>
    <t>2921 + 3 part</t>
  </si>
  <si>
    <t>4 + 2 part</t>
  </si>
  <si>
    <t>370 + 0 part</t>
  </si>
  <si>
    <t>2691 + 2 part</t>
  </si>
  <si>
    <t>2999 + 3 part</t>
  </si>
  <si>
    <t>363 + 0 part</t>
  </si>
  <si>
    <t>2628 + 0 part</t>
  </si>
  <si>
    <t>2923 + 0 part</t>
  </si>
  <si>
    <t>354 + 0 part</t>
  </si>
  <si>
    <t>2655 + 2 part</t>
  </si>
  <si>
    <t>2948 + 6 part</t>
  </si>
  <si>
    <t>4 + 0 part</t>
  </si>
  <si>
    <t>34 + 0 part</t>
  </si>
  <si>
    <t>341 + 0 part</t>
  </si>
  <si>
    <t>2556 + 3 part</t>
  </si>
  <si>
    <t>2815 + 7 part</t>
  </si>
  <si>
    <t>347 + 0 part</t>
  </si>
  <si>
    <t>2561 + 0 part</t>
  </si>
  <si>
    <t>2817 + 3 part</t>
  </si>
  <si>
    <t>38 + 0 part</t>
  </si>
  <si>
    <t>359 + 0 part</t>
  </si>
  <si>
    <t>2610 + 3 part</t>
  </si>
  <si>
    <t>2875 + 4 part</t>
  </si>
  <si>
    <t>39 + 0 part</t>
  </si>
  <si>
    <t>356 + 1 part</t>
  </si>
  <si>
    <t>2623 + 1 part</t>
  </si>
  <si>
    <t>2910 + 1 part</t>
  </si>
  <si>
    <t>352 + 0 part</t>
  </si>
  <si>
    <t>2580 + 5 part</t>
  </si>
  <si>
    <t>2874 + 8 part</t>
  </si>
  <si>
    <t>357 + 0 part</t>
  </si>
  <si>
    <t>2588 + 5 part</t>
  </si>
  <si>
    <t>2869 + 6 part</t>
  </si>
  <si>
    <t>3 + 2 part</t>
  </si>
  <si>
    <t>2555 + 2 part</t>
  </si>
  <si>
    <t>2807 + 4 part</t>
  </si>
  <si>
    <t>5 + 2 part</t>
  </si>
  <si>
    <t>351 + 0 part</t>
  </si>
  <si>
    <t>2613 + 0 part</t>
  </si>
  <si>
    <t>2879 + 4 part</t>
  </si>
  <si>
    <t>350 + 0 part</t>
  </si>
  <si>
    <t>2579 + 0 part</t>
  </si>
  <si>
    <t>2832 + 0 part</t>
  </si>
  <si>
    <t>2567 + 2 part</t>
  </si>
  <si>
    <t>2815 + 3 part</t>
  </si>
  <si>
    <t>6 + 1 part</t>
  </si>
  <si>
    <t>35 + 0 part</t>
  </si>
  <si>
    <t>2559 + 0 part</t>
  </si>
  <si>
    <t>2823 + 1 part</t>
  </si>
  <si>
    <t>356 + 0 part</t>
  </si>
  <si>
    <t>2588 + 0 part</t>
  </si>
  <si>
    <t>2878 + 2 part</t>
  </si>
  <si>
    <t>2619 + 0 part</t>
  </si>
  <si>
    <t>2914 + 0 part</t>
  </si>
  <si>
    <t>352 + 1 part</t>
  </si>
  <si>
    <t>2599 + 1 part</t>
  </si>
  <si>
    <t>2877 + 2 part</t>
  </si>
  <si>
    <t>355 + 0 part</t>
  </si>
  <si>
    <t>2955 + 5 part</t>
  </si>
  <si>
    <t>2611 + 0 part</t>
  </si>
  <si>
    <t>2897 + 1 part</t>
  </si>
  <si>
    <t>357 + 1 part</t>
  </si>
  <si>
    <t>2611 + 4 part</t>
  </si>
  <si>
    <t>2881 + 4 part</t>
  </si>
  <si>
    <t>2617 + 8 part</t>
  </si>
  <si>
    <t>2902 + 9 part</t>
  </si>
  <si>
    <t>2624 + 8 part</t>
  </si>
  <si>
    <t>2917 + 11 part</t>
  </si>
  <si>
    <t>2624 + 0 part</t>
  </si>
  <si>
    <t>2909 + 1 part</t>
  </si>
  <si>
    <t>2619 + 1 part</t>
  </si>
  <si>
    <t>2907 + 3 part</t>
  </si>
  <si>
    <t>373 + 1 part</t>
  </si>
  <si>
    <t>2759 + 3 part</t>
  </si>
  <si>
    <t>3094 + 10 part</t>
  </si>
  <si>
    <t>348 + 0 part</t>
  </si>
  <si>
    <t>2570 + 1 part</t>
  </si>
  <si>
    <t>2841 + 2 part</t>
  </si>
  <si>
    <t>358 + 0 part</t>
  </si>
  <si>
    <t>2825 + 2 part</t>
  </si>
  <si>
    <t>2900 + 3 part</t>
  </si>
  <si>
    <t>344 + 0 part</t>
  </si>
  <si>
    <t>2520 + 1 part</t>
  </si>
  <si>
    <t>2750 + 4 part</t>
  </si>
  <si>
    <t>2521 + 1 part</t>
  </si>
  <si>
    <t>2751 + 4 part</t>
  </si>
  <si>
    <t>2587 + 2 part</t>
  </si>
  <si>
    <t>2849 + 3 part</t>
  </si>
  <si>
    <t>350 + 1 part</t>
  </si>
  <si>
    <t>2589 + 4 part</t>
  </si>
  <si>
    <t>2851 + 9 part</t>
  </si>
  <si>
    <t>381 + 0 part</t>
  </si>
  <si>
    <t>2733 + 0 part</t>
  </si>
  <si>
    <t>3052 + 3 part</t>
  </si>
  <si>
    <t>2574 + 0 part</t>
  </si>
  <si>
    <t>2835 + 3 part</t>
  </si>
  <si>
    <t>355 + 1 part</t>
  </si>
  <si>
    <t>2628 + 2 part</t>
  </si>
  <si>
    <t>2899 + 3 part</t>
  </si>
  <si>
    <t>2614 + 1 part</t>
  </si>
  <si>
    <t>2883 + 2 part</t>
  </si>
  <si>
    <t>354 + 1 part</t>
  </si>
  <si>
    <t>2620 + 2 part</t>
  </si>
  <si>
    <t>2912 + 2 part</t>
  </si>
  <si>
    <t>2623 + 0 part</t>
  </si>
  <si>
    <t>2911 + 1 part</t>
  </si>
  <si>
    <t>7 + 0 part</t>
  </si>
  <si>
    <t>2574 + 1 part</t>
  </si>
  <si>
    <t>2834 + 4 part</t>
  </si>
  <si>
    <t>33 + 0 part</t>
  </si>
  <si>
    <t>343 + 0 part</t>
  </si>
  <si>
    <t>2534 + 1 part</t>
  </si>
  <si>
    <t>2779 + 2 part</t>
  </si>
  <si>
    <t>2533 + 1 part</t>
  </si>
  <si>
    <t>2606 + 0 part</t>
  </si>
  <si>
    <t>2885 + 1 part</t>
  </si>
  <si>
    <t>7 + 2 part</t>
  </si>
  <si>
    <t>2608 + 3 part</t>
  </si>
  <si>
    <t>2895 + 5 part</t>
  </si>
  <si>
    <t>8 + 0 part</t>
  </si>
  <si>
    <t>2558 + 0 part</t>
  </si>
  <si>
    <t>2825 + 1 part</t>
  </si>
  <si>
    <t>6 + 0 part</t>
  </si>
  <si>
    <t>347 + 1 part</t>
  </si>
  <si>
    <t>2595 + 1 part</t>
  </si>
  <si>
    <t>2858 + 4 part</t>
  </si>
  <si>
    <t>2583 + 0 part</t>
  </si>
  <si>
    <t>2842 + 3 part</t>
  </si>
  <si>
    <t>351 + 4 part</t>
  </si>
  <si>
    <t>2555 + 4 part</t>
  </si>
  <si>
    <t>2805 + 5 part</t>
  </si>
  <si>
    <t>2901 + 3 part</t>
  </si>
  <si>
    <t>364 + 0 part</t>
  </si>
  <si>
    <t>2612 + 0 part</t>
  </si>
  <si>
    <t>2887 + 3 part</t>
  </si>
  <si>
    <t>2874 + 2 part</t>
  </si>
  <si>
    <t>346 + 0 part</t>
  </si>
  <si>
    <t>2569 + 0 part</t>
  </si>
  <si>
    <t>2841 + 1 part</t>
  </si>
  <si>
    <t>7 + 1 part</t>
  </si>
  <si>
    <t>2589 + 1 part</t>
  </si>
  <si>
    <t>2866 + 5 part</t>
  </si>
  <si>
    <t>2557 + 2 part</t>
  </si>
  <si>
    <t>2813 + 4 part</t>
  </si>
  <si>
    <t>6 + 2 part</t>
  </si>
  <si>
    <t>2575 + 2 part</t>
  </si>
  <si>
    <t>2836 + 6 part</t>
  </si>
  <si>
    <t>2808 + 1 part</t>
  </si>
  <si>
    <t>349 + 1 part</t>
  </si>
  <si>
    <t>2600 + 1 part</t>
  </si>
  <si>
    <t>2859 + 2 part</t>
  </si>
  <si>
    <t>2778 + 2 part</t>
  </si>
  <si>
    <t>2559 + 1 part</t>
  </si>
  <si>
    <t>2800 + 1 part</t>
  </si>
  <si>
    <t>2603 + 1 part</t>
  </si>
  <si>
    <t>2886 + 1 part</t>
  </si>
  <si>
    <t>2604 + 1 part</t>
  </si>
  <si>
    <t>2882 + 2 part</t>
  </si>
  <si>
    <t>349 + 0 part</t>
  </si>
  <si>
    <t>2584 + 0 part</t>
  </si>
  <si>
    <t>2871 + 2 part</t>
  </si>
  <si>
    <t>2867 + 2 part</t>
  </si>
  <si>
    <t>352 + 3 part</t>
  </si>
  <si>
    <t>2554 + 5 part</t>
  </si>
  <si>
    <t>2807 + 6 part</t>
  </si>
  <si>
    <t>2586 + 1 part</t>
  </si>
  <si>
    <t>2845 + 3 part</t>
  </si>
  <si>
    <t>2583 + 1 part</t>
  </si>
  <si>
    <t>2843 + 3 part</t>
  </si>
  <si>
    <t>2573 + 0 part</t>
  </si>
  <si>
    <t>2844 + 1 part</t>
  </si>
  <si>
    <t>2625 + 6 part</t>
  </si>
  <si>
    <t>2911 + 6 part</t>
  </si>
  <si>
    <t>2621 + 1 part</t>
  </si>
  <si>
    <t>2906 + 1 part</t>
  </si>
  <si>
    <t>344 + 1 part</t>
  </si>
  <si>
    <t>2578 + 7 part</t>
  </si>
  <si>
    <t>2849 + 10 part</t>
  </si>
  <si>
    <t>342 + 1 part</t>
  </si>
  <si>
    <t>2552 + 22 part</t>
  </si>
  <si>
    <t>2811 + 31 part</t>
  </si>
  <si>
    <t>348 + 1 part</t>
  </si>
  <si>
    <t>2574 + 3 part</t>
  </si>
  <si>
    <t>2837 + 7 part</t>
  </si>
  <si>
    <t>345 + 0 part</t>
  </si>
  <si>
    <t>2592 + 2 part</t>
  </si>
  <si>
    <t>2861 + 5 part</t>
  </si>
  <si>
    <t>341 + 2 part</t>
  </si>
  <si>
    <t>2819 + 9 part</t>
  </si>
  <si>
    <t>5 + 0 part</t>
  </si>
  <si>
    <t>2561 + 1 part</t>
  </si>
  <si>
    <t>2824 + 3 part</t>
  </si>
  <si>
    <t>2554 + 3 part</t>
  </si>
  <si>
    <t>2819 + 8 part</t>
  </si>
  <si>
    <t>2610 + 11 part</t>
  </si>
  <si>
    <t>2913 + 14 part</t>
  </si>
  <si>
    <t>365 + 1 part</t>
  </si>
  <si>
    <t>2688 + 6 part</t>
  </si>
  <si>
    <t>3003 + 10 part</t>
  </si>
  <si>
    <t>37 + 1 part</t>
  </si>
  <si>
    <t>2670 + 20 part</t>
  </si>
  <si>
    <t>2976 + 31 part</t>
  </si>
  <si>
    <t>366 + 0 part</t>
  </si>
  <si>
    <t>2690 + 4 part</t>
  </si>
  <si>
    <t>2994 + 9 part</t>
  </si>
  <si>
    <t>364 + 1 part</t>
  </si>
  <si>
    <t>2695 + 5 part</t>
  </si>
  <si>
    <t>2996 + 9 part</t>
  </si>
  <si>
    <t>2690 + 5 part</t>
  </si>
  <si>
    <t>2998 + 8 part</t>
  </si>
  <si>
    <t>339 + 1 part</t>
  </si>
  <si>
    <t>2502 + 9 part</t>
  </si>
  <si>
    <t>2742 + 14 part</t>
  </si>
  <si>
    <t>341 + 1 part</t>
  </si>
  <si>
    <t>2513 + 7 part</t>
  </si>
  <si>
    <t>2743 + 13 part</t>
  </si>
  <si>
    <t>2601 + 13 part</t>
  </si>
  <si>
    <t>2914 + 22 part</t>
  </si>
  <si>
    <t>367 + 0 part</t>
  </si>
  <si>
    <t>2991 + 7 part</t>
  </si>
  <si>
    <t>2696 + 1 part</t>
  </si>
  <si>
    <t>3000 + 4 part</t>
  </si>
  <si>
    <t>2621 + 2 part</t>
  </si>
  <si>
    <t>2916 + 4 part</t>
  </si>
  <si>
    <t>2638 + 1 part</t>
  </si>
  <si>
    <t>2936 + 3 part</t>
  </si>
  <si>
    <t>2598 + 1 part</t>
  </si>
  <si>
    <t>2871 + 4 part</t>
  </si>
  <si>
    <t>362 + 0 part</t>
  </si>
  <si>
    <t>2625 + 0 part</t>
  </si>
  <si>
    <t>2924 + 0 part</t>
  </si>
  <si>
    <t>2627 + 1 part</t>
  </si>
  <si>
    <t>2898 + 1 part</t>
  </si>
  <si>
    <t>2628 + 1 part</t>
  </si>
  <si>
    <t>2923 + 3 part</t>
  </si>
  <si>
    <t>2699 + 0 part</t>
  </si>
  <si>
    <t>3014 + 3 part</t>
  </si>
  <si>
    <t>2697 + 2 part</t>
  </si>
  <si>
    <t>3006 + 4 part</t>
  </si>
  <si>
    <t>2902 + 0 part</t>
  </si>
  <si>
    <t>363 + 1 part</t>
  </si>
  <si>
    <t>2862 + 2 part</t>
  </si>
  <si>
    <t>2599 + 0 part</t>
  </si>
  <si>
    <t>2894 + 2 part</t>
  </si>
  <si>
    <t>346 + 1 part</t>
  </si>
  <si>
    <t>2880 + 4 part</t>
  </si>
  <si>
    <t>2826 + 1 part</t>
  </si>
  <si>
    <t>2605 + 2 part</t>
  </si>
  <si>
    <t>2873 + 4 part</t>
  </si>
  <si>
    <t>360 + 0 part</t>
  </si>
  <si>
    <t>2588 + 2 part</t>
  </si>
  <si>
    <t>2862 + 3 part</t>
  </si>
  <si>
    <t>2607 + 0 part</t>
  </si>
  <si>
    <t>2875 + 2 part</t>
  </si>
  <si>
    <t>2569 + 1 part</t>
  </si>
  <si>
    <t>2831 + 2 part</t>
  </si>
  <si>
    <t>2651 + 3 part</t>
  </si>
  <si>
    <t>2946 + 4 part</t>
  </si>
  <si>
    <t>2933 + 2 part</t>
  </si>
  <si>
    <t>2869 + 2 part</t>
  </si>
  <si>
    <t>2600 + 2 part</t>
  </si>
  <si>
    <t>2872 + 2 part</t>
  </si>
  <si>
    <t>2839 + 3 part</t>
  </si>
  <si>
    <t>2562 + 4 part</t>
  </si>
  <si>
    <t>2829 + 4 part</t>
  </si>
  <si>
    <t>2573 + 3 part</t>
  </si>
  <si>
    <t>2838 + 3 part</t>
  </si>
  <si>
    <t>2598 + 2 part</t>
  </si>
  <si>
    <t>2871 + 7 part</t>
  </si>
  <si>
    <t>2565 + 1 part</t>
  </si>
  <si>
    <t>2831 + 4 part</t>
  </si>
  <si>
    <t>2595 + 3 part</t>
  </si>
  <si>
    <t>2871 + 5 part</t>
  </si>
  <si>
    <t>2589 + 0 part</t>
  </si>
  <si>
    <t>2866 + 3 part</t>
  </si>
  <si>
    <t>2572 + 0 part</t>
  </si>
  <si>
    <t>2837 + 1 part</t>
  </si>
  <si>
    <t>2609 + 3 part</t>
  </si>
  <si>
    <t>2891 + 5 part</t>
  </si>
  <si>
    <t>2577 + 3 part</t>
  </si>
  <si>
    <t>2839 + 4 part</t>
  </si>
  <si>
    <t>2589 + 3 part</t>
  </si>
  <si>
    <t>2869 + 5 part</t>
  </si>
  <si>
    <t>2596 + 2 part</t>
  </si>
  <si>
    <t>2874 + 6 part</t>
  </si>
  <si>
    <t>352 + 2 part</t>
  </si>
  <si>
    <t>2556 + 4 part</t>
  </si>
  <si>
    <t>2809 + 6 part</t>
  </si>
  <si>
    <t>2577 + 1 part</t>
  </si>
  <si>
    <t>2575 + 1 part</t>
  </si>
  <si>
    <t>2838 + 2 part</t>
  </si>
  <si>
    <t>2573 + 1 part</t>
  </si>
  <si>
    <t>371 + 0 part</t>
  </si>
  <si>
    <t>2725 + 3 part</t>
  </si>
  <si>
    <t>3065 + 7 part</t>
  </si>
  <si>
    <t>343 + 1 part</t>
  </si>
  <si>
    <t>2561 + 2 part</t>
  </si>
  <si>
    <t>2819 + 4 part</t>
  </si>
  <si>
    <t>2587 + 1 part</t>
  </si>
  <si>
    <t>2597 + 1 part</t>
  </si>
  <si>
    <t>2872 + 5 part</t>
  </si>
  <si>
    <t>2598 + 3 part</t>
  </si>
  <si>
    <t>2869 + 4 part</t>
  </si>
  <si>
    <t>2582 + 1 part</t>
  </si>
  <si>
    <t>2834 + 3 part</t>
  </si>
  <si>
    <t>2581 + 0 part</t>
  </si>
  <si>
    <t>2841 + 3 part</t>
  </si>
  <si>
    <t>2840 + 3 part</t>
  </si>
  <si>
    <t>2892 + 7 part</t>
  </si>
  <si>
    <t>2823 + 4 part</t>
  </si>
  <si>
    <t>368 + 0 part</t>
  </si>
  <si>
    <t>2709 + 0 part</t>
  </si>
  <si>
    <t>3036 + 2 part</t>
  </si>
  <si>
    <t>2630 + 1 part</t>
  </si>
  <si>
    <t>2925 + 2 part</t>
  </si>
  <si>
    <t>375 + 0 part</t>
  </si>
  <si>
    <t>2623 + 3 part</t>
  </si>
  <si>
    <t>2902 + 3 part</t>
  </si>
  <si>
    <t>2821 + 3 part</t>
  </si>
  <si>
    <t>2678 + 5 part</t>
  </si>
  <si>
    <t>2997 + 11 part</t>
  </si>
  <si>
    <t>2554 + 4 part</t>
  </si>
  <si>
    <t>2819 + 5 part</t>
  </si>
  <si>
    <t>40 + 0 part</t>
  </si>
  <si>
    <t>374 + 1 part</t>
  </si>
  <si>
    <t>2759 + 2 part</t>
  </si>
  <si>
    <t>3101 + 4 part</t>
  </si>
  <si>
    <t>2656 + 1 part</t>
  </si>
  <si>
    <t>2947 + 1 part</t>
  </si>
  <si>
    <t>2897 + 2 part</t>
  </si>
  <si>
    <t>2599 + 2 part</t>
  </si>
  <si>
    <t>2868 + 4 part</t>
  </si>
  <si>
    <t>2649 + 2 part</t>
  </si>
  <si>
    <t>2947 + 4 part</t>
  </si>
  <si>
    <t>2626 + 1 part</t>
  </si>
  <si>
    <t>2615 + 1 part</t>
  </si>
  <si>
    <t>2895 + 1 part</t>
  </si>
  <si>
    <t>2579 + 1 part</t>
  </si>
  <si>
    <t>375 + 2 part</t>
  </si>
  <si>
    <t>2622 + 2 part</t>
  </si>
  <si>
    <t>2906 + 2 part</t>
  </si>
  <si>
    <t>374 + 2 part</t>
  </si>
  <si>
    <t>2759 + 4 part</t>
  </si>
  <si>
    <t>3101 + 6 part</t>
  </si>
  <si>
    <t>2682 + 0 part</t>
  </si>
  <si>
    <t>2975 + 1 part</t>
  </si>
  <si>
    <t>2612 + 1 part</t>
  </si>
  <si>
    <t>2903 + 3 part</t>
  </si>
  <si>
    <t>376 + 0 part</t>
  </si>
  <si>
    <t>2671 + 0 part</t>
  </si>
  <si>
    <t>2971 + 0 part</t>
  </si>
  <si>
    <t>2840 + 1 part</t>
  </si>
  <si>
    <t>2564 + 2 part</t>
  </si>
  <si>
    <t>2816 + 2 part</t>
  </si>
  <si>
    <t>2842 + 2 part</t>
  </si>
  <si>
    <t>374 + 0 part</t>
  </si>
  <si>
    <t>2724 + 0 part</t>
  </si>
  <si>
    <t>3037 + 0 part</t>
  </si>
  <si>
    <t>2898 + 4 part</t>
  </si>
  <si>
    <t>2878 + 4 part</t>
  </si>
  <si>
    <t>2842 + 4 part</t>
  </si>
  <si>
    <t>349 + 3 part</t>
  </si>
  <si>
    <t>2555 + 5 part</t>
  </si>
  <si>
    <t>2808 + 6 part</t>
  </si>
  <si>
    <t>2634 + 1 part</t>
  </si>
  <si>
    <t>2929 + 1 part</t>
  </si>
  <si>
    <t>2973 + 1 part</t>
  </si>
  <si>
    <t>2679 + 3 part</t>
  </si>
  <si>
    <t>3024 + 6 part</t>
  </si>
  <si>
    <t>370 + 1 part</t>
  </si>
  <si>
    <t>2725 + 2 part</t>
  </si>
  <si>
    <t>3057 + 2 part</t>
  </si>
  <si>
    <t>41 + 0 part</t>
  </si>
  <si>
    <t>375 + 1 part</t>
  </si>
  <si>
    <t>2761 + 2 part</t>
  </si>
  <si>
    <t>3102 + 4 part</t>
  </si>
  <si>
    <t>2671 + 1 part</t>
  </si>
  <si>
    <t>2964 + 1 part</t>
  </si>
  <si>
    <t>2682 + 1 part</t>
  </si>
  <si>
    <t>2987 + 3 part</t>
  </si>
  <si>
    <t>2646 + 1 part</t>
  </si>
  <si>
    <t>2951 + 3 part</t>
  </si>
  <si>
    <t>2598 + 0 part</t>
  </si>
  <si>
    <t>2865 + 0 part</t>
  </si>
  <si>
    <t>2615 + 2 part</t>
  </si>
  <si>
    <t>2574 + 2 part</t>
  </si>
  <si>
    <t>2840 + 4 part</t>
  </si>
  <si>
    <t>2581 + 1 part</t>
  </si>
  <si>
    <t>2846 + 3 part</t>
  </si>
  <si>
    <t>2576 + 1 part</t>
  </si>
  <si>
    <t>2576 + 0 part</t>
  </si>
  <si>
    <t>2846 + 1 part</t>
  </si>
  <si>
    <t>2631 + 0 part</t>
  </si>
  <si>
    <t>2928 + 1 part</t>
  </si>
  <si>
    <t>2594 + 3 part</t>
  </si>
  <si>
    <t>2888 + 3 part</t>
  </si>
  <si>
    <t>2690 + 0 part</t>
  </si>
  <si>
    <t>2998 + 0 part</t>
  </si>
  <si>
    <t>2924 + 2 part</t>
  </si>
  <si>
    <t>2560 + 1 part</t>
  </si>
  <si>
    <t>2820 + 3 part</t>
  </si>
  <si>
    <t>2624 + 1 part</t>
  </si>
  <si>
    <t>2926 + 2 part</t>
  </si>
  <si>
    <t>2656 + 0 part</t>
  </si>
  <si>
    <t>2946 + 0 part</t>
  </si>
  <si>
    <t>2925 + 3 part</t>
  </si>
  <si>
    <t>2607 + 1 part</t>
  </si>
  <si>
    <t>2889 + 1 part</t>
  </si>
  <si>
    <t>2555 + 3 part</t>
  </si>
  <si>
    <t>2625 + 1 part</t>
  </si>
  <si>
    <t>2916 + 2 part</t>
  </si>
  <si>
    <t>3101 + 5 part</t>
  </si>
  <si>
    <t>2580 + 1 part</t>
  </si>
  <si>
    <t>2843 + 1 part</t>
  </si>
  <si>
    <t>2854 + 3 part</t>
  </si>
  <si>
    <t>2704 + 3 part</t>
  </si>
  <si>
    <t>3030 + 4 part</t>
  </si>
  <si>
    <t>2843 + 2 part</t>
  </si>
  <si>
    <t>2605 + 1 part</t>
  </si>
  <si>
    <t>2896 + 3 part</t>
  </si>
  <si>
    <t>2978 + 4 part</t>
  </si>
  <si>
    <t>2615 + 0 part</t>
  </si>
  <si>
    <t>2898 + 2 part</t>
  </si>
  <si>
    <t>2562 + 1 part</t>
  </si>
  <si>
    <t>2583 + 2 part</t>
  </si>
  <si>
    <t>2841 + 4 part</t>
  </si>
  <si>
    <t>2704 + 2 part</t>
  </si>
  <si>
    <t>3048 + 5 part</t>
  </si>
  <si>
    <t>2554 + 2 part</t>
  </si>
  <si>
    <t>2820 + 2 part</t>
  </si>
  <si>
    <t>2584 + 1 part</t>
  </si>
  <si>
    <t>2844 + 3 part</t>
  </si>
  <si>
    <t>2802 + 4 part</t>
  </si>
  <si>
    <t>376 + 1 part</t>
  </si>
  <si>
    <t>2758 + 2 part</t>
  </si>
  <si>
    <t>2646 + 2 part</t>
  </si>
  <si>
    <t>2941 + 4 part</t>
  </si>
  <si>
    <t>2760 + 2 part</t>
  </si>
  <si>
    <t>2892 + 1 part</t>
  </si>
  <si>
    <t>3103 + 4 part</t>
  </si>
  <si>
    <t>2807 + 2 part</t>
  </si>
  <si>
    <t>2686 + 2 part</t>
  </si>
  <si>
    <t>2987 + 4 part</t>
  </si>
  <si>
    <t>2643 + 2 part</t>
  </si>
  <si>
    <t>2936 + 2 part</t>
  </si>
  <si>
    <t>2571 + 1 part</t>
  </si>
  <si>
    <t>2833 + 3 part</t>
  </si>
  <si>
    <t>2693 + 0 part</t>
  </si>
  <si>
    <t>2893 + 4 part</t>
  </si>
  <si>
    <t>2761 + 3 part</t>
  </si>
  <si>
    <t>3096 + 5 part</t>
  </si>
  <si>
    <t>2648 + 1 part</t>
  </si>
  <si>
    <t>2934 + 1 part</t>
  </si>
  <si>
    <t>2582 + 3 part</t>
  </si>
  <si>
    <t>2841 + 5 part</t>
  </si>
  <si>
    <t>2821 + 2 part</t>
  </si>
  <si>
    <t>2975 + 2 part</t>
  </si>
  <si>
    <t>2650 + 2 part</t>
  </si>
  <si>
    <t>2932 + 2 part</t>
  </si>
  <si>
    <t>2570 + 2 part</t>
  </si>
  <si>
    <t>2837 + 4 part</t>
  </si>
  <si>
    <t>2694 + 0 part</t>
  </si>
  <si>
    <t>3016 + 3 part</t>
  </si>
  <si>
    <t>2905 + 3 part</t>
  </si>
  <si>
    <t>2571 + 2 part</t>
  </si>
  <si>
    <t>2836 + 4 part</t>
  </si>
  <si>
    <t>2553 + 1 part</t>
  </si>
  <si>
    <t>2795 + 3 part</t>
  </si>
  <si>
    <t>2661 + 2 part</t>
  </si>
  <si>
    <t>2971 + 2 part</t>
  </si>
  <si>
    <t>2578 + 2 part</t>
  </si>
  <si>
    <t>2685 + 0 part</t>
  </si>
  <si>
    <t>2990 + 3 part</t>
  </si>
  <si>
    <t>2610 + 2 part</t>
  </si>
  <si>
    <t>2887 + 5 part</t>
  </si>
  <si>
    <t>2649 + 4 part</t>
  </si>
  <si>
    <t>2944 + 4 part</t>
  </si>
  <si>
    <t>2899 + 4 part</t>
  </si>
  <si>
    <t>365 + 0 part</t>
  </si>
  <si>
    <t>2642 + 1 part</t>
  </si>
  <si>
    <t>353 + 1 part</t>
  </si>
  <si>
    <t>2649 + 3 part</t>
  </si>
  <si>
    <t>2943 + 3 part</t>
  </si>
  <si>
    <t>2897 + 5 part</t>
  </si>
  <si>
    <t>2617 + 1 part</t>
  </si>
  <si>
    <t>2900 + 1 part</t>
  </si>
  <si>
    <t>2655 + 1 part</t>
  </si>
  <si>
    <t>2976 + 3 part</t>
  </si>
  <si>
    <t>2674 + 2 part</t>
  </si>
  <si>
    <t>2966 + 3 part</t>
  </si>
  <si>
    <t>assembly submitted to GenBank</t>
  </si>
  <si>
    <t>2601 + 1 part</t>
  </si>
  <si>
    <t>2879 + 1 part</t>
  </si>
  <si>
    <t>2539 + 2 part</t>
  </si>
  <si>
    <t>2777 + 2 part</t>
  </si>
  <si>
    <t>2630 + 2 part</t>
  </si>
  <si>
    <t>2907 + 2 part</t>
  </si>
  <si>
    <t>2904 + 1 part</t>
  </si>
  <si>
    <t>2665 + 17 part</t>
  </si>
  <si>
    <t>2983 + 30 part</t>
  </si>
  <si>
    <t>2595 + 2 part</t>
  </si>
  <si>
    <t>2875 + 3 part</t>
  </si>
  <si>
    <t>345 + 1 part</t>
  </si>
  <si>
    <t>2836 + 1 part</t>
  </si>
  <si>
    <t>2912 + 1 part</t>
  </si>
  <si>
    <t>2602 + 1 part</t>
  </si>
  <si>
    <t>2860 + 2 part</t>
  </si>
  <si>
    <t>2630 + 0 part</t>
  </si>
  <si>
    <t>2932 + 1 part</t>
  </si>
  <si>
    <t>2605 + 0 part</t>
  </si>
  <si>
    <t>2644 + 1 part</t>
  </si>
  <si>
    <t>2922 + 0 part</t>
  </si>
  <si>
    <t>2566 + 2 part</t>
  </si>
  <si>
    <t>2813 + 5 part</t>
  </si>
  <si>
    <t>2876 + 2 part</t>
  </si>
  <si>
    <t>2675 + 1 part</t>
  </si>
  <si>
    <t>2965 + 3 part</t>
  </si>
  <si>
    <t>2586 + 0 part</t>
  </si>
  <si>
    <t>2867 + 0 part</t>
  </si>
  <si>
    <t>2644 + 0 part</t>
  </si>
  <si>
    <t>2832 + 2 part</t>
  </si>
  <si>
    <t>2905 + 2 part</t>
  </si>
  <si>
    <t>2751 + 2 part</t>
  </si>
  <si>
    <t>3072 + 3 part</t>
  </si>
  <si>
    <t>2887 + 2 part</t>
  </si>
  <si>
    <t>2601 + 2 part</t>
  </si>
  <si>
    <t>2662 + 4 part</t>
  </si>
  <si>
    <t>2965 + 9 part</t>
  </si>
  <si>
    <t>2604 + 0 part</t>
  </si>
  <si>
    <t>2884 + 1 part</t>
  </si>
  <si>
    <t>2575 + 0 part</t>
  </si>
  <si>
    <t>2847 + 1 part</t>
  </si>
  <si>
    <t>2642 + 3 part</t>
  </si>
  <si>
    <t>2927 + 5 part</t>
  </si>
  <si>
    <t>2898 + 3 part</t>
  </si>
  <si>
    <t>2566 + 0 part</t>
  </si>
  <si>
    <t>2813 + 0 part</t>
  </si>
  <si>
    <t>2904 + 2 part</t>
  </si>
  <si>
    <t>2903 + 1 part</t>
  </si>
  <si>
    <t>2600 + 4 part</t>
  </si>
  <si>
    <t>2889 + 7 part</t>
  </si>
  <si>
    <t>2864 + 2 part</t>
  </si>
  <si>
    <t>2612 + 2 part</t>
  </si>
  <si>
    <t>2884 + 3 part</t>
  </si>
  <si>
    <t>2590 + 1 part</t>
  </si>
  <si>
    <t>2850 + 1 part</t>
  </si>
  <si>
    <t>2592 + 0 part</t>
  </si>
  <si>
    <t>2865 + 1 part</t>
  </si>
  <si>
    <t>2834 + 1 part</t>
  </si>
  <si>
    <t>2814 + 2 part</t>
  </si>
  <si>
    <t>2626 + 3 part</t>
  </si>
  <si>
    <t>2900 + 4 part</t>
  </si>
  <si>
    <t>2587 + 0 part</t>
  </si>
  <si>
    <t>2867 + 1 part</t>
  </si>
  <si>
    <t>2596 + 1 part</t>
  </si>
  <si>
    <t>2868 + 1 part</t>
  </si>
  <si>
    <t>2542 + 2 part</t>
  </si>
  <si>
    <t>2801 + 2 part</t>
  </si>
  <si>
    <t>2613 + 1 part</t>
  </si>
  <si>
    <t>2886 + 2 part</t>
  </si>
  <si>
    <t>2851 + 0 part</t>
  </si>
  <si>
    <t>2850 + 2 part</t>
  </si>
  <si>
    <t>2661 + 4 part</t>
  </si>
  <si>
    <t>2961 + 8 part</t>
  </si>
  <si>
    <t>2622 + 1 part</t>
  </si>
  <si>
    <t>2906 + 4 part</t>
  </si>
  <si>
    <t>2911 + 2 part</t>
  </si>
  <si>
    <t>2909 + 2 part</t>
  </si>
  <si>
    <t>2884 + 2 part</t>
  </si>
  <si>
    <t>2961 + 1 part</t>
  </si>
  <si>
    <t>2697 + 1 part</t>
  </si>
  <si>
    <t>3011 + 2 part</t>
  </si>
  <si>
    <t>2623 + 2 part</t>
  </si>
  <si>
    <t>2609 + 4 part</t>
  </si>
  <si>
    <t>2887 + 8 part</t>
  </si>
  <si>
    <t>2620 + 4 part</t>
  </si>
  <si>
    <t>2579 + 2 part</t>
  </si>
  <si>
    <t>2551 + 2 part</t>
  </si>
  <si>
    <t>2789 + 3 part</t>
  </si>
  <si>
    <t>2533 + 2 part</t>
  </si>
  <si>
    <t>2768 + 3 part</t>
  </si>
  <si>
    <t>2578 + 3 part</t>
  </si>
  <si>
    <t>2579 + 3 part</t>
  </si>
  <si>
    <t>2837 + 3 part</t>
  </si>
  <si>
    <t>2664 + 3 part</t>
  </si>
  <si>
    <t>2959 + 11 part</t>
  </si>
  <si>
    <t>2666 + 2 part</t>
  </si>
  <si>
    <t>2604 + 2 part</t>
  </si>
  <si>
    <t>2872 + 3 part</t>
  </si>
  <si>
    <t>2887 + 4 part</t>
  </si>
  <si>
    <t>2863 + 1 part</t>
  </si>
  <si>
    <t>2636 + 0 part</t>
  </si>
  <si>
    <t>2922 + 1 part</t>
  </si>
  <si>
    <t>2534 + 2 part</t>
  </si>
  <si>
    <t>2772 + 3 part</t>
  </si>
  <si>
    <t>2672 + 3 part</t>
  </si>
  <si>
    <t>2963 + 3 part</t>
  </si>
  <si>
    <t>assembly used in phylogenetic analysis</t>
  </si>
  <si>
    <t>2602 + 0 part</t>
  </si>
  <si>
    <t>2880 + 3 part</t>
  </si>
  <si>
    <t>2541 + 0 part</t>
  </si>
  <si>
    <t>2781 + 1 part</t>
  </si>
  <si>
    <t>2686 + 8 part</t>
  </si>
  <si>
    <t>3011 + 16 part</t>
  </si>
  <si>
    <t>2849 + 0 part</t>
  </si>
  <si>
    <t>2836 + 2 part</t>
  </si>
  <si>
    <t>2862 + 1 part</t>
  </si>
  <si>
    <t>2931 + 0 part</t>
  </si>
  <si>
    <t>2933 + 3 part</t>
  </si>
  <si>
    <t>2566 + 1 part</t>
  </si>
  <si>
    <t>2817 + 4 part</t>
  </si>
  <si>
    <t>2879 + 3 part</t>
  </si>
  <si>
    <t>2675 + 0 part</t>
  </si>
  <si>
    <t>2965 + 1 part</t>
  </si>
  <si>
    <t>2641 + 1 part</t>
  </si>
  <si>
    <t>2931 + 2 part</t>
  </si>
  <si>
    <t>2833 + 1 part</t>
  </si>
  <si>
    <t>2629 + 0 part</t>
  </si>
  <si>
    <t>2750 + 3 part</t>
  </si>
  <si>
    <t>3074 + 4 part</t>
  </si>
  <si>
    <t>2883 + 1 part</t>
  </si>
  <si>
    <t>2890 + 5 part</t>
  </si>
  <si>
    <t>2665 + 2 part</t>
  </si>
  <si>
    <t>2966 + 4 part</t>
  </si>
  <si>
    <t>2851 + 2 part</t>
  </si>
  <si>
    <t>2848 + 0 part</t>
  </si>
  <si>
    <t>2565 + 0 part</t>
  </si>
  <si>
    <t>2811 + 2 part</t>
  </si>
  <si>
    <t>2903 + 2 part</t>
  </si>
  <si>
    <t>2602 + 2 part</t>
  </si>
  <si>
    <t>2853 + 1 part</t>
  </si>
  <si>
    <t>2593 + 1 part</t>
  </si>
  <si>
    <t>2865 + 2 part</t>
  </si>
  <si>
    <t>2835 + 0 part</t>
  </si>
  <si>
    <t>2819 + 2 part</t>
  </si>
  <si>
    <t>2903 + 5 part</t>
  </si>
  <si>
    <t>2544 + 0 part</t>
  </si>
  <si>
    <t>2801 + 0 part</t>
  </si>
  <si>
    <t>2886 + 0 part</t>
  </si>
  <si>
    <t>2849 + 2 part</t>
  </si>
  <si>
    <t>2665 + 1 part</t>
  </si>
  <si>
    <t>2970 + 3 part</t>
  </si>
  <si>
    <t>2892 + 5 part</t>
  </si>
  <si>
    <t>2966 + 1 part</t>
  </si>
  <si>
    <t>2900 + 2 part</t>
  </si>
  <si>
    <t>2893 + 2 part</t>
  </si>
  <si>
    <t>2868 + 0 part</t>
  </si>
  <si>
    <t>2901 + 2 part</t>
  </si>
  <si>
    <t>2836 + 0 part</t>
  </si>
  <si>
    <t>2551 + 1 part</t>
  </si>
  <si>
    <t>2791 + 2 part</t>
  </si>
  <si>
    <t>342 + 0 part</t>
  </si>
  <si>
    <t>2534 + 0 part</t>
  </si>
  <si>
    <t>2772 + 0 part</t>
  </si>
  <si>
    <t>2666 + 1 part</t>
  </si>
  <si>
    <t>2969 + 4 part</t>
  </si>
  <si>
    <t>2669 + 0 part</t>
  </si>
  <si>
    <t>2968 + 3 part</t>
  </si>
  <si>
    <t>2603 + 0 part</t>
  </si>
  <si>
    <t>2874 + 1 part</t>
  </si>
  <si>
    <t>2621 + 0 part</t>
  </si>
  <si>
    <t>2891 + 3 part</t>
  </si>
  <si>
    <t>2597 + 0 part</t>
  </si>
  <si>
    <t>2636 + 2 part</t>
  </si>
  <si>
    <t>2923 + 2 part</t>
  </si>
  <si>
    <t>2535 + 0 part</t>
  </si>
  <si>
    <t>2773 + 0 part</t>
  </si>
  <si>
    <t># predicted rRNA genes</t>
  </si>
  <si>
    <t># predicted genes (&gt;= 3000 bp)</t>
  </si>
  <si>
    <t># predicted genes (&gt;= 1500 bp)</t>
  </si>
  <si>
    <t># predicted genes (&gt;= 300 bp)</t>
  </si>
  <si>
    <t># predicted genes (&gt;= 0 bp)</t>
  </si>
  <si>
    <t># predicted genes (unique)</t>
  </si>
  <si>
    <t># N's per 100 kbp</t>
  </si>
  <si>
    <t>L75</t>
  </si>
  <si>
    <t>L50</t>
  </si>
  <si>
    <t>N75</t>
  </si>
  <si>
    <t>N50</t>
  </si>
  <si>
    <t>GC (%)</t>
  </si>
  <si>
    <t>Total length</t>
  </si>
  <si>
    <t>Largest contig</t>
  </si>
  <si>
    <t># contigs</t>
  </si>
  <si>
    <t>Total length (&gt;= 50000 bp)</t>
  </si>
  <si>
    <t>Total length (&gt;= 25000 bp)</t>
  </si>
  <si>
    <t>Total length (&gt;= 10000 bp)</t>
  </si>
  <si>
    <t>Total length (&gt;= 5000 bp)</t>
  </si>
  <si>
    <t>Total length (&gt;= 1000 bp)</t>
  </si>
  <si>
    <t>Total length (&gt;= 0 bp)</t>
  </si>
  <si>
    <t># contigs (&gt;= 50000 bp)</t>
  </si>
  <si>
    <t># contigs (&gt;= 25000 bp)</t>
  </si>
  <si>
    <t># contigs (&gt;= 10000 bp)</t>
  </si>
  <si>
    <t># contigs (&gt;= 5000 bp)</t>
  </si>
  <si>
    <t># contigs (&gt;= 1000 bp)</t>
  </si>
  <si>
    <t># contigs (&gt;= 0 bp)</t>
  </si>
  <si>
    <t>Assembly</t>
  </si>
  <si>
    <t>Supplemental S9 Table: Results from evaluation of genome assemblies using QUAST</t>
  </si>
  <si>
    <t>used in phylogenetic analysis and submitted to GenBank</t>
  </si>
  <si>
    <r>
      <t>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0, 2015</t>
    </r>
  </si>
  <si>
    <r>
      <t>2010, 2011, 2012, 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5</t>
    </r>
  </si>
  <si>
    <r>
      <t>2011, 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4</t>
    </r>
  </si>
  <si>
    <r>
      <t>2010, 2011, 5</t>
    </r>
    <r>
      <rPr>
        <sz val="11"/>
        <rFont val="Symbol"/>
        <family val="1"/>
        <charset val="2"/>
      </rPr>
      <t>´</t>
    </r>
    <r>
      <rPr>
        <sz val="11"/>
        <rFont val="Calibri"/>
        <family val="2"/>
        <scheme val="minor"/>
      </rPr>
      <t>2012, 2015</t>
    </r>
  </si>
  <si>
    <r>
      <t>2010, 4</t>
    </r>
    <r>
      <rPr>
        <sz val="11"/>
        <color theme="0" tint="-0.34998626667073579"/>
        <rFont val="Symbol"/>
        <family val="1"/>
        <charset val="2"/>
      </rPr>
      <t>´</t>
    </r>
    <r>
      <rPr>
        <sz val="11"/>
        <color theme="0" tint="-0.34998626667073579"/>
        <rFont val="Calibri"/>
        <family val="2"/>
        <scheme val="minor"/>
      </rPr>
      <t>2012</t>
    </r>
  </si>
  <si>
    <r>
      <t>5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2, 2013, 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4, 2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>2015</t>
    </r>
  </si>
  <si>
    <t>(3)+5</t>
  </si>
  <si>
    <t>(2)+1</t>
  </si>
  <si>
    <t>*When the number of isolates is listed as two groups of isolates [e.g. (3)+5], the differences between the isolates enclosed by a parenthesis is not reported</t>
  </si>
  <si>
    <t>Isolates involved*</t>
  </si>
  <si>
    <t>(4)+1</t>
  </si>
  <si>
    <t>(8)+(4)</t>
  </si>
  <si>
    <t>1+(4)</t>
  </si>
  <si>
    <t>(2)+(2)</t>
  </si>
  <si>
    <t>(3)+1</t>
  </si>
  <si>
    <t>1+(3)</t>
  </si>
  <si>
    <t>*When the number of isolates is listed as two groups of isolates [i.e. 1+(3)], the differences between the isolates enclosed by a parenthesis is not reported</t>
  </si>
  <si>
    <t>*When the number of isolates is listed as two groups of isolates [e.g. (2)+(2)], the differences between the isolates enclosed by a parenthesis is not reported</t>
  </si>
  <si>
    <t>*When the number of isolates is listed as two groups of isolates [i.e. (4)+1], the differences between the isolates enclosed by a parenthesis is not reported</t>
  </si>
  <si>
    <t>*The number of isolates is listed as two groups of isolates (e.g. 1+3), representing clinical and environmental isolates, respectively. The number of wgMLST differences is given as the distance separating the isolates belonging to each group</t>
  </si>
  <si>
    <t>1+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i/>
      <sz val="14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6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Symbol"/>
      <family val="1"/>
      <charset val="2"/>
    </font>
    <font>
      <b/>
      <i/>
      <sz val="14"/>
      <color theme="1"/>
      <name val="Calibri"/>
      <family val="2"/>
    </font>
    <font>
      <sz val="11"/>
      <color theme="0" tint="-0.34998626667073579"/>
      <name val="Calibri"/>
      <family val="2"/>
      <scheme val="minor"/>
    </font>
    <font>
      <sz val="11"/>
      <color theme="0" tint="-0.34998626667073579"/>
      <name val="Symbol"/>
      <family val="1"/>
      <charset val="2"/>
    </font>
    <font>
      <sz val="11"/>
      <name val="Symbol"/>
      <family val="1"/>
      <charset val="2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2" fillId="0" borderId="0"/>
  </cellStyleXfs>
  <cellXfs count="34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2" xfId="0" applyBorder="1"/>
    <xf numFmtId="0" fontId="0" fillId="0" borderId="0" xfId="0" applyAlignment="1">
      <alignment horizontal="center"/>
    </xf>
    <xf numFmtId="0" fontId="8" fillId="0" borderId="0" xfId="0" applyFont="1"/>
    <xf numFmtId="0" fontId="0" fillId="0" borderId="0" xfId="0" applyAlignment="1">
      <alignment wrapText="1"/>
    </xf>
    <xf numFmtId="0" fontId="8" fillId="0" borderId="0" xfId="0" applyFont="1" applyAlignment="1">
      <alignment wrapText="1"/>
    </xf>
    <xf numFmtId="0" fontId="3" fillId="0" borderId="0" xfId="0" applyFont="1" applyAlignment="1">
      <alignment vertical="top"/>
    </xf>
    <xf numFmtId="0" fontId="0" fillId="0" borderId="0" xfId="0" applyAlignment="1">
      <alignment vertical="top" wrapText="1"/>
    </xf>
    <xf numFmtId="49" fontId="0" fillId="0" borderId="0" xfId="0" applyNumberFormat="1"/>
    <xf numFmtId="49" fontId="0" fillId="0" borderId="0" xfId="0" applyNumberFormat="1" applyAlignment="1">
      <alignment horizontal="center" vertical="top"/>
    </xf>
    <xf numFmtId="49" fontId="3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49" fontId="3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0" fontId="15" fillId="0" borderId="0" xfId="0" applyFont="1" applyAlignment="1">
      <alignment vertical="top"/>
    </xf>
    <xf numFmtId="0" fontId="5" fillId="0" borderId="1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0" fillId="0" borderId="1" xfId="0" applyBorder="1" applyAlignment="1">
      <alignment horizontal="center" vertical="top"/>
    </xf>
    <xf numFmtId="49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vertical="top" wrapText="1"/>
    </xf>
    <xf numFmtId="49" fontId="3" fillId="0" borderId="1" xfId="0" applyNumberFormat="1" applyFont="1" applyBorder="1" applyAlignment="1">
      <alignment horizontal="center" vertical="top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top" wrapText="1"/>
    </xf>
    <xf numFmtId="0" fontId="0" fillId="0" borderId="1" xfId="0" applyBorder="1" applyAlignment="1">
      <alignment horizontal="center" vertical="top" wrapText="1"/>
    </xf>
    <xf numFmtId="49" fontId="0" fillId="0" borderId="1" xfId="0" applyNumberFormat="1" applyBorder="1" applyAlignment="1">
      <alignment horizontal="center" vertical="top" wrapText="1"/>
    </xf>
    <xf numFmtId="0" fontId="0" fillId="0" borderId="1" xfId="0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49" fontId="3" fillId="0" borderId="1" xfId="0" applyNumberFormat="1" applyFont="1" applyBorder="1" applyAlignment="1">
      <alignment horizontal="center" vertical="top" wrapText="1"/>
    </xf>
    <xf numFmtId="0" fontId="0" fillId="0" borderId="1" xfId="0" applyBorder="1" applyAlignment="1">
      <alignment wrapText="1"/>
    </xf>
    <xf numFmtId="0" fontId="5" fillId="0" borderId="1" xfId="0" applyFont="1" applyBorder="1" applyAlignment="1">
      <alignment horizontal="left" vertical="top" wrapText="1"/>
    </xf>
    <xf numFmtId="0" fontId="3" fillId="0" borderId="1" xfId="1" applyFont="1" applyFill="1" applyBorder="1" applyAlignment="1">
      <alignment horizontal="left" vertical="top" wrapText="1"/>
    </xf>
    <xf numFmtId="0" fontId="3" fillId="0" borderId="12" xfId="0" applyFont="1" applyBorder="1" applyAlignment="1">
      <alignment vertical="top" wrapText="1"/>
    </xf>
    <xf numFmtId="0" fontId="3" fillId="7" borderId="13" xfId="0" applyFont="1" applyFill="1" applyBorder="1" applyAlignment="1">
      <alignment vertical="top"/>
    </xf>
    <xf numFmtId="0" fontId="5" fillId="7" borderId="13" xfId="0" applyFont="1" applyFill="1" applyBorder="1" applyAlignment="1">
      <alignment vertical="top"/>
    </xf>
    <xf numFmtId="0" fontId="0" fillId="7" borderId="13" xfId="0" applyFill="1" applyBorder="1"/>
    <xf numFmtId="0" fontId="0" fillId="7" borderId="14" xfId="0" applyFill="1" applyBorder="1"/>
    <xf numFmtId="0" fontId="10" fillId="7" borderId="15" xfId="0" applyFont="1" applyFill="1" applyBorder="1"/>
    <xf numFmtId="0" fontId="3" fillId="0" borderId="9" xfId="0" applyFont="1" applyBorder="1" applyAlignment="1">
      <alignment vertical="top" wrapText="1"/>
    </xf>
    <xf numFmtId="0" fontId="5" fillId="0" borderId="14" xfId="0" applyFont="1" applyBorder="1" applyAlignment="1">
      <alignment vertical="top" wrapText="1"/>
    </xf>
    <xf numFmtId="0" fontId="0" fillId="0" borderId="14" xfId="0" applyBorder="1" applyAlignment="1">
      <alignment horizontal="center" vertical="top" wrapText="1"/>
    </xf>
    <xf numFmtId="49" fontId="0" fillId="0" borderId="14" xfId="0" applyNumberFormat="1" applyBorder="1" applyAlignment="1">
      <alignment horizontal="center" vertical="top" wrapText="1"/>
    </xf>
    <xf numFmtId="0" fontId="0" fillId="0" borderId="14" xfId="0" applyBorder="1" applyAlignment="1">
      <alignment horizontal="left" vertical="top" wrapText="1"/>
    </xf>
    <xf numFmtId="0" fontId="10" fillId="7" borderId="11" xfId="0" applyFont="1" applyFill="1" applyBorder="1" applyAlignment="1">
      <alignment horizontal="center" vertical="top" wrapText="1"/>
    </xf>
    <xf numFmtId="0" fontId="10" fillId="7" borderId="12" xfId="0" applyFont="1" applyFill="1" applyBorder="1" applyAlignment="1">
      <alignment horizontal="center" vertical="top" wrapText="1"/>
    </xf>
    <xf numFmtId="49" fontId="0" fillId="0" borderId="15" xfId="0" applyNumberFormat="1" applyBorder="1" applyAlignment="1">
      <alignment horizontal="center" vertical="top" wrapText="1"/>
    </xf>
    <xf numFmtId="0" fontId="0" fillId="0" borderId="15" xfId="0" applyBorder="1" applyAlignment="1">
      <alignment horizontal="left" vertical="top" wrapText="1"/>
    </xf>
    <xf numFmtId="0" fontId="3" fillId="0" borderId="14" xfId="0" applyFont="1" applyBorder="1" applyAlignment="1">
      <alignment vertical="top" wrapText="1"/>
    </xf>
    <xf numFmtId="0" fontId="3" fillId="0" borderId="14" xfId="0" applyFont="1" applyBorder="1" applyAlignment="1">
      <alignment horizontal="center" vertical="top" wrapText="1"/>
    </xf>
    <xf numFmtId="49" fontId="3" fillId="0" borderId="14" xfId="0" applyNumberFormat="1" applyFont="1" applyBorder="1" applyAlignment="1">
      <alignment horizontal="center" vertical="top" wrapText="1"/>
    </xf>
    <xf numFmtId="0" fontId="3" fillId="0" borderId="14" xfId="0" applyFont="1" applyBorder="1" applyAlignment="1">
      <alignment horizontal="left" vertical="top" wrapText="1"/>
    </xf>
    <xf numFmtId="49" fontId="0" fillId="7" borderId="11" xfId="0" applyNumberFormat="1" applyFill="1" applyBorder="1" applyAlignment="1">
      <alignment horizontal="center" vertical="top" wrapText="1"/>
    </xf>
    <xf numFmtId="0" fontId="0" fillId="7" borderId="11" xfId="0" applyFill="1" applyBorder="1" applyAlignment="1">
      <alignment horizontal="left" vertical="top" wrapText="1"/>
    </xf>
    <xf numFmtId="0" fontId="0" fillId="7" borderId="12" xfId="0" applyFill="1" applyBorder="1" applyAlignment="1">
      <alignment horizontal="left" vertical="top" wrapText="1"/>
    </xf>
    <xf numFmtId="0" fontId="12" fillId="0" borderId="0" xfId="0" applyFont="1" applyAlignment="1">
      <alignment vertical="top"/>
    </xf>
    <xf numFmtId="0" fontId="8" fillId="0" borderId="0" xfId="0" applyFont="1" applyAlignment="1">
      <alignment horizontal="center" vertical="top" wrapText="1"/>
    </xf>
    <xf numFmtId="0" fontId="10" fillId="7" borderId="10" xfId="0" applyFont="1" applyFill="1" applyBorder="1" applyAlignment="1">
      <alignment vertical="top"/>
    </xf>
    <xf numFmtId="0" fontId="16" fillId="7" borderId="11" xfId="0" applyFont="1" applyFill="1" applyBorder="1" applyAlignment="1">
      <alignment vertical="top" wrapText="1"/>
    </xf>
    <xf numFmtId="0" fontId="10" fillId="7" borderId="11" xfId="0" applyFont="1" applyFill="1" applyBorder="1" applyAlignment="1">
      <alignment vertical="top" wrapText="1"/>
    </xf>
    <xf numFmtId="49" fontId="10" fillId="7" borderId="11" xfId="0" applyNumberFormat="1" applyFont="1" applyFill="1" applyBorder="1" applyAlignment="1">
      <alignment horizontal="center" vertical="top" wrapText="1"/>
    </xf>
    <xf numFmtId="0" fontId="14" fillId="7" borderId="11" xfId="0" applyFont="1" applyFill="1" applyBorder="1" applyAlignment="1">
      <alignment vertical="top" wrapText="1"/>
    </xf>
    <xf numFmtId="0" fontId="10" fillId="0" borderId="0" xfId="0" applyFont="1" applyAlignment="1">
      <alignment vertical="top" wrapText="1"/>
    </xf>
    <xf numFmtId="0" fontId="0" fillId="0" borderId="15" xfId="0" applyBorder="1" applyAlignment="1">
      <alignment horizontal="center" vertical="top" wrapText="1"/>
    </xf>
    <xf numFmtId="0" fontId="0" fillId="7" borderId="11" xfId="0" applyFill="1" applyBorder="1" applyAlignment="1">
      <alignment vertical="top" wrapText="1"/>
    </xf>
    <xf numFmtId="0" fontId="5" fillId="7" borderId="11" xfId="0" applyFont="1" applyFill="1" applyBorder="1" applyAlignment="1">
      <alignment vertical="top" wrapText="1"/>
    </xf>
    <xf numFmtId="0" fontId="0" fillId="7" borderId="11" xfId="0" applyFill="1" applyBorder="1" applyAlignment="1">
      <alignment horizontal="center" vertical="top" wrapText="1"/>
    </xf>
    <xf numFmtId="0" fontId="0" fillId="7" borderId="13" xfId="0" applyFill="1" applyBorder="1" applyAlignment="1">
      <alignment vertical="top"/>
    </xf>
    <xf numFmtId="0" fontId="0" fillId="7" borderId="14" xfId="0" applyFill="1" applyBorder="1" applyAlignment="1">
      <alignment vertical="top"/>
    </xf>
    <xf numFmtId="0" fontId="0" fillId="0" borderId="0" xfId="0" applyAlignment="1">
      <alignment horizontal="center" vertical="top" wrapText="1"/>
    </xf>
    <xf numFmtId="49" fontId="0" fillId="0" borderId="0" xfId="0" applyNumberFormat="1" applyAlignment="1">
      <alignment vertical="top" wrapText="1"/>
    </xf>
    <xf numFmtId="49" fontId="0" fillId="7" borderId="11" xfId="0" applyNumberFormat="1" applyFill="1" applyBorder="1" applyAlignment="1">
      <alignment horizontal="center" vertical="top"/>
    </xf>
    <xf numFmtId="0" fontId="0" fillId="0" borderId="1" xfId="0" applyBorder="1" applyAlignment="1">
      <alignment vertical="top"/>
    </xf>
    <xf numFmtId="0" fontId="20" fillId="0" borderId="0" xfId="0" applyFont="1" applyAlignment="1">
      <alignment vertical="top"/>
    </xf>
    <xf numFmtId="49" fontId="13" fillId="7" borderId="11" xfId="0" applyNumberFormat="1" applyFont="1" applyFill="1" applyBorder="1" applyAlignment="1">
      <alignment horizontal="center" vertical="top"/>
    </xf>
    <xf numFmtId="0" fontId="13" fillId="0" borderId="0" xfId="0" applyFont="1" applyAlignment="1">
      <alignment vertical="top"/>
    </xf>
    <xf numFmtId="0" fontId="3" fillId="0" borderId="1" xfId="0" applyFont="1" applyBorder="1" applyAlignment="1">
      <alignment horizontal="center" vertical="top"/>
    </xf>
    <xf numFmtId="0" fontId="9" fillId="7" borderId="13" xfId="0" applyFont="1" applyFill="1" applyBorder="1" applyAlignment="1">
      <alignment vertical="top"/>
    </xf>
    <xf numFmtId="0" fontId="3" fillId="7" borderId="13" xfId="0" applyFont="1" applyFill="1" applyBorder="1" applyAlignment="1">
      <alignment vertical="top" wrapText="1"/>
    </xf>
    <xf numFmtId="0" fontId="3" fillId="0" borderId="0" xfId="0" applyFont="1" applyAlignment="1">
      <alignment horizontal="center" vertical="top" wrapText="1"/>
    </xf>
    <xf numFmtId="49" fontId="9" fillId="3" borderId="10" xfId="0" applyNumberFormat="1" applyFont="1" applyFill="1" applyBorder="1" applyAlignment="1">
      <alignment vertical="top"/>
    </xf>
    <xf numFmtId="0" fontId="3" fillId="3" borderId="11" xfId="0" applyFont="1" applyFill="1" applyBorder="1" applyAlignment="1">
      <alignment vertical="top" wrapText="1"/>
    </xf>
    <xf numFmtId="0" fontId="3" fillId="3" borderId="11" xfId="0" applyFont="1" applyFill="1" applyBorder="1" applyAlignment="1">
      <alignment horizontal="center" vertical="top" wrapText="1"/>
    </xf>
    <xf numFmtId="49" fontId="3" fillId="3" borderId="11" xfId="0" applyNumberFormat="1" applyFont="1" applyFill="1" applyBorder="1" applyAlignment="1">
      <alignment vertical="top" wrapText="1"/>
    </xf>
    <xf numFmtId="0" fontId="3" fillId="3" borderId="12" xfId="0" applyFont="1" applyFill="1" applyBorder="1" applyAlignment="1">
      <alignment vertical="top" wrapText="1"/>
    </xf>
    <xf numFmtId="0" fontId="19" fillId="3" borderId="10" xfId="0" applyFont="1" applyFill="1" applyBorder="1" applyAlignment="1">
      <alignment vertical="top"/>
    </xf>
    <xf numFmtId="0" fontId="20" fillId="3" borderId="11" xfId="0" applyFont="1" applyFill="1" applyBorder="1" applyAlignment="1">
      <alignment vertical="top" wrapText="1"/>
    </xf>
    <xf numFmtId="0" fontId="20" fillId="3" borderId="11" xfId="0" applyFont="1" applyFill="1" applyBorder="1" applyAlignment="1">
      <alignment horizontal="center" vertical="top" wrapText="1"/>
    </xf>
    <xf numFmtId="49" fontId="20" fillId="3" borderId="11" xfId="0" applyNumberFormat="1" applyFont="1" applyFill="1" applyBorder="1" applyAlignment="1">
      <alignment vertical="top" wrapText="1"/>
    </xf>
    <xf numFmtId="0" fontId="6" fillId="3" borderId="11" xfId="0" applyFont="1" applyFill="1" applyBorder="1" applyAlignment="1">
      <alignment vertical="top" wrapText="1"/>
    </xf>
    <xf numFmtId="0" fontId="12" fillId="3" borderId="11" xfId="0" applyFont="1" applyFill="1" applyBorder="1" applyAlignment="1">
      <alignment vertical="top" wrapText="1"/>
    </xf>
    <xf numFmtId="0" fontId="12" fillId="3" borderId="11" xfId="0" applyFont="1" applyFill="1" applyBorder="1" applyAlignment="1">
      <alignment horizontal="center" vertical="top" wrapText="1"/>
    </xf>
    <xf numFmtId="49" fontId="12" fillId="3" borderId="11" xfId="0" applyNumberFormat="1" applyFont="1" applyFill="1" applyBorder="1" applyAlignment="1">
      <alignment vertical="top" wrapText="1"/>
    </xf>
    <xf numFmtId="0" fontId="12" fillId="3" borderId="12" xfId="0" applyFont="1" applyFill="1" applyBorder="1" applyAlignment="1">
      <alignment vertical="top" wrapText="1"/>
    </xf>
    <xf numFmtId="0" fontId="6" fillId="0" borderId="0" xfId="0" applyFont="1"/>
    <xf numFmtId="49" fontId="0" fillId="0" borderId="1" xfId="0" applyNumberFormat="1" applyBorder="1" applyAlignment="1">
      <alignment horizontal="left" vertical="top"/>
    </xf>
    <xf numFmtId="49" fontId="0" fillId="0" borderId="1" xfId="0" applyNumberFormat="1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0" fillId="7" borderId="11" xfId="0" applyFill="1" applyBorder="1"/>
    <xf numFmtId="0" fontId="0" fillId="3" borderId="11" xfId="0" applyFill="1" applyBorder="1"/>
    <xf numFmtId="0" fontId="0" fillId="3" borderId="11" xfId="0" applyFill="1" applyBorder="1" applyAlignment="1">
      <alignment wrapText="1"/>
    </xf>
    <xf numFmtId="0" fontId="0" fillId="3" borderId="12" xfId="0" applyFill="1" applyBorder="1"/>
    <xf numFmtId="0" fontId="0" fillId="7" borderId="15" xfId="0" applyFill="1" applyBorder="1"/>
    <xf numFmtId="0" fontId="6" fillId="7" borderId="13" xfId="0" applyFont="1" applyFill="1" applyBorder="1"/>
    <xf numFmtId="0" fontId="13" fillId="7" borderId="11" xfId="0" applyFont="1" applyFill="1" applyBorder="1"/>
    <xf numFmtId="0" fontId="13" fillId="7" borderId="11" xfId="0" applyFont="1" applyFill="1" applyBorder="1" applyAlignment="1">
      <alignment vertical="center"/>
    </xf>
    <xf numFmtId="0" fontId="13" fillId="7" borderId="11" xfId="0" applyFont="1" applyFill="1" applyBorder="1" applyAlignment="1">
      <alignment horizontal="center"/>
    </xf>
    <xf numFmtId="0" fontId="1" fillId="3" borderId="11" xfId="0" applyFont="1" applyFill="1" applyBorder="1"/>
    <xf numFmtId="49" fontId="1" fillId="3" borderId="11" xfId="0" applyNumberFormat="1" applyFont="1" applyFill="1" applyBorder="1" applyAlignment="1">
      <alignment horizontal="center" vertical="top"/>
    </xf>
    <xf numFmtId="49" fontId="1" fillId="3" borderId="11" xfId="0" applyNumberFormat="1" applyFont="1" applyFill="1" applyBorder="1" applyAlignment="1">
      <alignment horizontal="center"/>
    </xf>
    <xf numFmtId="0" fontId="1" fillId="3" borderId="11" xfId="0" applyFont="1" applyFill="1" applyBorder="1" applyAlignment="1">
      <alignment horizontal="left"/>
    </xf>
    <xf numFmtId="0" fontId="0" fillId="7" borderId="0" xfId="0" applyFill="1"/>
    <xf numFmtId="0" fontId="3" fillId="7" borderId="14" xfId="0" applyFont="1" applyFill="1" applyBorder="1"/>
    <xf numFmtId="49" fontId="21" fillId="8" borderId="1" xfId="0" applyNumberFormat="1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 vertical="center" wrapText="1"/>
    </xf>
    <xf numFmtId="0" fontId="18" fillId="5" borderId="1" xfId="0" applyFont="1" applyFill="1" applyBorder="1" applyAlignment="1">
      <alignment horizontal="center" vertical="center" wrapText="1"/>
    </xf>
    <xf numFmtId="0" fontId="17" fillId="5" borderId="1" xfId="0" applyFont="1" applyFill="1" applyBorder="1" applyAlignment="1">
      <alignment horizontal="center" vertical="center" wrapText="1"/>
    </xf>
    <xf numFmtId="0" fontId="21" fillId="5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5" fillId="0" borderId="1" xfId="0" applyFont="1" applyBorder="1"/>
    <xf numFmtId="49" fontId="3" fillId="0" borderId="1" xfId="0" applyNumberFormat="1" applyFont="1" applyBorder="1" applyAlignment="1">
      <alignment horizontal="left" vertical="top"/>
    </xf>
    <xf numFmtId="0" fontId="13" fillId="7" borderId="3" xfId="0" applyFont="1" applyFill="1" applyBorder="1"/>
    <xf numFmtId="0" fontId="17" fillId="7" borderId="0" xfId="0" applyFont="1" applyFill="1" applyAlignment="1">
      <alignment horizontal="center" vertical="center" wrapText="1"/>
    </xf>
    <xf numFmtId="49" fontId="17" fillId="8" borderId="1" xfId="0" applyNumberFormat="1" applyFont="1" applyFill="1" applyBorder="1" applyAlignment="1">
      <alignment horizontal="center" vertical="center" wrapText="1"/>
    </xf>
    <xf numFmtId="49" fontId="0" fillId="3" borderId="11" xfId="0" applyNumberFormat="1" applyFill="1" applyBorder="1" applyAlignment="1">
      <alignment horizontal="center" vertical="top"/>
    </xf>
    <xf numFmtId="0" fontId="0" fillId="7" borderId="8" xfId="0" applyFill="1" applyBorder="1"/>
    <xf numFmtId="0" fontId="5" fillId="0" borderId="1" xfId="0" applyFont="1" applyBorder="1" applyAlignment="1">
      <alignment horizontal="left" vertical="top"/>
    </xf>
    <xf numFmtId="0" fontId="0" fillId="7" borderId="13" xfId="0" applyFill="1" applyBorder="1" applyProtection="1">
      <protection locked="0"/>
    </xf>
    <xf numFmtId="0" fontId="0" fillId="0" borderId="1" xfId="0" applyBorder="1" applyAlignment="1" applyProtection="1">
      <alignment vertical="top"/>
      <protection locked="0"/>
    </xf>
    <xf numFmtId="0" fontId="0" fillId="0" borderId="1" xfId="0" applyBorder="1" applyAlignment="1" applyProtection="1">
      <alignment horizontal="left" vertical="top"/>
      <protection locked="0"/>
    </xf>
    <xf numFmtId="0" fontId="0" fillId="0" borderId="1" xfId="0" applyBorder="1" applyAlignment="1" applyProtection="1">
      <alignment horizontal="center" vertical="top"/>
      <protection locked="0"/>
    </xf>
    <xf numFmtId="49" fontId="0" fillId="0" borderId="1" xfId="0" applyNumberFormat="1" applyBorder="1" applyAlignment="1" applyProtection="1">
      <alignment horizontal="center" vertical="top"/>
      <protection locked="0"/>
    </xf>
    <xf numFmtId="49" fontId="0" fillId="0" borderId="1" xfId="0" applyNumberFormat="1" applyBorder="1" applyAlignment="1" applyProtection="1">
      <alignment horizontal="left" vertical="top"/>
      <protection locked="0"/>
    </xf>
    <xf numFmtId="49" fontId="0" fillId="0" borderId="1" xfId="0" applyNumberFormat="1" applyBorder="1" applyAlignment="1" applyProtection="1">
      <alignment horizontal="left" vertical="top" wrapText="1"/>
      <protection locked="0"/>
    </xf>
    <xf numFmtId="0" fontId="0" fillId="0" borderId="1" xfId="0" applyBorder="1" applyAlignment="1" applyProtection="1">
      <alignment horizontal="left" vertical="top" wrapText="1"/>
      <protection locked="0"/>
    </xf>
    <xf numFmtId="0" fontId="3" fillId="0" borderId="1" xfId="0" applyFont="1" applyBorder="1" applyAlignment="1" applyProtection="1">
      <alignment horizontal="left" vertical="top" wrapText="1"/>
      <protection locked="0"/>
    </xf>
    <xf numFmtId="0" fontId="0" fillId="0" borderId="0" xfId="0" applyProtection="1">
      <protection locked="0"/>
    </xf>
    <xf numFmtId="0" fontId="5" fillId="0" borderId="15" xfId="0" applyFont="1" applyBorder="1" applyAlignment="1">
      <alignment vertical="top" wrapText="1"/>
    </xf>
    <xf numFmtId="0" fontId="5" fillId="0" borderId="15" xfId="0" applyFont="1" applyBorder="1" applyAlignment="1">
      <alignment horizontal="left" vertical="top" wrapText="1"/>
    </xf>
    <xf numFmtId="0" fontId="0" fillId="0" borderId="13" xfId="0" applyBorder="1" applyAlignment="1">
      <alignment vertical="top"/>
    </xf>
    <xf numFmtId="0" fontId="3" fillId="0" borderId="13" xfId="0" applyFont="1" applyBorder="1" applyAlignment="1">
      <alignment vertical="top" wrapText="1"/>
    </xf>
    <xf numFmtId="0" fontId="0" fillId="0" borderId="13" xfId="0" applyBorder="1" applyAlignment="1">
      <alignment vertical="top" wrapText="1"/>
    </xf>
    <xf numFmtId="0" fontId="0" fillId="0" borderId="13" xfId="0" applyBorder="1" applyAlignment="1">
      <alignment horizontal="center" vertical="top" wrapText="1"/>
    </xf>
    <xf numFmtId="49" fontId="0" fillId="0" borderId="13" xfId="0" applyNumberFormat="1" applyBorder="1" applyAlignment="1">
      <alignment horizontal="center" vertical="top" wrapText="1"/>
    </xf>
    <xf numFmtId="0" fontId="0" fillId="0" borderId="13" xfId="0" applyBorder="1" applyAlignment="1">
      <alignment horizontal="left" vertical="top" wrapText="1"/>
    </xf>
    <xf numFmtId="0" fontId="3" fillId="0" borderId="13" xfId="0" applyFont="1" applyBorder="1" applyAlignment="1">
      <alignment horizontal="left" vertical="top" wrapText="1"/>
    </xf>
    <xf numFmtId="0" fontId="15" fillId="7" borderId="11" xfId="0" applyFont="1" applyFill="1" applyBorder="1" applyAlignment="1">
      <alignment vertical="top" wrapText="1"/>
    </xf>
    <xf numFmtId="0" fontId="15" fillId="7" borderId="11" xfId="0" applyFont="1" applyFill="1" applyBorder="1" applyAlignment="1">
      <alignment horizontal="center" vertical="top" wrapText="1"/>
    </xf>
    <xf numFmtId="49" fontId="15" fillId="7" borderId="11" xfId="0" applyNumberFormat="1" applyFont="1" applyFill="1" applyBorder="1" applyAlignment="1">
      <alignment horizontal="center" vertical="top" wrapText="1"/>
    </xf>
    <xf numFmtId="0" fontId="15" fillId="7" borderId="11" xfId="0" applyFont="1" applyFill="1" applyBorder="1" applyAlignment="1">
      <alignment horizontal="left" vertical="top" wrapText="1"/>
    </xf>
    <xf numFmtId="0" fontId="15" fillId="7" borderId="12" xfId="0" applyFont="1" applyFill="1" applyBorder="1" applyAlignment="1">
      <alignment horizontal="left" vertical="top" wrapText="1"/>
    </xf>
    <xf numFmtId="0" fontId="0" fillId="7" borderId="13" xfId="0" applyFill="1" applyBorder="1" applyAlignment="1">
      <alignment vertical="top" wrapText="1"/>
    </xf>
    <xf numFmtId="49" fontId="17" fillId="4" borderId="15" xfId="0" applyNumberFormat="1" applyFont="1" applyFill="1" applyBorder="1" applyAlignment="1">
      <alignment horizontal="center" vertical="center" wrapText="1"/>
    </xf>
    <xf numFmtId="0" fontId="21" fillId="4" borderId="15" xfId="0" applyFont="1" applyFill="1" applyBorder="1" applyAlignment="1">
      <alignment horizontal="center" vertical="center" wrapText="1"/>
    </xf>
    <xf numFmtId="0" fontId="17" fillId="6" borderId="15" xfId="0" applyFont="1" applyFill="1" applyBorder="1" applyAlignment="1">
      <alignment horizontal="center" vertical="center" wrapText="1"/>
    </xf>
    <xf numFmtId="0" fontId="18" fillId="6" borderId="15" xfId="0" applyFont="1" applyFill="1" applyBorder="1" applyAlignment="1">
      <alignment horizontal="center" vertical="center" wrapText="1"/>
    </xf>
    <xf numFmtId="0" fontId="21" fillId="6" borderId="15" xfId="0" applyFont="1" applyFill="1" applyBorder="1" applyAlignment="1">
      <alignment horizontal="center" vertical="center" wrapText="1"/>
    </xf>
    <xf numFmtId="0" fontId="0" fillId="3" borderId="8" xfId="0" applyFill="1" applyBorder="1"/>
    <xf numFmtId="1" fontId="3" fillId="0" borderId="1" xfId="0" applyNumberFormat="1" applyFont="1" applyBorder="1" applyAlignment="1">
      <alignment horizontal="left" vertical="top"/>
    </xf>
    <xf numFmtId="1" fontId="3" fillId="0" borderId="1" xfId="0" applyNumberFormat="1" applyFont="1" applyBorder="1" applyAlignment="1">
      <alignment horizontal="left" vertical="center"/>
    </xf>
    <xf numFmtId="49" fontId="9" fillId="3" borderId="7" xfId="0" applyNumberFormat="1" applyFont="1" applyFill="1" applyBorder="1" applyAlignment="1">
      <alignment vertical="top"/>
    </xf>
    <xf numFmtId="0" fontId="3" fillId="0" borderId="12" xfId="0" applyFont="1" applyBorder="1" applyAlignment="1">
      <alignment horizontal="right" vertical="top" wrapText="1"/>
    </xf>
    <xf numFmtId="0" fontId="0" fillId="0" borderId="12" xfId="0" applyBorder="1" applyAlignment="1">
      <alignment vertical="top"/>
    </xf>
    <xf numFmtId="0" fontId="3" fillId="7" borderId="13" xfId="0" applyFont="1" applyFill="1" applyBorder="1"/>
    <xf numFmtId="0" fontId="0" fillId="0" borderId="12" xfId="0" applyBorder="1" applyAlignment="1">
      <alignment horizontal="center" vertical="top"/>
    </xf>
    <xf numFmtId="0" fontId="0" fillId="0" borderId="15" xfId="0" applyBorder="1" applyAlignment="1">
      <alignment vertical="top"/>
    </xf>
    <xf numFmtId="0" fontId="0" fillId="0" borderId="11" xfId="0" applyBorder="1" applyAlignment="1">
      <alignment horizontal="right" vertical="top" wrapText="1"/>
    </xf>
    <xf numFmtId="0" fontId="0" fillId="0" borderId="12" xfId="0" applyBorder="1" applyAlignment="1">
      <alignment horizontal="right" vertical="top" wrapText="1"/>
    </xf>
    <xf numFmtId="0" fontId="0" fillId="0" borderId="12" xfId="0" applyBorder="1" applyAlignment="1">
      <alignment horizontal="right" vertical="top"/>
    </xf>
    <xf numFmtId="0" fontId="0" fillId="0" borderId="11" xfId="0" applyBorder="1" applyAlignment="1">
      <alignment horizontal="right" vertical="top"/>
    </xf>
    <xf numFmtId="0" fontId="0" fillId="0" borderId="1" xfId="0" applyBorder="1" applyAlignment="1">
      <alignment horizontal="right" vertical="top" wrapText="1"/>
    </xf>
    <xf numFmtId="0" fontId="0" fillId="0" borderId="0" xfId="0" applyAlignment="1">
      <alignment horizontal="right" vertical="top"/>
    </xf>
    <xf numFmtId="0" fontId="3" fillId="0" borderId="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49" fontId="21" fillId="8" borderId="15" xfId="0" applyNumberFormat="1" applyFont="1" applyFill="1" applyBorder="1" applyAlignment="1">
      <alignment horizontal="center" vertical="center" wrapText="1"/>
    </xf>
    <xf numFmtId="0" fontId="21" fillId="8" borderId="1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vertical="top"/>
    </xf>
    <xf numFmtId="0" fontId="13" fillId="7" borderId="2" xfId="0" applyFont="1" applyFill="1" applyBorder="1"/>
    <xf numFmtId="0" fontId="13" fillId="7" borderId="0" xfId="0" applyFont="1" applyFill="1"/>
    <xf numFmtId="49" fontId="21" fillId="8" borderId="12" xfId="0" applyNumberFormat="1" applyFont="1" applyFill="1" applyBorder="1" applyAlignment="1">
      <alignment horizontal="center" vertical="center"/>
    </xf>
    <xf numFmtId="49" fontId="21" fillId="8" borderId="10" xfId="0" applyNumberFormat="1" applyFont="1" applyFill="1" applyBorder="1" applyAlignment="1">
      <alignment horizontal="center" vertical="center"/>
    </xf>
    <xf numFmtId="49" fontId="3" fillId="7" borderId="1" xfId="0" applyNumberFormat="1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7" borderId="15" xfId="0" applyFill="1" applyBorder="1" applyAlignment="1">
      <alignment wrapText="1"/>
    </xf>
    <xf numFmtId="0" fontId="10" fillId="7" borderId="7" xfId="0" applyFont="1" applyFill="1" applyBorder="1" applyAlignment="1">
      <alignment vertical="top"/>
    </xf>
    <xf numFmtId="0" fontId="11" fillId="7" borderId="15" xfId="0" applyFont="1" applyFill="1" applyBorder="1" applyAlignment="1">
      <alignment vertical="top"/>
    </xf>
    <xf numFmtId="0" fontId="8" fillId="7" borderId="14" xfId="0" applyFont="1" applyFill="1" applyBorder="1" applyAlignment="1">
      <alignment horizontal="center" vertical="top" wrapText="1"/>
    </xf>
    <xf numFmtId="0" fontId="10" fillId="7" borderId="5" xfId="0" applyFont="1" applyFill="1" applyBorder="1"/>
    <xf numFmtId="0" fontId="13" fillId="7" borderId="15" xfId="0" applyFont="1" applyFill="1" applyBorder="1"/>
    <xf numFmtId="0" fontId="8" fillId="7" borderId="13" xfId="0" applyFont="1" applyFill="1" applyBorder="1" applyAlignment="1">
      <alignment wrapText="1"/>
    </xf>
    <xf numFmtId="0" fontId="13" fillId="7" borderId="4" xfId="0" applyFont="1" applyFill="1" applyBorder="1"/>
    <xf numFmtId="0" fontId="13" fillId="7" borderId="6" xfId="0" applyFont="1" applyFill="1" applyBorder="1"/>
    <xf numFmtId="0" fontId="0" fillId="7" borderId="6" xfId="0" applyFill="1" applyBorder="1"/>
    <xf numFmtId="0" fontId="0" fillId="7" borderId="9" xfId="0" applyFill="1" applyBorder="1"/>
    <xf numFmtId="0" fontId="1" fillId="3" borderId="12" xfId="0" applyFont="1" applyFill="1" applyBorder="1"/>
    <xf numFmtId="0" fontId="24" fillId="7" borderId="1" xfId="0" applyFont="1" applyFill="1" applyBorder="1" applyAlignment="1">
      <alignment horizontal="center" vertical="center" wrapText="1"/>
    </xf>
    <xf numFmtId="49" fontId="24" fillId="7" borderId="1" xfId="0" applyNumberFormat="1" applyFont="1" applyFill="1" applyBorder="1" applyAlignment="1">
      <alignment horizontal="center" vertical="center" wrapText="1"/>
    </xf>
    <xf numFmtId="0" fontId="24" fillId="7" borderId="1" xfId="0" applyFont="1" applyFill="1" applyBorder="1" applyAlignment="1">
      <alignment horizontal="left" vertical="center" wrapText="1"/>
    </xf>
    <xf numFmtId="0" fontId="6" fillId="3" borderId="10" xfId="0" applyFont="1" applyFill="1" applyBorder="1"/>
    <xf numFmtId="0" fontId="20" fillId="3" borderId="12" xfId="0" applyFont="1" applyFill="1" applyBorder="1" applyAlignment="1">
      <alignment vertical="top"/>
    </xf>
    <xf numFmtId="0" fontId="3" fillId="0" borderId="4" xfId="0" applyFont="1" applyBorder="1" applyAlignment="1">
      <alignment horizontal="center" vertical="center"/>
    </xf>
    <xf numFmtId="0" fontId="3" fillId="0" borderId="15" xfId="0" applyFont="1" applyBorder="1" applyAlignment="1">
      <alignment vertical="top"/>
    </xf>
    <xf numFmtId="0" fontId="3" fillId="0" borderId="15" xfId="0" applyFont="1" applyBorder="1" applyAlignment="1">
      <alignment horizontal="center" vertical="top"/>
    </xf>
    <xf numFmtId="0" fontId="3" fillId="0" borderId="15" xfId="0" applyFont="1" applyBorder="1" applyAlignment="1">
      <alignment horizontal="center" vertical="top" wrapText="1"/>
    </xf>
    <xf numFmtId="0" fontId="3" fillId="3" borderId="12" xfId="0" applyFont="1" applyFill="1" applyBorder="1" applyAlignment="1">
      <alignment vertical="top"/>
    </xf>
    <xf numFmtId="49" fontId="21" fillId="8" borderId="15" xfId="0" applyNumberFormat="1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vertical="top"/>
    </xf>
    <xf numFmtId="0" fontId="3" fillId="0" borderId="14" xfId="0" applyFont="1" applyBorder="1" applyAlignment="1">
      <alignment horizontal="center" vertical="top"/>
    </xf>
    <xf numFmtId="49" fontId="3" fillId="0" borderId="14" xfId="0" applyNumberFormat="1" applyFont="1" applyBorder="1" applyAlignment="1">
      <alignment horizontal="center" vertical="top"/>
    </xf>
    <xf numFmtId="0" fontId="3" fillId="0" borderId="14" xfId="0" applyFont="1" applyBorder="1" applyAlignment="1">
      <alignment horizontal="left" vertical="top"/>
    </xf>
    <xf numFmtId="0" fontId="13" fillId="0" borderId="10" xfId="0" applyFont="1" applyFill="1" applyBorder="1" applyAlignment="1">
      <alignment vertical="top"/>
    </xf>
    <xf numFmtId="0" fontId="13" fillId="0" borderId="11" xfId="0" applyFont="1" applyFill="1" applyBorder="1" applyAlignment="1">
      <alignment vertical="top"/>
    </xf>
    <xf numFmtId="0" fontId="13" fillId="0" borderId="11" xfId="0" applyFont="1" applyFill="1" applyBorder="1" applyAlignment="1">
      <alignment horizontal="center" vertical="top"/>
    </xf>
    <xf numFmtId="49" fontId="13" fillId="0" borderId="11" xfId="0" applyNumberFormat="1" applyFont="1" applyFill="1" applyBorder="1" applyAlignment="1">
      <alignment horizontal="center" vertical="top"/>
    </xf>
    <xf numFmtId="0" fontId="13" fillId="0" borderId="12" xfId="0" applyFont="1" applyFill="1" applyBorder="1" applyAlignment="1">
      <alignment vertical="top"/>
    </xf>
    <xf numFmtId="0" fontId="3" fillId="0" borderId="15" xfId="0" applyFont="1" applyBorder="1" applyAlignment="1">
      <alignment horizontal="center" vertical="center"/>
    </xf>
    <xf numFmtId="49" fontId="3" fillId="0" borderId="15" xfId="0" applyNumberFormat="1" applyFont="1" applyBorder="1" applyAlignment="1">
      <alignment horizontal="center" vertical="top"/>
    </xf>
    <xf numFmtId="0" fontId="3" fillId="0" borderId="15" xfId="0" applyFont="1" applyBorder="1" applyAlignment="1">
      <alignment horizontal="left" vertical="top"/>
    </xf>
    <xf numFmtId="0" fontId="3" fillId="0" borderId="11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vertical="top"/>
    </xf>
    <xf numFmtId="0" fontId="3" fillId="0" borderId="11" xfId="0" applyFont="1" applyFill="1" applyBorder="1" applyAlignment="1">
      <alignment horizontal="center" vertical="top"/>
    </xf>
    <xf numFmtId="49" fontId="3" fillId="0" borderId="11" xfId="0" applyNumberFormat="1" applyFont="1" applyFill="1" applyBorder="1" applyAlignment="1">
      <alignment horizontal="center" vertical="top"/>
    </xf>
    <xf numFmtId="0" fontId="3" fillId="0" borderId="12" xfId="0" applyFont="1" applyFill="1" applyBorder="1" applyAlignment="1">
      <alignment vertical="top"/>
    </xf>
    <xf numFmtId="0" fontId="3" fillId="0" borderId="14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left" vertical="center"/>
    </xf>
    <xf numFmtId="49" fontId="3" fillId="0" borderId="14" xfId="0" applyNumberFormat="1" applyFont="1" applyBorder="1" applyAlignment="1">
      <alignment horizontal="center" vertical="center" wrapText="1"/>
    </xf>
    <xf numFmtId="0" fontId="3" fillId="0" borderId="14" xfId="0" applyFont="1" applyBorder="1" applyAlignment="1">
      <alignment vertical="center" wrapText="1"/>
    </xf>
    <xf numFmtId="0" fontId="3" fillId="0" borderId="11" xfId="0" applyFont="1" applyFill="1" applyBorder="1" applyAlignment="1">
      <alignment horizontal="left" vertical="top"/>
    </xf>
    <xf numFmtId="0" fontId="3" fillId="0" borderId="13" xfId="0" applyFont="1" applyBorder="1" applyAlignment="1">
      <alignment horizontal="center" vertical="top" wrapText="1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0" fillId="0" borderId="12" xfId="0" applyFill="1" applyBorder="1"/>
    <xf numFmtId="0" fontId="8" fillId="0" borderId="1" xfId="0" applyFont="1" applyFill="1" applyBorder="1" applyAlignment="1">
      <alignment horizontal="center" vertical="center"/>
    </xf>
    <xf numFmtId="9" fontId="0" fillId="0" borderId="1" xfId="0" applyNumberFormat="1" applyFill="1" applyBorder="1" applyAlignment="1">
      <alignment horizontal="center" vertical="center"/>
    </xf>
    <xf numFmtId="0" fontId="0" fillId="0" borderId="15" xfId="0" applyFill="1" applyBorder="1"/>
    <xf numFmtId="0" fontId="0" fillId="0" borderId="15" xfId="0" applyFill="1" applyBorder="1" applyAlignment="1">
      <alignment horizontal="center" vertical="center"/>
    </xf>
    <xf numFmtId="0" fontId="8" fillId="9" borderId="14" xfId="0" applyFont="1" applyFill="1" applyBorder="1"/>
    <xf numFmtId="0" fontId="8" fillId="9" borderId="14" xfId="0" applyFont="1" applyFill="1" applyBorder="1" applyAlignment="1">
      <alignment horizontal="center" vertical="center"/>
    </xf>
    <xf numFmtId="0" fontId="0" fillId="9" borderId="14" xfId="0" applyFill="1" applyBorder="1" applyAlignment="1">
      <alignment horizontal="center" vertical="center"/>
    </xf>
    <xf numFmtId="0" fontId="8" fillId="7" borderId="5" xfId="0" applyFont="1" applyFill="1" applyBorder="1"/>
    <xf numFmtId="0" fontId="0" fillId="7" borderId="0" xfId="0" applyFill="1" applyBorder="1"/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 wrapText="1"/>
    </xf>
    <xf numFmtId="0" fontId="11" fillId="3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0" fillId="7" borderId="15" xfId="0" applyFont="1" applyFill="1" applyBorder="1"/>
    <xf numFmtId="0" fontId="0" fillId="7" borderId="12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left" vertical="center" wrapText="1"/>
    </xf>
    <xf numFmtId="0" fontId="0" fillId="7" borderId="13" xfId="0" applyFont="1" applyFill="1" applyBorder="1"/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left" vertical="center" wrapText="1"/>
    </xf>
    <xf numFmtId="0" fontId="0" fillId="7" borderId="1" xfId="0" applyFont="1" applyFill="1" applyBorder="1" applyAlignment="1">
      <alignment horizontal="center" vertical="center" wrapText="1"/>
    </xf>
    <xf numFmtId="49" fontId="0" fillId="7" borderId="1" xfId="0" applyNumberFormat="1" applyFont="1" applyFill="1" applyBorder="1" applyAlignment="1">
      <alignment horizontal="center" vertical="center" wrapText="1"/>
    </xf>
    <xf numFmtId="49" fontId="0" fillId="7" borderId="1" xfId="0" applyNumberFormat="1" applyFont="1" applyFill="1" applyBorder="1" applyAlignment="1">
      <alignment horizontal="left" vertical="center" wrapText="1"/>
    </xf>
    <xf numFmtId="0" fontId="0" fillId="7" borderId="14" xfId="0" applyFont="1" applyFill="1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 wrapText="1"/>
    </xf>
    <xf numFmtId="0" fontId="3" fillId="0" borderId="14" xfId="0" applyFont="1" applyFill="1" applyBorder="1" applyAlignment="1">
      <alignment vertical="center" wrapText="1"/>
    </xf>
    <xf numFmtId="0" fontId="17" fillId="8" borderId="1" xfId="0" applyFont="1" applyFill="1" applyBorder="1" applyAlignment="1">
      <alignment horizontal="center" vertical="center" wrapText="1"/>
    </xf>
    <xf numFmtId="49" fontId="21" fillId="8" borderId="1" xfId="0" applyNumberFormat="1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left" vertical="top" wrapText="1"/>
    </xf>
    <xf numFmtId="0" fontId="5" fillId="0" borderId="14" xfId="0" applyFont="1" applyBorder="1" applyAlignment="1">
      <alignment horizontal="left" vertical="top" wrapText="1"/>
    </xf>
    <xf numFmtId="0" fontId="18" fillId="8" borderId="1" xfId="0" applyFont="1" applyFill="1" applyBorder="1" applyAlignment="1">
      <alignment horizontal="center" vertical="center" wrapText="1"/>
    </xf>
    <xf numFmtId="0" fontId="21" fillId="8" borderId="14" xfId="0" applyFont="1" applyFill="1" applyBorder="1" applyAlignment="1">
      <alignment horizontal="center" vertical="center"/>
    </xf>
    <xf numFmtId="0" fontId="21" fillId="8" borderId="1" xfId="0" applyFont="1" applyFill="1" applyBorder="1" applyAlignment="1">
      <alignment horizontal="center" vertical="center"/>
    </xf>
    <xf numFmtId="0" fontId="21" fillId="8" borderId="14" xfId="0" applyFont="1" applyFill="1" applyBorder="1" applyAlignment="1">
      <alignment horizontal="center" vertical="center" wrapText="1"/>
    </xf>
    <xf numFmtId="0" fontId="21" fillId="8" borderId="15" xfId="0" applyFont="1" applyFill="1" applyBorder="1" applyAlignment="1">
      <alignment horizontal="center" vertical="center" wrapText="1"/>
    </xf>
    <xf numFmtId="0" fontId="21" fillId="8" borderId="9" xfId="0" applyFont="1" applyFill="1" applyBorder="1" applyAlignment="1">
      <alignment horizontal="center" vertical="center" wrapText="1"/>
    </xf>
    <xf numFmtId="0" fontId="21" fillId="8" borderId="4" xfId="0" applyFont="1" applyFill="1" applyBorder="1" applyAlignment="1">
      <alignment horizontal="center" vertical="center" wrapText="1"/>
    </xf>
    <xf numFmtId="0" fontId="21" fillId="8" borderId="15" xfId="0" applyFont="1" applyFill="1" applyBorder="1" applyAlignment="1">
      <alignment horizontal="center" vertical="center"/>
    </xf>
    <xf numFmtId="49" fontId="21" fillId="8" borderId="14" xfId="0" applyNumberFormat="1" applyFont="1" applyFill="1" applyBorder="1" applyAlignment="1">
      <alignment horizontal="center" vertical="center" wrapText="1"/>
    </xf>
    <xf numFmtId="0" fontId="21" fillId="8" borderId="1" xfId="0" applyFont="1" applyFill="1" applyBorder="1" applyAlignment="1">
      <alignment horizontal="center" vertical="center" wrapText="1"/>
    </xf>
    <xf numFmtId="0" fontId="17" fillId="6" borderId="1" xfId="0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0" fontId="17" fillId="8" borderId="15" xfId="0" applyFont="1" applyFill="1" applyBorder="1" applyAlignment="1">
      <alignment horizontal="center" vertical="center" wrapText="1"/>
    </xf>
    <xf numFmtId="0" fontId="17" fillId="8" borderId="14" xfId="0" applyFont="1" applyFill="1" applyBorder="1" applyAlignment="1">
      <alignment horizontal="center" vertical="center" wrapText="1"/>
    </xf>
    <xf numFmtId="49" fontId="21" fillId="8" borderId="10" xfId="0" applyNumberFormat="1" applyFont="1" applyFill="1" applyBorder="1" applyAlignment="1">
      <alignment horizontal="center" vertical="center" wrapText="1"/>
    </xf>
    <xf numFmtId="49" fontId="21" fillId="8" borderId="12" xfId="0" applyNumberFormat="1" applyFont="1" applyFill="1" applyBorder="1" applyAlignment="1">
      <alignment horizontal="center" vertical="center" wrapText="1"/>
    </xf>
    <xf numFmtId="0" fontId="17" fillId="8" borderId="4" xfId="0" applyFont="1" applyFill="1" applyBorder="1" applyAlignment="1">
      <alignment horizontal="center" vertical="center" wrapText="1"/>
    </xf>
    <xf numFmtId="0" fontId="17" fillId="8" borderId="9" xfId="0" applyFont="1" applyFill="1" applyBorder="1" applyAlignment="1">
      <alignment horizontal="center" vertical="center" wrapText="1"/>
    </xf>
    <xf numFmtId="49" fontId="17" fillId="8" borderId="10" xfId="0" applyNumberFormat="1" applyFont="1" applyFill="1" applyBorder="1" applyAlignment="1">
      <alignment horizontal="center" vertical="center" wrapText="1"/>
    </xf>
    <xf numFmtId="49" fontId="17" fillId="8" borderId="12" xfId="0" applyNumberFormat="1" applyFont="1" applyFill="1" applyBorder="1" applyAlignment="1">
      <alignment horizontal="center" vertical="center" wrapText="1"/>
    </xf>
    <xf numFmtId="0" fontId="21" fillId="8" borderId="12" xfId="0" applyFont="1" applyFill="1" applyBorder="1" applyAlignment="1">
      <alignment horizontal="center" vertical="center" wrapText="1"/>
    </xf>
    <xf numFmtId="0" fontId="21" fillId="5" borderId="10" xfId="0" applyFont="1" applyFill="1" applyBorder="1" applyAlignment="1">
      <alignment horizontal="center" vertical="center"/>
    </xf>
    <xf numFmtId="0" fontId="21" fillId="5" borderId="12" xfId="0" applyFont="1" applyFill="1" applyBorder="1" applyAlignment="1">
      <alignment horizontal="center" vertical="center"/>
    </xf>
    <xf numFmtId="0" fontId="21" fillId="3" borderId="1" xfId="0" applyFont="1" applyFill="1" applyBorder="1" applyAlignment="1">
      <alignment horizontal="center" vertical="center" wrapText="1"/>
    </xf>
    <xf numFmtId="49" fontId="9" fillId="3" borderId="10" xfId="0" applyNumberFormat="1" applyFont="1" applyFill="1" applyBorder="1" applyAlignment="1">
      <alignment horizontal="left" vertical="center"/>
    </xf>
    <xf numFmtId="49" fontId="9" fillId="3" borderId="11" xfId="0" applyNumberFormat="1" applyFont="1" applyFill="1" applyBorder="1" applyAlignment="1">
      <alignment horizontal="left" vertical="center"/>
    </xf>
    <xf numFmtId="49" fontId="9" fillId="3" borderId="12" xfId="0" applyNumberFormat="1" applyFont="1" applyFill="1" applyBorder="1" applyAlignment="1">
      <alignment horizontal="left" vertical="center"/>
    </xf>
    <xf numFmtId="0" fontId="10" fillId="0" borderId="2" xfId="0" applyFont="1" applyBorder="1" applyAlignment="1">
      <alignment horizontal="left" vertical="center" wrapText="1"/>
    </xf>
    <xf numFmtId="0" fontId="10" fillId="0" borderId="11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/>
    </xf>
    <xf numFmtId="0" fontId="10" fillId="0" borderId="11" xfId="0" applyFont="1" applyBorder="1" applyAlignment="1">
      <alignment horizontal="left" vertical="center"/>
    </xf>
    <xf numFmtId="0" fontId="10" fillId="0" borderId="12" xfId="0" applyFont="1" applyBorder="1" applyAlignment="1">
      <alignment horizontal="left" vertical="center"/>
    </xf>
    <xf numFmtId="0" fontId="19" fillId="3" borderId="10" xfId="0" applyFont="1" applyFill="1" applyBorder="1" applyAlignment="1">
      <alignment horizontal="left" vertical="top"/>
    </xf>
    <xf numFmtId="0" fontId="19" fillId="3" borderId="11" xfId="0" applyFont="1" applyFill="1" applyBorder="1" applyAlignment="1">
      <alignment horizontal="left" vertical="top"/>
    </xf>
    <xf numFmtId="0" fontId="19" fillId="3" borderId="12" xfId="0" applyFont="1" applyFill="1" applyBorder="1" applyAlignment="1">
      <alignment horizontal="left" vertical="top"/>
    </xf>
    <xf numFmtId="0" fontId="3" fillId="7" borderId="1" xfId="0" applyFont="1" applyFill="1" applyBorder="1" applyAlignment="1">
      <alignment horizontal="center" vertical="center" wrapText="1"/>
    </xf>
    <xf numFmtId="0" fontId="17" fillId="8" borderId="11" xfId="0" applyFont="1" applyFill="1" applyBorder="1" applyAlignment="1">
      <alignment horizontal="center" vertical="center" wrapText="1"/>
    </xf>
    <xf numFmtId="0" fontId="21" fillId="5" borderId="1" xfId="0" applyFont="1" applyFill="1" applyBorder="1" applyAlignment="1">
      <alignment horizontal="center" vertical="center" wrapText="1"/>
    </xf>
    <xf numFmtId="0" fontId="17" fillId="4" borderId="1" xfId="0" applyFont="1" applyFill="1" applyBorder="1" applyAlignment="1">
      <alignment horizontal="left" vertical="center" wrapText="1"/>
    </xf>
    <xf numFmtId="0" fontId="0" fillId="0" borderId="15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17" fillId="4" borderId="14" xfId="0" applyFont="1" applyFill="1" applyBorder="1" applyAlignment="1">
      <alignment horizontal="center" vertical="center"/>
    </xf>
    <xf numFmtId="0" fontId="17" fillId="6" borderId="10" xfId="0" applyFont="1" applyFill="1" applyBorder="1" applyAlignment="1">
      <alignment horizontal="center" vertical="center"/>
    </xf>
    <xf numFmtId="0" fontId="17" fillId="6" borderId="11" xfId="0" applyFont="1" applyFill="1" applyBorder="1" applyAlignment="1">
      <alignment horizontal="center" vertical="center"/>
    </xf>
    <xf numFmtId="0" fontId="17" fillId="6" borderId="12" xfId="0" applyFont="1" applyFill="1" applyBorder="1" applyAlignment="1">
      <alignment horizontal="center" vertical="center"/>
    </xf>
  </cellXfs>
  <cellStyles count="3">
    <cellStyle name="Bad" xfId="1" builtinId="27"/>
    <cellStyle name="Normal" xfId="0" builtinId="0"/>
    <cellStyle name="Normal 2" xfId="2" xr:uid="{0AD45B65-FB56-487B-816F-B630C6F221E3}"/>
  </cellStyles>
  <dxfs count="24"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-0.49998474074526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-0.49998474074526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-0.49998474074526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5" tint="-0.49998474074526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0</xdr:colOff>
      <xdr:row>28</xdr:row>
      <xdr:rowOff>0</xdr:rowOff>
    </xdr:from>
    <xdr:ext cx="304800" cy="304800"/>
    <xdr:sp macro="" textlink="">
      <xdr:nvSpPr>
        <xdr:cNvPr id="3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8165BE70-8CEC-44FC-94AE-2ACE24A12AC3}"/>
            </a:ext>
          </a:extLst>
        </xdr:cNvPr>
        <xdr:cNvSpPr>
          <a:spLocks noChangeAspect="1" noChangeArrowheads="1"/>
        </xdr:cNvSpPr>
      </xdr:nvSpPr>
      <xdr:spPr bwMode="auto">
        <a:xfrm>
          <a:off x="6705600" y="5143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2</xdr:col>
      <xdr:colOff>0</xdr:colOff>
      <xdr:row>28</xdr:row>
      <xdr:rowOff>0</xdr:rowOff>
    </xdr:from>
    <xdr:ext cx="304800" cy="304800"/>
    <xdr:sp macro="" textlink="">
      <xdr:nvSpPr>
        <xdr:cNvPr id="4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542EC73C-21E5-4E98-B7F2-EC1FA6BC9C91}"/>
            </a:ext>
          </a:extLst>
        </xdr:cNvPr>
        <xdr:cNvSpPr>
          <a:spLocks noChangeAspect="1" noChangeArrowheads="1"/>
        </xdr:cNvSpPr>
      </xdr:nvSpPr>
      <xdr:spPr bwMode="auto">
        <a:xfrm>
          <a:off x="6096000" y="4953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25</xdr:row>
      <xdr:rowOff>0</xdr:rowOff>
    </xdr:from>
    <xdr:ext cx="304800" cy="304801"/>
    <xdr:sp macro="" textlink="">
      <xdr:nvSpPr>
        <xdr:cNvPr id="6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7FABC643-702D-4C7E-9304-6AE9A8882344}"/>
            </a:ext>
          </a:extLst>
        </xdr:cNvPr>
        <xdr:cNvSpPr>
          <a:spLocks noChangeAspect="1" noChangeArrowheads="1"/>
        </xdr:cNvSpPr>
      </xdr:nvSpPr>
      <xdr:spPr bwMode="auto">
        <a:xfrm>
          <a:off x="6705600" y="45720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30</xdr:row>
      <xdr:rowOff>0</xdr:rowOff>
    </xdr:from>
    <xdr:ext cx="304800" cy="304800"/>
    <xdr:sp macro="" textlink="">
      <xdr:nvSpPr>
        <xdr:cNvPr id="7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04D28694-72EB-4083-8C71-B0F5B84B4A37}"/>
            </a:ext>
          </a:extLst>
        </xdr:cNvPr>
        <xdr:cNvSpPr>
          <a:spLocks noChangeAspect="1" noChangeArrowheads="1"/>
        </xdr:cNvSpPr>
      </xdr:nvSpPr>
      <xdr:spPr bwMode="auto">
        <a:xfrm>
          <a:off x="6705600" y="5524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30</xdr:row>
      <xdr:rowOff>0</xdr:rowOff>
    </xdr:from>
    <xdr:ext cx="304800" cy="304800"/>
    <xdr:sp macro="" textlink="">
      <xdr:nvSpPr>
        <xdr:cNvPr id="8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1DA011AA-C961-48A7-96AE-DCDACA58E966}"/>
            </a:ext>
          </a:extLst>
        </xdr:cNvPr>
        <xdr:cNvSpPr>
          <a:spLocks noChangeAspect="1" noChangeArrowheads="1"/>
        </xdr:cNvSpPr>
      </xdr:nvSpPr>
      <xdr:spPr bwMode="auto">
        <a:xfrm>
          <a:off x="6705600" y="5524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19</xdr:row>
      <xdr:rowOff>0</xdr:rowOff>
    </xdr:from>
    <xdr:ext cx="304800" cy="304800"/>
    <xdr:sp macro="" textlink="">
      <xdr:nvSpPr>
        <xdr:cNvPr id="2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1DC8D14E-8248-4E39-BE37-39240DD287D1}"/>
            </a:ext>
          </a:extLst>
        </xdr:cNvPr>
        <xdr:cNvSpPr>
          <a:spLocks noChangeAspect="1" noChangeArrowheads="1"/>
        </xdr:cNvSpPr>
      </xdr:nvSpPr>
      <xdr:spPr bwMode="auto">
        <a:xfrm>
          <a:off x="13077825" y="30956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1</xdr:col>
      <xdr:colOff>0</xdr:colOff>
      <xdr:row>19</xdr:row>
      <xdr:rowOff>0</xdr:rowOff>
    </xdr:from>
    <xdr:ext cx="304800" cy="304800"/>
    <xdr:sp macro="" textlink="">
      <xdr:nvSpPr>
        <xdr:cNvPr id="3" name="43783783" descr="https://fra1-ib.adnxs.com/it?e=wqT_3QK-BvDYPgMAAAMA1gAFAQi9-o7NBRCy3rj32Iy7qQkYwYnfs42wt6QkIAEqLQn2MmFmZVzpPxH2MmFmZVzpPxkAAAAAKdwqQCFORSqMLYQAQClORSqMLYQAQDDRi4kDOOAZQKYXSAJQ56zwFFiIrjhgAGjBrVp45scEgAEBigEDVVNEkgEDTk9LmAG0AaAB9AOoAQGwAQC4AQHAAQXIAQLQAQDYAQDgAQDwAQCKApEBdWYoJ2EnLCA3ODMwNTcsIDE1MDM5MDMwMzcpO3VmKCdyJywgNDM3ODM3ODMsID4eADRjJywgMTYzNzEyMDUsID4eAChnJywgMzk2MTM0NEYdAARpJwVZCDQ0MjYcAPQMAZIC_QEhTERucFJBaUZuT2NIRU9lczhCUVlBQ0NJcmpnd0FqZ0FRQUJJcGhkUTBZdUpBMWdBWUxFRmFBQndBSGdBZ0FFQ2lBR1UxaHFRQVFHWUFRR2dBUXFvQVFPd0FRQzVBU21MaUlNQUFEQkF3UUgyVW4tSEw0UUFRTWtCbk81d19nMWktRF9aQWVRVUhjbmxfeDVBNEFIQzJScjFBUUFBQUFDWUFnQ2dBZ0MxQWdBQUFBQzlBZ0FBQUFEQUFnRElBZ0RRQWdMWUFwVFdHdUFDQU9nQ0FQZ0NBSUFEQVpBREFKZ0RBYWdEaFp6bkI3b0RDVVpTUVRFNk16WTVOUS4umgItITZ3akRuZ2lGLgAB8OhpSzQ0SUFBb0FEb0pSbEpCTVRvek5qazHYArRE4ALa9TvqAhVodHRwczovL2thcnQuZmlubi5uby-AAwCIAwGQAwCYAxegAwGqAwDAA6wCyAMA2AOg0S_gAwDoAwD4AwKABACSBAYvdXQvdjOYBACiBA0xMjguMzkuMTkxLjcwqATwuTGyBA4IABABGKABINgEKAAwALgEAMAEkY2xEMgEANIECUZSQTE6MzY5NdoEAggB4AQA8ATnrPAUiAUBmAUAoAX___________8BwAUAyQUAAAAAAADwP9IFCQkAAAAAAAAAANgFAQ..&amp;s=5eafb2f54ba6c375f9690370a94dc9d6a532f6a0&amp;referrer=https%3A%2F%2Fkart.finn.no%2F">
          <a:extLst>
            <a:ext uri="{FF2B5EF4-FFF2-40B4-BE49-F238E27FC236}">
              <a16:creationId xmlns:a16="http://schemas.microsoft.com/office/drawing/2014/main" id="{CA00EE61-C19C-4D90-AF1B-01900E4E1E30}"/>
            </a:ext>
          </a:extLst>
        </xdr:cNvPr>
        <xdr:cNvSpPr>
          <a:spLocks noChangeAspect="1" noChangeArrowheads="1"/>
        </xdr:cNvSpPr>
      </xdr:nvSpPr>
      <xdr:spPr bwMode="auto">
        <a:xfrm>
          <a:off x="13077825" y="30956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FEDCD-87B7-4AAD-BFC5-CC97DFC3B85C}">
  <dimension ref="A1:N362"/>
  <sheetViews>
    <sheetView tabSelected="1" workbookViewId="0"/>
  </sheetViews>
  <sheetFormatPr defaultRowHeight="15" x14ac:dyDescent="0.25"/>
  <cols>
    <col min="1" max="1" width="11.28515625" style="252" customWidth="1"/>
    <col min="2" max="2" width="16.85546875" style="252" customWidth="1"/>
    <col min="3" max="3" width="13.140625" style="252" customWidth="1"/>
    <col min="4" max="6" width="9.140625" style="252"/>
    <col min="7" max="8" width="16.140625" style="252" customWidth="1"/>
    <col min="9" max="9" width="20.7109375" style="252" customWidth="1"/>
    <col min="10" max="10" width="15.5703125" style="252" customWidth="1"/>
    <col min="11" max="11" width="23.7109375" style="252" customWidth="1"/>
    <col min="12" max="12" width="26.7109375" style="252" customWidth="1"/>
    <col min="13" max="13" width="17.42578125" style="252" customWidth="1"/>
    <col min="14" max="14" width="16.7109375" style="252" customWidth="1"/>
    <col min="15" max="16384" width="9.140625" style="260"/>
  </cols>
  <sheetData>
    <row r="1" spans="1:14" ht="21" x14ac:dyDescent="0.25">
      <c r="A1" s="262" t="s">
        <v>1349</v>
      </c>
      <c r="B1" s="265"/>
      <c r="C1" s="265"/>
      <c r="D1" s="266"/>
      <c r="E1" s="266"/>
      <c r="F1" s="266"/>
      <c r="G1" s="266"/>
      <c r="H1" s="266"/>
      <c r="I1" s="266"/>
      <c r="J1" s="266"/>
      <c r="K1" s="266"/>
      <c r="L1" s="266"/>
      <c r="M1" s="266"/>
      <c r="N1" s="267"/>
    </row>
    <row r="2" spans="1:14" s="261" customFormat="1" ht="54.75" customHeight="1" x14ac:dyDescent="0.25">
      <c r="A2" s="263" t="s">
        <v>1350</v>
      </c>
      <c r="B2" s="263" t="s">
        <v>0</v>
      </c>
      <c r="C2" s="257" t="s">
        <v>1</v>
      </c>
      <c r="D2" s="257" t="s">
        <v>2</v>
      </c>
      <c r="E2" s="257" t="s">
        <v>3</v>
      </c>
      <c r="F2" s="257" t="s">
        <v>4</v>
      </c>
      <c r="G2" s="257" t="s">
        <v>1351</v>
      </c>
      <c r="H2" s="257" t="s">
        <v>1353</v>
      </c>
      <c r="I2" s="257" t="s">
        <v>5</v>
      </c>
      <c r="J2" s="257" t="s">
        <v>1352</v>
      </c>
      <c r="K2" s="257" t="s">
        <v>6</v>
      </c>
      <c r="L2" s="257" t="s">
        <v>7</v>
      </c>
      <c r="M2" s="257" t="s">
        <v>1348</v>
      </c>
      <c r="N2" s="257" t="s">
        <v>8</v>
      </c>
    </row>
    <row r="3" spans="1:14" x14ac:dyDescent="0.25">
      <c r="A3" s="264" t="s">
        <v>321</v>
      </c>
      <c r="B3" s="264" t="s">
        <v>322</v>
      </c>
      <c r="C3" s="264" t="s">
        <v>11</v>
      </c>
      <c r="D3" s="264" t="s">
        <v>323</v>
      </c>
      <c r="E3" s="264" t="s">
        <v>324</v>
      </c>
      <c r="F3" s="264" t="s">
        <v>14</v>
      </c>
      <c r="G3" s="264" t="s">
        <v>325</v>
      </c>
      <c r="H3" s="264" t="s">
        <v>1495</v>
      </c>
      <c r="I3" s="264" t="s">
        <v>326</v>
      </c>
      <c r="J3" s="264" t="s">
        <v>1490</v>
      </c>
      <c r="K3" s="264" t="s">
        <v>327</v>
      </c>
      <c r="L3" s="264" t="s">
        <v>328</v>
      </c>
      <c r="M3" s="264" t="s">
        <v>329</v>
      </c>
      <c r="N3" s="264" t="s">
        <v>330</v>
      </c>
    </row>
    <row r="4" spans="1:14" x14ac:dyDescent="0.25">
      <c r="A4" s="264" t="s">
        <v>331</v>
      </c>
      <c r="B4" s="264" t="s">
        <v>322</v>
      </c>
      <c r="C4" s="264" t="s">
        <v>11</v>
      </c>
      <c r="D4" s="264" t="s">
        <v>12</v>
      </c>
      <c r="E4" s="264" t="s">
        <v>13</v>
      </c>
      <c r="F4" s="264" t="s">
        <v>14</v>
      </c>
      <c r="G4" s="264" t="s">
        <v>325</v>
      </c>
      <c r="H4" s="264" t="s">
        <v>1496</v>
      </c>
      <c r="I4" s="264" t="s">
        <v>332</v>
      </c>
      <c r="J4" s="264" t="s">
        <v>1491</v>
      </c>
      <c r="K4" s="264" t="s">
        <v>333</v>
      </c>
      <c r="L4" s="264" t="s">
        <v>334</v>
      </c>
      <c r="M4" s="264" t="s">
        <v>329</v>
      </c>
      <c r="N4" s="264" t="s">
        <v>57</v>
      </c>
    </row>
    <row r="5" spans="1:14" x14ac:dyDescent="0.25">
      <c r="A5" s="264" t="s">
        <v>666</v>
      </c>
      <c r="B5" s="264" t="s">
        <v>322</v>
      </c>
      <c r="C5" s="264" t="s">
        <v>11</v>
      </c>
      <c r="D5" s="264" t="s">
        <v>34</v>
      </c>
      <c r="E5" s="264" t="s">
        <v>35</v>
      </c>
      <c r="F5" s="264" t="s">
        <v>14</v>
      </c>
      <c r="G5" s="264" t="s">
        <v>325</v>
      </c>
      <c r="H5" s="264" t="s">
        <v>1497</v>
      </c>
      <c r="I5" s="264" t="s">
        <v>667</v>
      </c>
      <c r="J5" s="264" t="s">
        <v>1492</v>
      </c>
      <c r="K5" s="264" t="s">
        <v>496</v>
      </c>
      <c r="L5" s="264" t="s">
        <v>348</v>
      </c>
      <c r="M5" s="264" t="s">
        <v>329</v>
      </c>
      <c r="N5" s="264" t="s">
        <v>57</v>
      </c>
    </row>
    <row r="6" spans="1:14" x14ac:dyDescent="0.25">
      <c r="A6" s="264" t="s">
        <v>692</v>
      </c>
      <c r="B6" s="264" t="s">
        <v>322</v>
      </c>
      <c r="C6" s="264" t="s">
        <v>11</v>
      </c>
      <c r="D6" s="264" t="s">
        <v>63</v>
      </c>
      <c r="E6" s="264" t="s">
        <v>64</v>
      </c>
      <c r="F6" s="264" t="s">
        <v>65</v>
      </c>
      <c r="G6" s="264" t="s">
        <v>325</v>
      </c>
      <c r="H6" s="264" t="s">
        <v>1498</v>
      </c>
      <c r="I6" s="264" t="s">
        <v>693</v>
      </c>
      <c r="J6" s="264" t="s">
        <v>1493</v>
      </c>
      <c r="K6" s="264" t="s">
        <v>389</v>
      </c>
      <c r="L6" s="264" t="s">
        <v>348</v>
      </c>
      <c r="M6" s="264" t="s">
        <v>78</v>
      </c>
      <c r="N6" s="264" t="s">
        <v>204</v>
      </c>
    </row>
    <row r="7" spans="1:14" x14ac:dyDescent="0.25">
      <c r="A7" s="264" t="s">
        <v>341</v>
      </c>
      <c r="B7" s="264" t="s">
        <v>322</v>
      </c>
      <c r="C7" s="264" t="s">
        <v>11</v>
      </c>
      <c r="D7" s="264" t="s">
        <v>143</v>
      </c>
      <c r="E7" s="264" t="s">
        <v>144</v>
      </c>
      <c r="F7" s="264" t="s">
        <v>65</v>
      </c>
      <c r="G7" s="264" t="s">
        <v>325</v>
      </c>
      <c r="H7" s="264" t="s">
        <v>1499</v>
      </c>
      <c r="I7" s="264" t="s">
        <v>342</v>
      </c>
      <c r="J7" s="264" t="s">
        <v>1494</v>
      </c>
      <c r="K7" s="264" t="s">
        <v>343</v>
      </c>
      <c r="L7" s="264" t="s">
        <v>328</v>
      </c>
      <c r="M7" s="264" t="s">
        <v>78</v>
      </c>
      <c r="N7" s="264" t="s">
        <v>344</v>
      </c>
    </row>
    <row r="8" spans="1:14" x14ac:dyDescent="0.25">
      <c r="A8" s="264" t="s">
        <v>345</v>
      </c>
      <c r="B8" s="264" t="s">
        <v>322</v>
      </c>
      <c r="C8" s="264" t="s">
        <v>11</v>
      </c>
      <c r="D8" s="264" t="s">
        <v>59</v>
      </c>
      <c r="E8" s="264" t="s">
        <v>60</v>
      </c>
      <c r="F8" s="264" t="s">
        <v>14</v>
      </c>
      <c r="G8" s="264" t="s">
        <v>325</v>
      </c>
      <c r="H8" s="264" t="s">
        <v>1502</v>
      </c>
      <c r="I8" s="264" t="s">
        <v>346</v>
      </c>
      <c r="J8" s="264" t="s">
        <v>1500</v>
      </c>
      <c r="K8" s="264" t="s">
        <v>347</v>
      </c>
      <c r="L8" s="264" t="s">
        <v>348</v>
      </c>
      <c r="M8" s="264" t="s">
        <v>78</v>
      </c>
      <c r="N8" s="264" t="s">
        <v>344</v>
      </c>
    </row>
    <row r="9" spans="1:14" x14ac:dyDescent="0.25">
      <c r="A9" s="264" t="s">
        <v>428</v>
      </c>
      <c r="B9" s="264" t="s">
        <v>322</v>
      </c>
      <c r="C9" s="264" t="s">
        <v>11</v>
      </c>
      <c r="D9" s="264" t="s">
        <v>12</v>
      </c>
      <c r="E9" s="264" t="s">
        <v>13</v>
      </c>
      <c r="F9" s="264" t="s">
        <v>14</v>
      </c>
      <c r="G9" s="264" t="s">
        <v>325</v>
      </c>
      <c r="H9" s="264" t="s">
        <v>1503</v>
      </c>
      <c r="I9" s="264" t="s">
        <v>429</v>
      </c>
      <c r="J9" s="264" t="s">
        <v>1501</v>
      </c>
      <c r="K9" s="264" t="s">
        <v>400</v>
      </c>
      <c r="L9" s="264" t="s">
        <v>334</v>
      </c>
      <c r="M9" s="264" t="s">
        <v>78</v>
      </c>
      <c r="N9" s="264" t="s">
        <v>204</v>
      </c>
    </row>
    <row r="10" spans="1:14" x14ac:dyDescent="0.25">
      <c r="A10" s="264" t="s">
        <v>353</v>
      </c>
      <c r="B10" s="264" t="s">
        <v>322</v>
      </c>
      <c r="C10" s="264" t="s">
        <v>11</v>
      </c>
      <c r="D10" s="264" t="s">
        <v>354</v>
      </c>
      <c r="E10" s="264" t="s">
        <v>355</v>
      </c>
      <c r="F10" s="264" t="s">
        <v>14</v>
      </c>
      <c r="G10" s="264" t="s">
        <v>325</v>
      </c>
      <c r="H10" s="264" t="s">
        <v>1488</v>
      </c>
      <c r="I10" s="264" t="s">
        <v>356</v>
      </c>
      <c r="J10" s="264" t="s">
        <v>1486</v>
      </c>
      <c r="K10" s="264" t="s">
        <v>343</v>
      </c>
      <c r="L10" s="264" t="s">
        <v>348</v>
      </c>
      <c r="M10" s="264" t="s">
        <v>78</v>
      </c>
      <c r="N10" s="264" t="s">
        <v>344</v>
      </c>
    </row>
    <row r="11" spans="1:14" x14ac:dyDescent="0.25">
      <c r="A11" s="264" t="s">
        <v>357</v>
      </c>
      <c r="B11" s="264" t="s">
        <v>322</v>
      </c>
      <c r="C11" s="264" t="s">
        <v>11</v>
      </c>
      <c r="D11" s="264" t="s">
        <v>23</v>
      </c>
      <c r="E11" s="264" t="s">
        <v>24</v>
      </c>
      <c r="F11" s="264" t="s">
        <v>14</v>
      </c>
      <c r="G11" s="264" t="s">
        <v>325</v>
      </c>
      <c r="H11" s="264" t="s">
        <v>1489</v>
      </c>
      <c r="I11" s="264" t="s">
        <v>358</v>
      </c>
      <c r="J11" s="264" t="s">
        <v>1487</v>
      </c>
      <c r="K11" s="264" t="s">
        <v>359</v>
      </c>
      <c r="L11" s="264" t="s">
        <v>348</v>
      </c>
      <c r="M11" s="264" t="s">
        <v>352</v>
      </c>
      <c r="N11" s="264" t="s">
        <v>330</v>
      </c>
    </row>
    <row r="12" spans="1:14" x14ac:dyDescent="0.25">
      <c r="A12" s="264" t="s">
        <v>360</v>
      </c>
      <c r="B12" s="264" t="s">
        <v>322</v>
      </c>
      <c r="C12" s="264" t="s">
        <v>11</v>
      </c>
      <c r="D12" s="264" t="s">
        <v>23</v>
      </c>
      <c r="E12" s="264" t="s">
        <v>24</v>
      </c>
      <c r="F12" s="264" t="s">
        <v>14</v>
      </c>
      <c r="G12" s="264" t="s">
        <v>325</v>
      </c>
      <c r="H12" s="264" t="s">
        <v>1505</v>
      </c>
      <c r="I12" s="264" t="s">
        <v>361</v>
      </c>
      <c r="J12" s="264" t="s">
        <v>1504</v>
      </c>
      <c r="K12" s="264" t="s">
        <v>359</v>
      </c>
      <c r="L12" s="264" t="s">
        <v>334</v>
      </c>
      <c r="M12" s="264" t="s">
        <v>352</v>
      </c>
      <c r="N12" s="264" t="s">
        <v>330</v>
      </c>
    </row>
    <row r="13" spans="1:14" x14ac:dyDescent="0.25">
      <c r="A13" s="264" t="s">
        <v>362</v>
      </c>
      <c r="B13" s="264" t="s">
        <v>322</v>
      </c>
      <c r="C13" s="264" t="s">
        <v>11</v>
      </c>
      <c r="D13" s="264" t="s">
        <v>101</v>
      </c>
      <c r="E13" s="264" t="s">
        <v>102</v>
      </c>
      <c r="F13" s="264" t="s">
        <v>14</v>
      </c>
      <c r="G13" s="264" t="s">
        <v>325</v>
      </c>
      <c r="H13" s="264" t="s">
        <v>1556</v>
      </c>
      <c r="I13" s="264" t="s">
        <v>363</v>
      </c>
      <c r="J13" s="264" t="s">
        <v>1506</v>
      </c>
      <c r="K13" s="264" t="s">
        <v>364</v>
      </c>
      <c r="L13" s="264" t="s">
        <v>365</v>
      </c>
      <c r="M13" s="264" t="s">
        <v>352</v>
      </c>
      <c r="N13" s="264" t="s">
        <v>330</v>
      </c>
    </row>
    <row r="14" spans="1:14" x14ac:dyDescent="0.25">
      <c r="A14" s="264" t="s">
        <v>366</v>
      </c>
      <c r="B14" s="264" t="s">
        <v>322</v>
      </c>
      <c r="C14" s="264" t="s">
        <v>11</v>
      </c>
      <c r="D14" s="264" t="s">
        <v>367</v>
      </c>
      <c r="E14" s="264" t="s">
        <v>45</v>
      </c>
      <c r="F14" s="264" t="s">
        <v>14</v>
      </c>
      <c r="G14" s="264" t="s">
        <v>325</v>
      </c>
      <c r="H14" s="264" t="s">
        <v>1557</v>
      </c>
      <c r="I14" s="264" t="s">
        <v>368</v>
      </c>
      <c r="J14" s="264" t="s">
        <v>1507</v>
      </c>
      <c r="K14" s="264" t="s">
        <v>364</v>
      </c>
      <c r="L14" s="264" t="s">
        <v>348</v>
      </c>
      <c r="M14" s="264" t="s">
        <v>352</v>
      </c>
      <c r="N14" s="264" t="s">
        <v>330</v>
      </c>
    </row>
    <row r="15" spans="1:14" x14ac:dyDescent="0.25">
      <c r="A15" s="264" t="s">
        <v>369</v>
      </c>
      <c r="B15" s="264" t="s">
        <v>322</v>
      </c>
      <c r="C15" s="264" t="s">
        <v>11</v>
      </c>
      <c r="D15" s="264" t="s">
        <v>323</v>
      </c>
      <c r="E15" s="264" t="s">
        <v>324</v>
      </c>
      <c r="F15" s="264" t="s">
        <v>14</v>
      </c>
      <c r="G15" s="264" t="s">
        <v>325</v>
      </c>
      <c r="H15" s="264" t="s">
        <v>1558</v>
      </c>
      <c r="I15" s="264" t="s">
        <v>370</v>
      </c>
      <c r="J15" s="264" t="s">
        <v>1508</v>
      </c>
      <c r="K15" s="264" t="s">
        <v>364</v>
      </c>
      <c r="L15" s="264" t="s">
        <v>328</v>
      </c>
      <c r="M15" s="264" t="s">
        <v>352</v>
      </c>
      <c r="N15" s="264" t="s">
        <v>330</v>
      </c>
    </row>
    <row r="16" spans="1:14" x14ac:dyDescent="0.25">
      <c r="A16" s="264" t="s">
        <v>371</v>
      </c>
      <c r="B16" s="264" t="s">
        <v>322</v>
      </c>
      <c r="C16" s="264" t="s">
        <v>11</v>
      </c>
      <c r="D16" s="264" t="s">
        <v>29</v>
      </c>
      <c r="E16" s="264" t="s">
        <v>30</v>
      </c>
      <c r="F16" s="264" t="s">
        <v>14</v>
      </c>
      <c r="G16" s="264" t="s">
        <v>325</v>
      </c>
      <c r="H16" s="264" t="s">
        <v>1559</v>
      </c>
      <c r="I16" s="264" t="s">
        <v>372</v>
      </c>
      <c r="J16" s="264" t="s">
        <v>1509</v>
      </c>
      <c r="K16" s="264" t="s">
        <v>327</v>
      </c>
      <c r="L16" s="264" t="s">
        <v>348</v>
      </c>
      <c r="M16" s="264" t="s">
        <v>352</v>
      </c>
      <c r="N16" s="264" t="s">
        <v>330</v>
      </c>
    </row>
    <row r="17" spans="1:14" x14ac:dyDescent="0.25">
      <c r="A17" s="264" t="s">
        <v>373</v>
      </c>
      <c r="B17" s="264" t="s">
        <v>322</v>
      </c>
      <c r="C17" s="264" t="s">
        <v>11</v>
      </c>
      <c r="D17" s="264" t="s">
        <v>323</v>
      </c>
      <c r="E17" s="264" t="s">
        <v>324</v>
      </c>
      <c r="F17" s="264" t="s">
        <v>14</v>
      </c>
      <c r="G17" s="264" t="s">
        <v>325</v>
      </c>
      <c r="H17" s="264" t="s">
        <v>1560</v>
      </c>
      <c r="I17" s="264" t="s">
        <v>374</v>
      </c>
      <c r="J17" s="264" t="s">
        <v>1510</v>
      </c>
      <c r="K17" s="264" t="s">
        <v>327</v>
      </c>
      <c r="L17" s="264" t="s">
        <v>334</v>
      </c>
      <c r="M17" s="264" t="s">
        <v>352</v>
      </c>
      <c r="N17" s="264" t="s">
        <v>330</v>
      </c>
    </row>
    <row r="18" spans="1:14" x14ac:dyDescent="0.25">
      <c r="A18" s="264" t="s">
        <v>375</v>
      </c>
      <c r="B18" s="264" t="s">
        <v>322</v>
      </c>
      <c r="C18" s="264" t="s">
        <v>11</v>
      </c>
      <c r="D18" s="264" t="s">
        <v>101</v>
      </c>
      <c r="E18" s="264" t="s">
        <v>102</v>
      </c>
      <c r="F18" s="264" t="s">
        <v>14</v>
      </c>
      <c r="G18" s="264" t="s">
        <v>325</v>
      </c>
      <c r="H18" s="264" t="s">
        <v>1561</v>
      </c>
      <c r="I18" s="264" t="s">
        <v>376</v>
      </c>
      <c r="J18" s="264" t="s">
        <v>1511</v>
      </c>
      <c r="K18" s="264" t="s">
        <v>333</v>
      </c>
      <c r="L18" s="264" t="s">
        <v>334</v>
      </c>
      <c r="M18" s="264" t="s">
        <v>352</v>
      </c>
      <c r="N18" s="264" t="s">
        <v>57</v>
      </c>
    </row>
    <row r="19" spans="1:14" x14ac:dyDescent="0.25">
      <c r="A19" s="264" t="s">
        <v>377</v>
      </c>
      <c r="B19" s="264" t="s">
        <v>322</v>
      </c>
      <c r="C19" s="264" t="s">
        <v>11</v>
      </c>
      <c r="D19" s="264" t="s">
        <v>378</v>
      </c>
      <c r="E19" s="264" t="s">
        <v>102</v>
      </c>
      <c r="F19" s="264" t="s">
        <v>14</v>
      </c>
      <c r="G19" s="264" t="s">
        <v>325</v>
      </c>
      <c r="H19" s="264" t="s">
        <v>1562</v>
      </c>
      <c r="I19" s="264" t="s">
        <v>379</v>
      </c>
      <c r="J19" s="264" t="s">
        <v>1512</v>
      </c>
      <c r="K19" s="264" t="s">
        <v>351</v>
      </c>
      <c r="L19" s="264" t="s">
        <v>380</v>
      </c>
      <c r="M19" s="264" t="s">
        <v>352</v>
      </c>
      <c r="N19" s="264" t="s">
        <v>57</v>
      </c>
    </row>
    <row r="20" spans="1:14" x14ac:dyDescent="0.25">
      <c r="A20" s="264" t="s">
        <v>349</v>
      </c>
      <c r="B20" s="264" t="s">
        <v>322</v>
      </c>
      <c r="C20" s="264" t="s">
        <v>11</v>
      </c>
      <c r="D20" s="264" t="s">
        <v>12</v>
      </c>
      <c r="E20" s="264" t="s">
        <v>13</v>
      </c>
      <c r="F20" s="264" t="s">
        <v>14</v>
      </c>
      <c r="G20" s="264" t="s">
        <v>325</v>
      </c>
      <c r="H20" s="264" t="s">
        <v>1563</v>
      </c>
      <c r="I20" s="264" t="s">
        <v>350</v>
      </c>
      <c r="J20" s="264" t="s">
        <v>1513</v>
      </c>
      <c r="K20" s="264" t="s">
        <v>351</v>
      </c>
      <c r="L20" s="264" t="s">
        <v>334</v>
      </c>
      <c r="M20" s="264" t="s">
        <v>352</v>
      </c>
      <c r="N20" s="264" t="s">
        <v>57</v>
      </c>
    </row>
    <row r="21" spans="1:14" x14ac:dyDescent="0.25">
      <c r="A21" s="264" t="s">
        <v>385</v>
      </c>
      <c r="B21" s="264" t="s">
        <v>322</v>
      </c>
      <c r="C21" s="264" t="s">
        <v>11</v>
      </c>
      <c r="D21" s="264" t="s">
        <v>101</v>
      </c>
      <c r="E21" s="264" t="s">
        <v>102</v>
      </c>
      <c r="F21" s="264" t="s">
        <v>14</v>
      </c>
      <c r="G21" s="264" t="s">
        <v>325</v>
      </c>
      <c r="H21" s="264" t="s">
        <v>1564</v>
      </c>
      <c r="I21" s="264" t="s">
        <v>386</v>
      </c>
      <c r="J21" s="264" t="s">
        <v>1514</v>
      </c>
      <c r="K21" s="264" t="s">
        <v>351</v>
      </c>
      <c r="L21" s="264" t="s">
        <v>348</v>
      </c>
      <c r="M21" s="264" t="s">
        <v>352</v>
      </c>
      <c r="N21" s="264" t="s">
        <v>57</v>
      </c>
    </row>
    <row r="22" spans="1:14" x14ac:dyDescent="0.25">
      <c r="A22" s="264" t="s">
        <v>387</v>
      </c>
      <c r="B22" s="264" t="s">
        <v>322</v>
      </c>
      <c r="C22" s="264" t="s">
        <v>11</v>
      </c>
      <c r="D22" s="264" t="s">
        <v>101</v>
      </c>
      <c r="E22" s="264" t="s">
        <v>102</v>
      </c>
      <c r="F22" s="264" t="s">
        <v>14</v>
      </c>
      <c r="G22" s="264" t="s">
        <v>325</v>
      </c>
      <c r="H22" s="264" t="s">
        <v>1565</v>
      </c>
      <c r="I22" s="264" t="s">
        <v>388</v>
      </c>
      <c r="J22" s="264" t="s">
        <v>1515</v>
      </c>
      <c r="K22" s="264" t="s">
        <v>389</v>
      </c>
      <c r="L22" s="264" t="s">
        <v>365</v>
      </c>
      <c r="M22" s="264" t="s">
        <v>352</v>
      </c>
      <c r="N22" s="264" t="s">
        <v>204</v>
      </c>
    </row>
    <row r="23" spans="1:14" x14ac:dyDescent="0.25">
      <c r="A23" s="264" t="s">
        <v>682</v>
      </c>
      <c r="B23" s="264" t="s">
        <v>322</v>
      </c>
      <c r="C23" s="264" t="s">
        <v>11</v>
      </c>
      <c r="D23" s="264" t="s">
        <v>34</v>
      </c>
      <c r="E23" s="264" t="s">
        <v>35</v>
      </c>
      <c r="F23" s="264" t="s">
        <v>14</v>
      </c>
      <c r="G23" s="264" t="s">
        <v>325</v>
      </c>
      <c r="H23" s="264" t="s">
        <v>1566</v>
      </c>
      <c r="I23" s="264" t="s">
        <v>683</v>
      </c>
      <c r="J23" s="264" t="s">
        <v>1516</v>
      </c>
      <c r="K23" s="264" t="s">
        <v>400</v>
      </c>
      <c r="L23" s="264" t="s">
        <v>334</v>
      </c>
      <c r="M23" s="264" t="s">
        <v>352</v>
      </c>
      <c r="N23" s="264" t="s">
        <v>204</v>
      </c>
    </row>
    <row r="24" spans="1:14" x14ac:dyDescent="0.25">
      <c r="A24" s="264" t="s">
        <v>391</v>
      </c>
      <c r="B24" s="264" t="s">
        <v>322</v>
      </c>
      <c r="C24" s="264" t="s">
        <v>11</v>
      </c>
      <c r="D24" s="264" t="s">
        <v>44</v>
      </c>
      <c r="E24" s="264" t="s">
        <v>45</v>
      </c>
      <c r="F24" s="264" t="s">
        <v>14</v>
      </c>
      <c r="G24" s="264" t="s">
        <v>325</v>
      </c>
      <c r="H24" s="264" t="s">
        <v>1567</v>
      </c>
      <c r="I24" s="264" t="s">
        <v>392</v>
      </c>
      <c r="J24" s="264" t="s">
        <v>1517</v>
      </c>
      <c r="K24" s="264" t="s">
        <v>393</v>
      </c>
      <c r="L24" s="264" t="s">
        <v>348</v>
      </c>
      <c r="M24" s="264" t="s">
        <v>352</v>
      </c>
      <c r="N24" s="264" t="s">
        <v>204</v>
      </c>
    </row>
    <row r="25" spans="1:14" x14ac:dyDescent="0.25">
      <c r="A25" s="264" t="s">
        <v>394</v>
      </c>
      <c r="B25" s="264" t="s">
        <v>322</v>
      </c>
      <c r="C25" s="264" t="s">
        <v>11</v>
      </c>
      <c r="D25" s="264" t="s">
        <v>242</v>
      </c>
      <c r="E25" s="264" t="s">
        <v>243</v>
      </c>
      <c r="F25" s="264" t="s">
        <v>14</v>
      </c>
      <c r="G25" s="264" t="s">
        <v>325</v>
      </c>
      <c r="H25" s="264" t="s">
        <v>1568</v>
      </c>
      <c r="I25" s="264" t="s">
        <v>395</v>
      </c>
      <c r="J25" s="264" t="s">
        <v>1518</v>
      </c>
      <c r="K25" s="264" t="s">
        <v>396</v>
      </c>
      <c r="L25" s="264" t="s">
        <v>397</v>
      </c>
      <c r="M25" s="264" t="s">
        <v>352</v>
      </c>
      <c r="N25" s="264" t="s">
        <v>204</v>
      </c>
    </row>
    <row r="26" spans="1:14" x14ac:dyDescent="0.25">
      <c r="A26" s="264" t="s">
        <v>398</v>
      </c>
      <c r="B26" s="264" t="s">
        <v>322</v>
      </c>
      <c r="C26" s="264" t="s">
        <v>11</v>
      </c>
      <c r="D26" s="264" t="s">
        <v>101</v>
      </c>
      <c r="E26" s="264" t="s">
        <v>102</v>
      </c>
      <c r="F26" s="264" t="s">
        <v>14</v>
      </c>
      <c r="G26" s="264" t="s">
        <v>325</v>
      </c>
      <c r="H26" s="264" t="s">
        <v>1569</v>
      </c>
      <c r="I26" s="264" t="s">
        <v>399</v>
      </c>
      <c r="J26" s="264" t="s">
        <v>1519</v>
      </c>
      <c r="K26" s="264" t="s">
        <v>400</v>
      </c>
      <c r="L26" s="264" t="s">
        <v>380</v>
      </c>
      <c r="M26" s="264" t="s">
        <v>352</v>
      </c>
      <c r="N26" s="264" t="s">
        <v>204</v>
      </c>
    </row>
    <row r="27" spans="1:14" x14ac:dyDescent="0.25">
      <c r="A27" s="264" t="s">
        <v>381</v>
      </c>
      <c r="B27" s="264" t="s">
        <v>322</v>
      </c>
      <c r="C27" s="264" t="s">
        <v>11</v>
      </c>
      <c r="D27" s="264" t="s">
        <v>12</v>
      </c>
      <c r="E27" s="264" t="s">
        <v>13</v>
      </c>
      <c r="F27" s="264" t="s">
        <v>14</v>
      </c>
      <c r="G27" s="264" t="s">
        <v>325</v>
      </c>
      <c r="H27" s="264" t="s">
        <v>1570</v>
      </c>
      <c r="I27" s="264" t="s">
        <v>382</v>
      </c>
      <c r="J27" s="264" t="s">
        <v>1520</v>
      </c>
      <c r="K27" s="264" t="s">
        <v>347</v>
      </c>
      <c r="L27" s="264" t="s">
        <v>383</v>
      </c>
      <c r="M27" s="264" t="s">
        <v>384</v>
      </c>
      <c r="N27" s="264" t="s">
        <v>344</v>
      </c>
    </row>
    <row r="28" spans="1:14" x14ac:dyDescent="0.25">
      <c r="A28" s="264" t="s">
        <v>403</v>
      </c>
      <c r="B28" s="264" t="s">
        <v>322</v>
      </c>
      <c r="C28" s="264" t="s">
        <v>11</v>
      </c>
      <c r="D28" s="264" t="s">
        <v>174</v>
      </c>
      <c r="E28" s="264" t="s">
        <v>175</v>
      </c>
      <c r="F28" s="264" t="s">
        <v>14</v>
      </c>
      <c r="G28" s="264" t="s">
        <v>325</v>
      </c>
      <c r="H28" s="264" t="s">
        <v>1571</v>
      </c>
      <c r="I28" s="264" t="s">
        <v>404</v>
      </c>
      <c r="J28" s="264" t="s">
        <v>1521</v>
      </c>
      <c r="K28" s="264" t="s">
        <v>405</v>
      </c>
      <c r="L28" s="264" t="s">
        <v>383</v>
      </c>
      <c r="M28" s="264" t="s">
        <v>83</v>
      </c>
      <c r="N28" s="264" t="s">
        <v>330</v>
      </c>
    </row>
    <row r="29" spans="1:14" x14ac:dyDescent="0.25">
      <c r="A29" s="264" t="s">
        <v>406</v>
      </c>
      <c r="B29" s="264" t="s">
        <v>322</v>
      </c>
      <c r="C29" s="264" t="s">
        <v>11</v>
      </c>
      <c r="D29" s="264" t="s">
        <v>59</v>
      </c>
      <c r="E29" s="264" t="s">
        <v>60</v>
      </c>
      <c r="F29" s="264" t="s">
        <v>14</v>
      </c>
      <c r="G29" s="264" t="s">
        <v>325</v>
      </c>
      <c r="H29" s="264" t="s">
        <v>1572</v>
      </c>
      <c r="I29" s="264" t="s">
        <v>407</v>
      </c>
      <c r="J29" s="264" t="s">
        <v>1522</v>
      </c>
      <c r="K29" s="264" t="s">
        <v>327</v>
      </c>
      <c r="L29" s="264" t="s">
        <v>334</v>
      </c>
      <c r="M29" s="264" t="s">
        <v>83</v>
      </c>
      <c r="N29" s="264" t="s">
        <v>330</v>
      </c>
    </row>
    <row r="30" spans="1:14" x14ac:dyDescent="0.25">
      <c r="A30" s="264" t="s">
        <v>408</v>
      </c>
      <c r="B30" s="264" t="s">
        <v>322</v>
      </c>
      <c r="C30" s="264" t="s">
        <v>11</v>
      </c>
      <c r="D30" s="264" t="s">
        <v>23</v>
      </c>
      <c r="E30" s="264" t="s">
        <v>24</v>
      </c>
      <c r="F30" s="264" t="s">
        <v>14</v>
      </c>
      <c r="G30" s="264" t="s">
        <v>325</v>
      </c>
      <c r="H30" s="264" t="s">
        <v>1573</v>
      </c>
      <c r="I30" s="264" t="s">
        <v>409</v>
      </c>
      <c r="J30" s="264" t="s">
        <v>1523</v>
      </c>
      <c r="K30" s="264" t="s">
        <v>359</v>
      </c>
      <c r="L30" s="264" t="s">
        <v>348</v>
      </c>
      <c r="M30" s="264" t="s">
        <v>83</v>
      </c>
      <c r="N30" s="264" t="s">
        <v>330</v>
      </c>
    </row>
    <row r="31" spans="1:14" x14ac:dyDescent="0.25">
      <c r="A31" s="264" t="s">
        <v>410</v>
      </c>
      <c r="B31" s="264" t="s">
        <v>322</v>
      </c>
      <c r="C31" s="264" t="s">
        <v>11</v>
      </c>
      <c r="D31" s="264" t="s">
        <v>29</v>
      </c>
      <c r="E31" s="264" t="s">
        <v>30</v>
      </c>
      <c r="F31" s="264" t="s">
        <v>14</v>
      </c>
      <c r="G31" s="264" t="s">
        <v>325</v>
      </c>
      <c r="H31" s="264" t="s">
        <v>1574</v>
      </c>
      <c r="I31" s="264" t="s">
        <v>411</v>
      </c>
      <c r="J31" s="264" t="s">
        <v>1524</v>
      </c>
      <c r="K31" s="264" t="s">
        <v>412</v>
      </c>
      <c r="L31" s="264" t="s">
        <v>334</v>
      </c>
      <c r="M31" s="264" t="s">
        <v>83</v>
      </c>
      <c r="N31" s="264" t="s">
        <v>330</v>
      </c>
    </row>
    <row r="32" spans="1:14" x14ac:dyDescent="0.25">
      <c r="A32" s="264" t="s">
        <v>413</v>
      </c>
      <c r="B32" s="264" t="s">
        <v>322</v>
      </c>
      <c r="C32" s="264" t="s">
        <v>11</v>
      </c>
      <c r="D32" s="264" t="s">
        <v>277</v>
      </c>
      <c r="E32" s="264" t="s">
        <v>278</v>
      </c>
      <c r="F32" s="264" t="s">
        <v>14</v>
      </c>
      <c r="G32" s="264" t="s">
        <v>325</v>
      </c>
      <c r="H32" s="264" t="s">
        <v>1575</v>
      </c>
      <c r="I32" s="264" t="s">
        <v>414</v>
      </c>
      <c r="J32" s="264" t="s">
        <v>1525</v>
      </c>
      <c r="K32" s="264" t="s">
        <v>359</v>
      </c>
      <c r="L32" s="264" t="s">
        <v>328</v>
      </c>
      <c r="M32" s="264" t="s">
        <v>83</v>
      </c>
      <c r="N32" s="264" t="s">
        <v>330</v>
      </c>
    </row>
    <row r="33" spans="1:14" x14ac:dyDescent="0.25">
      <c r="A33" s="264" t="s">
        <v>415</v>
      </c>
      <c r="B33" s="264" t="s">
        <v>322</v>
      </c>
      <c r="C33" s="264" t="s">
        <v>11</v>
      </c>
      <c r="D33" s="264" t="s">
        <v>416</v>
      </c>
      <c r="E33" s="264" t="s">
        <v>24</v>
      </c>
      <c r="F33" s="264" t="s">
        <v>14</v>
      </c>
      <c r="G33" s="264" t="s">
        <v>325</v>
      </c>
      <c r="H33" s="264" t="s">
        <v>1576</v>
      </c>
      <c r="I33" s="264" t="s">
        <v>417</v>
      </c>
      <c r="J33" s="264" t="s">
        <v>1526</v>
      </c>
      <c r="K33" s="264" t="s">
        <v>405</v>
      </c>
      <c r="L33" s="264" t="s">
        <v>348</v>
      </c>
      <c r="M33" s="264" t="s">
        <v>83</v>
      </c>
      <c r="N33" s="264" t="s">
        <v>330</v>
      </c>
    </row>
    <row r="34" spans="1:14" x14ac:dyDescent="0.25">
      <c r="A34" s="264" t="s">
        <v>418</v>
      </c>
      <c r="B34" s="264" t="s">
        <v>322</v>
      </c>
      <c r="C34" s="264" t="s">
        <v>11</v>
      </c>
      <c r="D34" s="264" t="s">
        <v>419</v>
      </c>
      <c r="E34" s="264" t="s">
        <v>420</v>
      </c>
      <c r="F34" s="264" t="s">
        <v>65</v>
      </c>
      <c r="G34" s="264" t="s">
        <v>325</v>
      </c>
      <c r="H34" s="264" t="s">
        <v>1577</v>
      </c>
      <c r="I34" s="264" t="s">
        <v>421</v>
      </c>
      <c r="J34" s="264" t="s">
        <v>1527</v>
      </c>
      <c r="K34" s="264" t="s">
        <v>422</v>
      </c>
      <c r="L34" s="264" t="s">
        <v>328</v>
      </c>
      <c r="M34" s="264" t="s">
        <v>83</v>
      </c>
      <c r="N34" s="264" t="s">
        <v>57</v>
      </c>
    </row>
    <row r="35" spans="1:14" x14ac:dyDescent="0.25">
      <c r="A35" s="264" t="s">
        <v>694</v>
      </c>
      <c r="B35" s="264" t="s">
        <v>322</v>
      </c>
      <c r="C35" s="264" t="s">
        <v>11</v>
      </c>
      <c r="D35" s="264" t="s">
        <v>63</v>
      </c>
      <c r="E35" s="264" t="s">
        <v>64</v>
      </c>
      <c r="F35" s="264" t="s">
        <v>65</v>
      </c>
      <c r="G35" s="264" t="s">
        <v>325</v>
      </c>
      <c r="H35" s="264" t="s">
        <v>1578</v>
      </c>
      <c r="I35" s="264" t="s">
        <v>695</v>
      </c>
      <c r="J35" s="264" t="s">
        <v>1528</v>
      </c>
      <c r="K35" s="264" t="s">
        <v>389</v>
      </c>
      <c r="L35" s="264" t="s">
        <v>334</v>
      </c>
      <c r="M35" s="264" t="s">
        <v>83</v>
      </c>
      <c r="N35" s="264" t="s">
        <v>204</v>
      </c>
    </row>
    <row r="36" spans="1:14" x14ac:dyDescent="0.25">
      <c r="A36" s="264" t="s">
        <v>432</v>
      </c>
      <c r="B36" s="264" t="s">
        <v>322</v>
      </c>
      <c r="C36" s="264" t="s">
        <v>11</v>
      </c>
      <c r="D36" s="264" t="s">
        <v>12</v>
      </c>
      <c r="E36" s="264" t="s">
        <v>13</v>
      </c>
      <c r="F36" s="264" t="s">
        <v>14</v>
      </c>
      <c r="G36" s="264" t="s">
        <v>325</v>
      </c>
      <c r="H36" s="264" t="s">
        <v>1579</v>
      </c>
      <c r="I36" s="264" t="s">
        <v>433</v>
      </c>
      <c r="J36" s="264" t="s">
        <v>1529</v>
      </c>
      <c r="K36" s="264" t="s">
        <v>400</v>
      </c>
      <c r="L36" s="264" t="s">
        <v>380</v>
      </c>
      <c r="M36" s="264" t="s">
        <v>83</v>
      </c>
      <c r="N36" s="264" t="s">
        <v>204</v>
      </c>
    </row>
    <row r="37" spans="1:14" x14ac:dyDescent="0.25">
      <c r="A37" s="264" t="s">
        <v>426</v>
      </c>
      <c r="B37" s="264" t="s">
        <v>322</v>
      </c>
      <c r="C37" s="264" t="s">
        <v>11</v>
      </c>
      <c r="D37" s="264" t="s">
        <v>101</v>
      </c>
      <c r="E37" s="264" t="s">
        <v>102</v>
      </c>
      <c r="F37" s="264" t="s">
        <v>14</v>
      </c>
      <c r="G37" s="264" t="s">
        <v>325</v>
      </c>
      <c r="H37" s="264" t="s">
        <v>1580</v>
      </c>
      <c r="I37" s="264" t="s">
        <v>427</v>
      </c>
      <c r="J37" s="264" t="s">
        <v>1530</v>
      </c>
      <c r="K37" s="264" t="s">
        <v>400</v>
      </c>
      <c r="L37" s="264" t="s">
        <v>334</v>
      </c>
      <c r="M37" s="264" t="s">
        <v>83</v>
      </c>
      <c r="N37" s="264" t="s">
        <v>204</v>
      </c>
    </row>
    <row r="38" spans="1:14" x14ac:dyDescent="0.25">
      <c r="A38" s="264" t="s">
        <v>670</v>
      </c>
      <c r="B38" s="264" t="s">
        <v>322</v>
      </c>
      <c r="C38" s="264" t="s">
        <v>11</v>
      </c>
      <c r="D38" s="264" t="s">
        <v>34</v>
      </c>
      <c r="E38" s="264" t="s">
        <v>35</v>
      </c>
      <c r="F38" s="264" t="s">
        <v>14</v>
      </c>
      <c r="G38" s="264" t="s">
        <v>325</v>
      </c>
      <c r="H38" s="264" t="s">
        <v>1581</v>
      </c>
      <c r="I38" s="264" t="s">
        <v>671</v>
      </c>
      <c r="J38" s="264" t="s">
        <v>1531</v>
      </c>
      <c r="K38" s="264" t="s">
        <v>347</v>
      </c>
      <c r="L38" s="264" t="s">
        <v>334</v>
      </c>
      <c r="M38" s="264" t="s">
        <v>83</v>
      </c>
      <c r="N38" s="264" t="s">
        <v>344</v>
      </c>
    </row>
    <row r="39" spans="1:14" x14ac:dyDescent="0.25">
      <c r="A39" s="264" t="s">
        <v>430</v>
      </c>
      <c r="B39" s="264" t="s">
        <v>322</v>
      </c>
      <c r="C39" s="264" t="s">
        <v>11</v>
      </c>
      <c r="D39" s="264" t="s">
        <v>23</v>
      </c>
      <c r="E39" s="264" t="s">
        <v>24</v>
      </c>
      <c r="F39" s="264" t="s">
        <v>14</v>
      </c>
      <c r="G39" s="264" t="s">
        <v>325</v>
      </c>
      <c r="H39" s="264" t="s">
        <v>1582</v>
      </c>
      <c r="I39" s="264" t="s">
        <v>431</v>
      </c>
      <c r="J39" s="264" t="s">
        <v>1532</v>
      </c>
      <c r="K39" s="264" t="s">
        <v>343</v>
      </c>
      <c r="L39" s="264" t="s">
        <v>348</v>
      </c>
      <c r="M39" s="264" t="s">
        <v>83</v>
      </c>
      <c r="N39" s="264" t="s">
        <v>344</v>
      </c>
    </row>
    <row r="40" spans="1:14" x14ac:dyDescent="0.25">
      <c r="A40" s="264" t="s">
        <v>672</v>
      </c>
      <c r="B40" s="264" t="s">
        <v>322</v>
      </c>
      <c r="C40" s="264" t="s">
        <v>11</v>
      </c>
      <c r="D40" s="264" t="s">
        <v>34</v>
      </c>
      <c r="E40" s="264" t="s">
        <v>35</v>
      </c>
      <c r="F40" s="264" t="s">
        <v>14</v>
      </c>
      <c r="G40" s="264" t="s">
        <v>325</v>
      </c>
      <c r="H40" s="264" t="s">
        <v>1583</v>
      </c>
      <c r="I40" s="264" t="s">
        <v>673</v>
      </c>
      <c r="J40" s="264" t="s">
        <v>1533</v>
      </c>
      <c r="K40" s="264" t="s">
        <v>674</v>
      </c>
      <c r="L40" s="264" t="s">
        <v>334</v>
      </c>
      <c r="M40" s="264" t="s">
        <v>83</v>
      </c>
      <c r="N40" s="264" t="s">
        <v>344</v>
      </c>
    </row>
    <row r="41" spans="1:14" x14ac:dyDescent="0.25">
      <c r="A41" s="264" t="s">
        <v>434</v>
      </c>
      <c r="B41" s="264" t="s">
        <v>322</v>
      </c>
      <c r="C41" s="264" t="s">
        <v>11</v>
      </c>
      <c r="D41" s="264" t="s">
        <v>29</v>
      </c>
      <c r="E41" s="264" t="s">
        <v>30</v>
      </c>
      <c r="F41" s="264" t="s">
        <v>14</v>
      </c>
      <c r="G41" s="264" t="s">
        <v>325</v>
      </c>
      <c r="H41" s="264" t="s">
        <v>1584</v>
      </c>
      <c r="I41" s="264" t="s">
        <v>435</v>
      </c>
      <c r="J41" s="264" t="s">
        <v>1534</v>
      </c>
      <c r="K41" s="264" t="s">
        <v>412</v>
      </c>
      <c r="L41" s="264" t="s">
        <v>334</v>
      </c>
      <c r="M41" s="264" t="s">
        <v>203</v>
      </c>
      <c r="N41" s="264" t="s">
        <v>330</v>
      </c>
    </row>
    <row r="42" spans="1:14" x14ac:dyDescent="0.25">
      <c r="A42" s="264" t="s">
        <v>436</v>
      </c>
      <c r="B42" s="264" t="s">
        <v>322</v>
      </c>
      <c r="C42" s="264" t="s">
        <v>11</v>
      </c>
      <c r="D42" s="264" t="s">
        <v>416</v>
      </c>
      <c r="E42" s="264" t="s">
        <v>24</v>
      </c>
      <c r="F42" s="264" t="s">
        <v>14</v>
      </c>
      <c r="G42" s="264" t="s">
        <v>325</v>
      </c>
      <c r="H42" s="264" t="s">
        <v>1585</v>
      </c>
      <c r="I42" s="264" t="s">
        <v>437</v>
      </c>
      <c r="J42" s="264" t="s">
        <v>1535</v>
      </c>
      <c r="K42" s="264" t="s">
        <v>405</v>
      </c>
      <c r="L42" s="264" t="s">
        <v>348</v>
      </c>
      <c r="M42" s="264" t="s">
        <v>203</v>
      </c>
      <c r="N42" s="264" t="s">
        <v>330</v>
      </c>
    </row>
    <row r="43" spans="1:14" x14ac:dyDescent="0.25">
      <c r="A43" s="264" t="s">
        <v>401</v>
      </c>
      <c r="B43" s="264" t="s">
        <v>322</v>
      </c>
      <c r="C43" s="264" t="s">
        <v>11</v>
      </c>
      <c r="D43" s="264" t="s">
        <v>12</v>
      </c>
      <c r="E43" s="264" t="s">
        <v>13</v>
      </c>
      <c r="F43" s="264" t="s">
        <v>14</v>
      </c>
      <c r="G43" s="264" t="s">
        <v>325</v>
      </c>
      <c r="H43" s="264" t="s">
        <v>1586</v>
      </c>
      <c r="I43" s="264" t="s">
        <v>402</v>
      </c>
      <c r="J43" s="264" t="s">
        <v>1536</v>
      </c>
      <c r="K43" s="264" t="s">
        <v>359</v>
      </c>
      <c r="L43" s="264" t="s">
        <v>334</v>
      </c>
      <c r="M43" s="264" t="s">
        <v>203</v>
      </c>
      <c r="N43" s="264" t="s">
        <v>330</v>
      </c>
    </row>
    <row r="44" spans="1:14" x14ac:dyDescent="0.25">
      <c r="A44" s="264" t="s">
        <v>441</v>
      </c>
      <c r="B44" s="264" t="s">
        <v>322</v>
      </c>
      <c r="C44" s="264" t="s">
        <v>11</v>
      </c>
      <c r="D44" s="264" t="s">
        <v>174</v>
      </c>
      <c r="E44" s="264" t="s">
        <v>175</v>
      </c>
      <c r="F44" s="264" t="s">
        <v>14</v>
      </c>
      <c r="G44" s="264" t="s">
        <v>325</v>
      </c>
      <c r="H44" s="264" t="s">
        <v>1587</v>
      </c>
      <c r="I44" s="264" t="s">
        <v>442</v>
      </c>
      <c r="J44" s="264" t="s">
        <v>1537</v>
      </c>
      <c r="K44" s="264" t="s">
        <v>359</v>
      </c>
      <c r="L44" s="264" t="s">
        <v>383</v>
      </c>
      <c r="M44" s="264" t="s">
        <v>203</v>
      </c>
      <c r="N44" s="264" t="s">
        <v>330</v>
      </c>
    </row>
    <row r="45" spans="1:14" x14ac:dyDescent="0.25">
      <c r="A45" s="264" t="s">
        <v>443</v>
      </c>
      <c r="B45" s="264" t="s">
        <v>322</v>
      </c>
      <c r="C45" s="264" t="s">
        <v>11</v>
      </c>
      <c r="D45" s="264" t="s">
        <v>101</v>
      </c>
      <c r="E45" s="264" t="s">
        <v>102</v>
      </c>
      <c r="F45" s="264" t="s">
        <v>14</v>
      </c>
      <c r="G45" s="264" t="s">
        <v>325</v>
      </c>
      <c r="H45" s="264" t="s">
        <v>1588</v>
      </c>
      <c r="I45" s="264" t="s">
        <v>444</v>
      </c>
      <c r="J45" s="264" t="s">
        <v>1538</v>
      </c>
      <c r="K45" s="264" t="s">
        <v>333</v>
      </c>
      <c r="L45" s="264" t="s">
        <v>348</v>
      </c>
      <c r="M45" s="264" t="s">
        <v>203</v>
      </c>
      <c r="N45" s="264" t="s">
        <v>57</v>
      </c>
    </row>
    <row r="46" spans="1:14" x14ac:dyDescent="0.25">
      <c r="A46" s="264" t="s">
        <v>445</v>
      </c>
      <c r="B46" s="264" t="s">
        <v>322</v>
      </c>
      <c r="C46" s="264" t="s">
        <v>11</v>
      </c>
      <c r="D46" s="264" t="s">
        <v>101</v>
      </c>
      <c r="E46" s="264" t="s">
        <v>102</v>
      </c>
      <c r="F46" s="264" t="s">
        <v>14</v>
      </c>
      <c r="G46" s="264" t="s">
        <v>325</v>
      </c>
      <c r="H46" s="264" t="s">
        <v>1589</v>
      </c>
      <c r="I46" s="264" t="s">
        <v>446</v>
      </c>
      <c r="J46" s="264" t="s">
        <v>1539</v>
      </c>
      <c r="K46" s="264" t="s">
        <v>333</v>
      </c>
      <c r="L46" s="264" t="s">
        <v>334</v>
      </c>
      <c r="M46" s="264" t="s">
        <v>203</v>
      </c>
      <c r="N46" s="264" t="s">
        <v>57</v>
      </c>
    </row>
    <row r="47" spans="1:14" x14ac:dyDescent="0.25">
      <c r="A47" s="264" t="s">
        <v>447</v>
      </c>
      <c r="B47" s="264" t="s">
        <v>322</v>
      </c>
      <c r="C47" s="264" t="s">
        <v>11</v>
      </c>
      <c r="D47" s="264" t="s">
        <v>354</v>
      </c>
      <c r="E47" s="264" t="s">
        <v>355</v>
      </c>
      <c r="F47" s="264" t="s">
        <v>14</v>
      </c>
      <c r="G47" s="264" t="s">
        <v>325</v>
      </c>
      <c r="H47" s="264" t="s">
        <v>1590</v>
      </c>
      <c r="I47" s="264" t="s">
        <v>448</v>
      </c>
      <c r="J47" s="264" t="s">
        <v>1540</v>
      </c>
      <c r="K47" s="264" t="s">
        <v>396</v>
      </c>
      <c r="L47" s="264" t="s">
        <v>348</v>
      </c>
      <c r="M47" s="264" t="s">
        <v>203</v>
      </c>
      <c r="N47" s="264" t="s">
        <v>204</v>
      </c>
    </row>
    <row r="48" spans="1:14" x14ac:dyDescent="0.25">
      <c r="A48" s="264" t="s">
        <v>449</v>
      </c>
      <c r="B48" s="264" t="s">
        <v>322</v>
      </c>
      <c r="C48" s="264" t="s">
        <v>11</v>
      </c>
      <c r="D48" s="264" t="s">
        <v>101</v>
      </c>
      <c r="E48" s="264" t="s">
        <v>102</v>
      </c>
      <c r="F48" s="264" t="s">
        <v>14</v>
      </c>
      <c r="G48" s="264" t="s">
        <v>325</v>
      </c>
      <c r="H48" s="264" t="s">
        <v>1591</v>
      </c>
      <c r="I48" s="264" t="s">
        <v>450</v>
      </c>
      <c r="J48" s="264" t="s">
        <v>1541</v>
      </c>
      <c r="K48" s="264" t="s">
        <v>389</v>
      </c>
      <c r="L48" s="264" t="s">
        <v>348</v>
      </c>
      <c r="M48" s="264" t="s">
        <v>203</v>
      </c>
      <c r="N48" s="264" t="s">
        <v>204</v>
      </c>
    </row>
    <row r="49" spans="1:14" x14ac:dyDescent="0.25">
      <c r="A49" s="264" t="s">
        <v>451</v>
      </c>
      <c r="B49" s="264" t="s">
        <v>322</v>
      </c>
      <c r="C49" s="264" t="s">
        <v>11</v>
      </c>
      <c r="D49" s="264" t="s">
        <v>452</v>
      </c>
      <c r="E49" s="264" t="s">
        <v>453</v>
      </c>
      <c r="F49" s="264" t="s">
        <v>14</v>
      </c>
      <c r="G49" s="264" t="s">
        <v>325</v>
      </c>
      <c r="H49" s="264" t="s">
        <v>1592</v>
      </c>
      <c r="I49" s="264" t="s">
        <v>454</v>
      </c>
      <c r="J49" s="264" t="s">
        <v>1542</v>
      </c>
      <c r="K49" s="264" t="s">
        <v>396</v>
      </c>
      <c r="L49" s="264" t="s">
        <v>334</v>
      </c>
      <c r="M49" s="264" t="s">
        <v>203</v>
      </c>
      <c r="N49" s="264" t="s">
        <v>204</v>
      </c>
    </row>
    <row r="50" spans="1:14" x14ac:dyDescent="0.25">
      <c r="A50" s="264" t="s">
        <v>455</v>
      </c>
      <c r="B50" s="264" t="s">
        <v>322</v>
      </c>
      <c r="C50" s="264" t="s">
        <v>11</v>
      </c>
      <c r="D50" s="264" t="s">
        <v>456</v>
      </c>
      <c r="E50" s="264" t="s">
        <v>457</v>
      </c>
      <c r="F50" s="264" t="s">
        <v>14</v>
      </c>
      <c r="G50" s="264" t="s">
        <v>325</v>
      </c>
      <c r="H50" s="264" t="s">
        <v>1593</v>
      </c>
      <c r="I50" s="264" t="s">
        <v>458</v>
      </c>
      <c r="J50" s="264" t="s">
        <v>1543</v>
      </c>
      <c r="K50" s="264" t="s">
        <v>400</v>
      </c>
      <c r="L50" s="264" t="s">
        <v>334</v>
      </c>
      <c r="M50" s="264" t="s">
        <v>459</v>
      </c>
      <c r="N50" s="264" t="s">
        <v>204</v>
      </c>
    </row>
    <row r="51" spans="1:14" x14ac:dyDescent="0.25">
      <c r="A51" s="264" t="s">
        <v>675</v>
      </c>
      <c r="B51" s="264" t="s">
        <v>322</v>
      </c>
      <c r="C51" s="264" t="s">
        <v>11</v>
      </c>
      <c r="D51" s="264" t="s">
        <v>34</v>
      </c>
      <c r="E51" s="264" t="s">
        <v>35</v>
      </c>
      <c r="F51" s="264" t="s">
        <v>14</v>
      </c>
      <c r="G51" s="264" t="s">
        <v>325</v>
      </c>
      <c r="H51" s="264" t="s">
        <v>1594</v>
      </c>
      <c r="I51" s="264" t="s">
        <v>676</v>
      </c>
      <c r="J51" s="264" t="s">
        <v>1544</v>
      </c>
      <c r="K51" s="264" t="s">
        <v>674</v>
      </c>
      <c r="L51" s="264" t="s">
        <v>348</v>
      </c>
      <c r="M51" s="264" t="s">
        <v>459</v>
      </c>
      <c r="N51" s="264" t="s">
        <v>344</v>
      </c>
    </row>
    <row r="52" spans="1:14" x14ac:dyDescent="0.25">
      <c r="A52" s="264" t="s">
        <v>462</v>
      </c>
      <c r="B52" s="264" t="s">
        <v>322</v>
      </c>
      <c r="C52" s="264" t="s">
        <v>11</v>
      </c>
      <c r="D52" s="264" t="s">
        <v>456</v>
      </c>
      <c r="E52" s="264" t="s">
        <v>457</v>
      </c>
      <c r="F52" s="264" t="s">
        <v>14</v>
      </c>
      <c r="G52" s="264" t="s">
        <v>325</v>
      </c>
      <c r="H52" s="264" t="s">
        <v>1595</v>
      </c>
      <c r="I52" s="264" t="s">
        <v>463</v>
      </c>
      <c r="J52" s="264" t="s">
        <v>1545</v>
      </c>
      <c r="K52" s="264" t="s">
        <v>400</v>
      </c>
      <c r="L52" s="264" t="s">
        <v>365</v>
      </c>
      <c r="M52" s="264" t="s">
        <v>459</v>
      </c>
      <c r="N52" s="264" t="s">
        <v>204</v>
      </c>
    </row>
    <row r="53" spans="1:14" x14ac:dyDescent="0.25">
      <c r="A53" s="264" t="s">
        <v>464</v>
      </c>
      <c r="B53" s="264" t="s">
        <v>322</v>
      </c>
      <c r="C53" s="264" t="s">
        <v>11</v>
      </c>
      <c r="D53" s="264" t="s">
        <v>456</v>
      </c>
      <c r="E53" s="264" t="s">
        <v>457</v>
      </c>
      <c r="F53" s="264" t="s">
        <v>14</v>
      </c>
      <c r="G53" s="264" t="s">
        <v>325</v>
      </c>
      <c r="H53" s="264" t="s">
        <v>1596</v>
      </c>
      <c r="I53" s="264" t="s">
        <v>465</v>
      </c>
      <c r="J53" s="264" t="s">
        <v>1546</v>
      </c>
      <c r="K53" s="264" t="s">
        <v>400</v>
      </c>
      <c r="L53" s="264" t="s">
        <v>348</v>
      </c>
      <c r="M53" s="264" t="s">
        <v>459</v>
      </c>
      <c r="N53" s="264" t="s">
        <v>204</v>
      </c>
    </row>
    <row r="54" spans="1:14" x14ac:dyDescent="0.25">
      <c r="A54" s="264" t="s">
        <v>677</v>
      </c>
      <c r="B54" s="264" t="s">
        <v>322</v>
      </c>
      <c r="C54" s="264" t="s">
        <v>11</v>
      </c>
      <c r="D54" s="264" t="s">
        <v>34</v>
      </c>
      <c r="E54" s="264" t="s">
        <v>35</v>
      </c>
      <c r="F54" s="264" t="s">
        <v>14</v>
      </c>
      <c r="G54" s="264" t="s">
        <v>325</v>
      </c>
      <c r="H54" s="264" t="s">
        <v>1597</v>
      </c>
      <c r="I54" s="264" t="s">
        <v>678</v>
      </c>
      <c r="J54" s="264" t="s">
        <v>1547</v>
      </c>
      <c r="K54" s="264" t="s">
        <v>674</v>
      </c>
      <c r="L54" s="264" t="s">
        <v>334</v>
      </c>
      <c r="M54" s="264" t="s">
        <v>459</v>
      </c>
      <c r="N54" s="264" t="s">
        <v>344</v>
      </c>
    </row>
    <row r="55" spans="1:14" x14ac:dyDescent="0.25">
      <c r="A55" s="264" t="s">
        <v>466</v>
      </c>
      <c r="B55" s="264" t="s">
        <v>322</v>
      </c>
      <c r="C55" s="264" t="s">
        <v>11</v>
      </c>
      <c r="D55" s="264" t="s">
        <v>23</v>
      </c>
      <c r="E55" s="264" t="s">
        <v>24</v>
      </c>
      <c r="F55" s="264" t="s">
        <v>14</v>
      </c>
      <c r="G55" s="264" t="s">
        <v>325</v>
      </c>
      <c r="H55" s="264" t="s">
        <v>1598</v>
      </c>
      <c r="I55" s="264" t="s">
        <v>467</v>
      </c>
      <c r="J55" s="264" t="s">
        <v>1548</v>
      </c>
      <c r="K55" s="264" t="s">
        <v>359</v>
      </c>
      <c r="L55" s="264" t="s">
        <v>365</v>
      </c>
      <c r="M55" s="264" t="s">
        <v>83</v>
      </c>
      <c r="N55" s="264" t="s">
        <v>330</v>
      </c>
    </row>
    <row r="56" spans="1:14" x14ac:dyDescent="0.25">
      <c r="A56" s="264" t="s">
        <v>468</v>
      </c>
      <c r="B56" s="264" t="s">
        <v>322</v>
      </c>
      <c r="C56" s="264" t="s">
        <v>11</v>
      </c>
      <c r="D56" s="264" t="s">
        <v>174</v>
      </c>
      <c r="E56" s="264" t="s">
        <v>175</v>
      </c>
      <c r="F56" s="264" t="s">
        <v>14</v>
      </c>
      <c r="G56" s="264" t="s">
        <v>325</v>
      </c>
      <c r="H56" s="264" t="s">
        <v>1599</v>
      </c>
      <c r="I56" s="264" t="s">
        <v>469</v>
      </c>
      <c r="J56" s="264" t="s">
        <v>1549</v>
      </c>
      <c r="K56" s="264" t="s">
        <v>359</v>
      </c>
      <c r="L56" s="264" t="s">
        <v>348</v>
      </c>
      <c r="M56" s="264" t="s">
        <v>203</v>
      </c>
      <c r="N56" s="264" t="s">
        <v>330</v>
      </c>
    </row>
    <row r="57" spans="1:14" x14ac:dyDescent="0.25">
      <c r="A57" s="264" t="s">
        <v>470</v>
      </c>
      <c r="B57" s="264" t="s">
        <v>322</v>
      </c>
      <c r="C57" s="264" t="s">
        <v>11</v>
      </c>
      <c r="D57" s="264" t="s">
        <v>416</v>
      </c>
      <c r="E57" s="264" t="s">
        <v>24</v>
      </c>
      <c r="F57" s="264" t="s">
        <v>14</v>
      </c>
      <c r="G57" s="264" t="s">
        <v>325</v>
      </c>
      <c r="H57" s="264" t="s">
        <v>1600</v>
      </c>
      <c r="I57" s="264" t="s">
        <v>471</v>
      </c>
      <c r="J57" s="264" t="s">
        <v>1550</v>
      </c>
      <c r="K57" s="264" t="s">
        <v>405</v>
      </c>
      <c r="L57" s="264" t="s">
        <v>334</v>
      </c>
      <c r="M57" s="264" t="s">
        <v>83</v>
      </c>
      <c r="N57" s="264" t="s">
        <v>330</v>
      </c>
    </row>
    <row r="58" spans="1:14" x14ac:dyDescent="0.25">
      <c r="A58" s="264" t="s">
        <v>472</v>
      </c>
      <c r="B58" s="264" t="s">
        <v>322</v>
      </c>
      <c r="C58" s="264" t="s">
        <v>11</v>
      </c>
      <c r="D58" s="264" t="s">
        <v>473</v>
      </c>
      <c r="E58" s="264" t="s">
        <v>102</v>
      </c>
      <c r="F58" s="264" t="s">
        <v>14</v>
      </c>
      <c r="G58" s="264" t="s">
        <v>325</v>
      </c>
      <c r="H58" s="264" t="s">
        <v>1601</v>
      </c>
      <c r="I58" s="264" t="s">
        <v>474</v>
      </c>
      <c r="J58" s="264" t="s">
        <v>1551</v>
      </c>
      <c r="K58" s="264" t="s">
        <v>396</v>
      </c>
      <c r="L58" s="264" t="s">
        <v>348</v>
      </c>
      <c r="M58" s="264" t="s">
        <v>78</v>
      </c>
      <c r="N58" s="264" t="s">
        <v>204</v>
      </c>
    </row>
    <row r="59" spans="1:14" x14ac:dyDescent="0.25">
      <c r="A59" s="264" t="s">
        <v>475</v>
      </c>
      <c r="B59" s="264" t="s">
        <v>322</v>
      </c>
      <c r="C59" s="264" t="s">
        <v>11</v>
      </c>
      <c r="D59" s="264" t="s">
        <v>101</v>
      </c>
      <c r="E59" s="264" t="s">
        <v>102</v>
      </c>
      <c r="F59" s="264" t="s">
        <v>14</v>
      </c>
      <c r="G59" s="264" t="s">
        <v>325</v>
      </c>
      <c r="H59" s="264" t="s">
        <v>1602</v>
      </c>
      <c r="I59" s="264" t="s">
        <v>476</v>
      </c>
      <c r="J59" s="264" t="s">
        <v>1552</v>
      </c>
      <c r="K59" s="264" t="s">
        <v>400</v>
      </c>
      <c r="L59" s="264" t="s">
        <v>348</v>
      </c>
      <c r="M59" s="264" t="s">
        <v>83</v>
      </c>
      <c r="N59" s="264" t="s">
        <v>204</v>
      </c>
    </row>
    <row r="60" spans="1:14" x14ac:dyDescent="0.25">
      <c r="A60" s="264" t="s">
        <v>477</v>
      </c>
      <c r="B60" s="264" t="s">
        <v>322</v>
      </c>
      <c r="C60" s="264" t="s">
        <v>11</v>
      </c>
      <c r="D60" s="264" t="s">
        <v>23</v>
      </c>
      <c r="E60" s="264" t="s">
        <v>24</v>
      </c>
      <c r="F60" s="264" t="s">
        <v>14</v>
      </c>
      <c r="G60" s="264" t="s">
        <v>325</v>
      </c>
      <c r="H60" s="264" t="s">
        <v>1603</v>
      </c>
      <c r="I60" s="264" t="s">
        <v>478</v>
      </c>
      <c r="J60" s="264" t="s">
        <v>1553</v>
      </c>
      <c r="K60" s="264" t="s">
        <v>343</v>
      </c>
      <c r="L60" s="264" t="s">
        <v>334</v>
      </c>
      <c r="M60" s="264" t="s">
        <v>83</v>
      </c>
      <c r="N60" s="264" t="s">
        <v>344</v>
      </c>
    </row>
    <row r="61" spans="1:14" x14ac:dyDescent="0.25">
      <c r="A61" s="264" t="s">
        <v>684</v>
      </c>
      <c r="B61" s="264" t="s">
        <v>322</v>
      </c>
      <c r="C61" s="264" t="s">
        <v>11</v>
      </c>
      <c r="D61" s="264" t="s">
        <v>34</v>
      </c>
      <c r="E61" s="264" t="s">
        <v>35</v>
      </c>
      <c r="F61" s="264" t="s">
        <v>14</v>
      </c>
      <c r="G61" s="264" t="s">
        <v>325</v>
      </c>
      <c r="H61" s="264" t="s">
        <v>1604</v>
      </c>
      <c r="I61" s="264" t="s">
        <v>685</v>
      </c>
      <c r="J61" s="264" t="s">
        <v>1554</v>
      </c>
      <c r="K61" s="264" t="s">
        <v>400</v>
      </c>
      <c r="L61" s="264" t="s">
        <v>380</v>
      </c>
      <c r="M61" s="264" t="s">
        <v>440</v>
      </c>
      <c r="N61" s="264" t="s">
        <v>204</v>
      </c>
    </row>
    <row r="62" spans="1:14" x14ac:dyDescent="0.25">
      <c r="A62" s="264" t="s">
        <v>438</v>
      </c>
      <c r="B62" s="264" t="s">
        <v>322</v>
      </c>
      <c r="C62" s="264" t="s">
        <v>11</v>
      </c>
      <c r="D62" s="264" t="s">
        <v>12</v>
      </c>
      <c r="E62" s="264" t="s">
        <v>13</v>
      </c>
      <c r="F62" s="264" t="s">
        <v>14</v>
      </c>
      <c r="G62" s="264" t="s">
        <v>325</v>
      </c>
      <c r="H62" s="264" t="s">
        <v>1605</v>
      </c>
      <c r="I62" s="264" t="s">
        <v>439</v>
      </c>
      <c r="J62" s="264" t="s">
        <v>1555</v>
      </c>
      <c r="K62" s="264" t="s">
        <v>400</v>
      </c>
      <c r="L62" s="264" t="s">
        <v>383</v>
      </c>
      <c r="M62" s="264" t="s">
        <v>440</v>
      </c>
      <c r="N62" s="264" t="s">
        <v>204</v>
      </c>
    </row>
    <row r="63" spans="1:14" x14ac:dyDescent="0.25">
      <c r="A63" s="264" t="s">
        <v>479</v>
      </c>
      <c r="B63" s="264" t="s">
        <v>322</v>
      </c>
      <c r="C63" s="264" t="s">
        <v>11</v>
      </c>
      <c r="D63" s="264" t="s">
        <v>44</v>
      </c>
      <c r="E63" s="264" t="s">
        <v>45</v>
      </c>
      <c r="F63" s="264" t="s">
        <v>14</v>
      </c>
      <c r="G63" s="264" t="s">
        <v>325</v>
      </c>
      <c r="H63" s="264" t="s">
        <v>1606</v>
      </c>
      <c r="I63" s="264" t="s">
        <v>480</v>
      </c>
      <c r="J63" s="264" t="s">
        <v>1625</v>
      </c>
      <c r="K63" s="264" t="s">
        <v>393</v>
      </c>
      <c r="L63" s="264" t="s">
        <v>334</v>
      </c>
      <c r="M63" s="264" t="s">
        <v>440</v>
      </c>
      <c r="N63" s="264" t="s">
        <v>204</v>
      </c>
    </row>
    <row r="64" spans="1:14" x14ac:dyDescent="0.25">
      <c r="A64" s="264" t="s">
        <v>686</v>
      </c>
      <c r="B64" s="264" t="s">
        <v>322</v>
      </c>
      <c r="C64" s="264" t="s">
        <v>11</v>
      </c>
      <c r="D64" s="264" t="s">
        <v>34</v>
      </c>
      <c r="E64" s="264" t="s">
        <v>35</v>
      </c>
      <c r="F64" s="264" t="s">
        <v>14</v>
      </c>
      <c r="G64" s="264" t="s">
        <v>325</v>
      </c>
      <c r="H64" s="264" t="s">
        <v>1607</v>
      </c>
      <c r="I64" s="264" t="s">
        <v>687</v>
      </c>
      <c r="J64" s="264" t="s">
        <v>1626</v>
      </c>
      <c r="K64" s="264" t="s">
        <v>393</v>
      </c>
      <c r="L64" s="264" t="s">
        <v>383</v>
      </c>
      <c r="M64" s="264" t="s">
        <v>440</v>
      </c>
      <c r="N64" s="264" t="s">
        <v>204</v>
      </c>
    </row>
    <row r="65" spans="1:14" x14ac:dyDescent="0.25">
      <c r="A65" s="264" t="s">
        <v>481</v>
      </c>
      <c r="B65" s="264" t="s">
        <v>322</v>
      </c>
      <c r="C65" s="264" t="s">
        <v>11</v>
      </c>
      <c r="D65" s="264" t="s">
        <v>482</v>
      </c>
      <c r="E65" s="264" t="s">
        <v>60</v>
      </c>
      <c r="F65" s="264" t="s">
        <v>14</v>
      </c>
      <c r="G65" s="264" t="s">
        <v>325</v>
      </c>
      <c r="H65" s="264" t="s">
        <v>1608</v>
      </c>
      <c r="I65" s="264" t="s">
        <v>483</v>
      </c>
      <c r="J65" s="264" t="s">
        <v>1627</v>
      </c>
      <c r="K65" s="264" t="s">
        <v>400</v>
      </c>
      <c r="L65" s="264" t="s">
        <v>328</v>
      </c>
      <c r="M65" s="264" t="s">
        <v>440</v>
      </c>
      <c r="N65" s="264" t="s">
        <v>204</v>
      </c>
    </row>
    <row r="66" spans="1:14" x14ac:dyDescent="0.25">
      <c r="A66" s="264" t="s">
        <v>460</v>
      </c>
      <c r="B66" s="264" t="s">
        <v>322</v>
      </c>
      <c r="C66" s="264" t="s">
        <v>11</v>
      </c>
      <c r="D66" s="264" t="s">
        <v>12</v>
      </c>
      <c r="E66" s="264" t="s">
        <v>13</v>
      </c>
      <c r="F66" s="264" t="s">
        <v>14</v>
      </c>
      <c r="G66" s="264" t="s">
        <v>325</v>
      </c>
      <c r="H66" s="264" t="s">
        <v>1609</v>
      </c>
      <c r="I66" s="264" t="s">
        <v>461</v>
      </c>
      <c r="J66" s="264" t="s">
        <v>1628</v>
      </c>
      <c r="K66" s="264" t="s">
        <v>393</v>
      </c>
      <c r="L66" s="264" t="s">
        <v>348</v>
      </c>
      <c r="M66" s="264" t="s">
        <v>440</v>
      </c>
      <c r="N66" s="264" t="s">
        <v>204</v>
      </c>
    </row>
    <row r="67" spans="1:14" x14ac:dyDescent="0.25">
      <c r="A67" s="264" t="s">
        <v>688</v>
      </c>
      <c r="B67" s="264" t="s">
        <v>322</v>
      </c>
      <c r="C67" s="264" t="s">
        <v>11</v>
      </c>
      <c r="D67" s="264" t="s">
        <v>34</v>
      </c>
      <c r="E67" s="264" t="s">
        <v>35</v>
      </c>
      <c r="F67" s="264" t="s">
        <v>14</v>
      </c>
      <c r="G67" s="264" t="s">
        <v>325</v>
      </c>
      <c r="H67" s="264" t="s">
        <v>1610</v>
      </c>
      <c r="I67" s="264" t="s">
        <v>689</v>
      </c>
      <c r="J67" s="264" t="s">
        <v>1629</v>
      </c>
      <c r="K67" s="264" t="s">
        <v>400</v>
      </c>
      <c r="L67" s="264" t="s">
        <v>348</v>
      </c>
      <c r="M67" s="264" t="s">
        <v>440</v>
      </c>
      <c r="N67" s="264" t="s">
        <v>204</v>
      </c>
    </row>
    <row r="68" spans="1:14" x14ac:dyDescent="0.25">
      <c r="A68" s="264" t="s">
        <v>679</v>
      </c>
      <c r="B68" s="264" t="s">
        <v>322</v>
      </c>
      <c r="C68" s="264" t="s">
        <v>11</v>
      </c>
      <c r="D68" s="264" t="s">
        <v>34</v>
      </c>
      <c r="E68" s="264" t="s">
        <v>35</v>
      </c>
      <c r="F68" s="264" t="s">
        <v>14</v>
      </c>
      <c r="G68" s="264" t="s">
        <v>325</v>
      </c>
      <c r="H68" s="264" t="s">
        <v>1611</v>
      </c>
      <c r="I68" s="264" t="s">
        <v>680</v>
      </c>
      <c r="J68" s="264" t="s">
        <v>1630</v>
      </c>
      <c r="K68" s="264" t="s">
        <v>681</v>
      </c>
      <c r="L68" s="264" t="s">
        <v>334</v>
      </c>
      <c r="M68" s="264" t="s">
        <v>440</v>
      </c>
      <c r="N68" s="264" t="s">
        <v>344</v>
      </c>
    </row>
    <row r="69" spans="1:14" x14ac:dyDescent="0.25">
      <c r="A69" s="264" t="s">
        <v>423</v>
      </c>
      <c r="B69" s="264" t="s">
        <v>322</v>
      </c>
      <c r="C69" s="264" t="s">
        <v>11</v>
      </c>
      <c r="D69" s="264" t="s">
        <v>12</v>
      </c>
      <c r="E69" s="264" t="s">
        <v>13</v>
      </c>
      <c r="F69" s="264" t="s">
        <v>14</v>
      </c>
      <c r="G69" s="264" t="s">
        <v>325</v>
      </c>
      <c r="H69" s="264" t="s">
        <v>1612</v>
      </c>
      <c r="I69" s="264" t="s">
        <v>424</v>
      </c>
      <c r="J69" s="264" t="s">
        <v>1631</v>
      </c>
      <c r="K69" s="264" t="s">
        <v>327</v>
      </c>
      <c r="L69" s="264" t="s">
        <v>348</v>
      </c>
      <c r="M69" s="264" t="s">
        <v>425</v>
      </c>
      <c r="N69" s="264" t="s">
        <v>330</v>
      </c>
    </row>
    <row r="70" spans="1:14" x14ac:dyDescent="0.25">
      <c r="A70" s="264" t="s">
        <v>696</v>
      </c>
      <c r="B70" s="264" t="s">
        <v>322</v>
      </c>
      <c r="C70" s="264" t="s">
        <v>11</v>
      </c>
      <c r="D70" s="264" t="s">
        <v>63</v>
      </c>
      <c r="E70" s="264" t="s">
        <v>64</v>
      </c>
      <c r="F70" s="264" t="s">
        <v>65</v>
      </c>
      <c r="G70" s="264" t="s">
        <v>325</v>
      </c>
      <c r="H70" s="264" t="s">
        <v>1613</v>
      </c>
      <c r="I70" s="264" t="s">
        <v>697</v>
      </c>
      <c r="J70" s="264" t="s">
        <v>1632</v>
      </c>
      <c r="K70" s="264" t="s">
        <v>389</v>
      </c>
      <c r="L70" s="264" t="s">
        <v>348</v>
      </c>
      <c r="M70" s="264" t="s">
        <v>425</v>
      </c>
      <c r="N70" s="264" t="s">
        <v>204</v>
      </c>
    </row>
    <row r="71" spans="1:14" x14ac:dyDescent="0.25">
      <c r="A71" s="264" t="s">
        <v>484</v>
      </c>
      <c r="B71" s="264" t="s">
        <v>322</v>
      </c>
      <c r="C71" s="264" t="s">
        <v>11</v>
      </c>
      <c r="D71" s="264" t="s">
        <v>452</v>
      </c>
      <c r="E71" s="264" t="s">
        <v>453</v>
      </c>
      <c r="F71" s="264" t="s">
        <v>14</v>
      </c>
      <c r="G71" s="264" t="s">
        <v>325</v>
      </c>
      <c r="H71" s="264" t="s">
        <v>1614</v>
      </c>
      <c r="I71" s="264" t="s">
        <v>485</v>
      </c>
      <c r="J71" s="264" t="s">
        <v>1633</v>
      </c>
      <c r="K71" s="264" t="s">
        <v>396</v>
      </c>
      <c r="L71" s="264" t="s">
        <v>348</v>
      </c>
      <c r="M71" s="264" t="s">
        <v>425</v>
      </c>
      <c r="N71" s="264" t="s">
        <v>204</v>
      </c>
    </row>
    <row r="72" spans="1:14" x14ac:dyDescent="0.25">
      <c r="A72" s="264" t="s">
        <v>486</v>
      </c>
      <c r="B72" s="264" t="s">
        <v>322</v>
      </c>
      <c r="C72" s="264" t="s">
        <v>11</v>
      </c>
      <c r="D72" s="264" t="s">
        <v>487</v>
      </c>
      <c r="E72" s="264" t="s">
        <v>488</v>
      </c>
      <c r="F72" s="264" t="s">
        <v>14</v>
      </c>
      <c r="G72" s="264" t="s">
        <v>325</v>
      </c>
      <c r="H72" s="264" t="s">
        <v>1615</v>
      </c>
      <c r="I72" s="264" t="s">
        <v>489</v>
      </c>
      <c r="J72" s="264" t="s">
        <v>1634</v>
      </c>
      <c r="K72" s="264" t="s">
        <v>393</v>
      </c>
      <c r="L72" s="264" t="s">
        <v>348</v>
      </c>
      <c r="M72" s="264" t="s">
        <v>425</v>
      </c>
      <c r="N72" s="264" t="s">
        <v>204</v>
      </c>
    </row>
    <row r="73" spans="1:14" x14ac:dyDescent="0.25">
      <c r="A73" s="264" t="s">
        <v>490</v>
      </c>
      <c r="B73" s="264" t="s">
        <v>322</v>
      </c>
      <c r="C73" s="264" t="s">
        <v>11</v>
      </c>
      <c r="D73" s="264" t="s">
        <v>101</v>
      </c>
      <c r="E73" s="264" t="s">
        <v>102</v>
      </c>
      <c r="F73" s="264" t="s">
        <v>14</v>
      </c>
      <c r="G73" s="264" t="s">
        <v>325</v>
      </c>
      <c r="H73" s="264" t="s">
        <v>1616</v>
      </c>
      <c r="I73" s="264" t="s">
        <v>491</v>
      </c>
      <c r="J73" s="264" t="s">
        <v>1635</v>
      </c>
      <c r="K73" s="264" t="s">
        <v>400</v>
      </c>
      <c r="L73" s="264" t="s">
        <v>348</v>
      </c>
      <c r="M73" s="264" t="s">
        <v>425</v>
      </c>
      <c r="N73" s="264" t="s">
        <v>204</v>
      </c>
    </row>
    <row r="74" spans="1:14" x14ac:dyDescent="0.25">
      <c r="A74" s="264" t="s">
        <v>492</v>
      </c>
      <c r="B74" s="264" t="s">
        <v>322</v>
      </c>
      <c r="C74" s="264" t="s">
        <v>11</v>
      </c>
      <c r="D74" s="264" t="s">
        <v>456</v>
      </c>
      <c r="E74" s="264" t="s">
        <v>457</v>
      </c>
      <c r="F74" s="264" t="s">
        <v>14</v>
      </c>
      <c r="G74" s="264" t="s">
        <v>325</v>
      </c>
      <c r="H74" s="264" t="s">
        <v>1617</v>
      </c>
      <c r="I74" s="264" t="s">
        <v>493</v>
      </c>
      <c r="J74" s="264" t="s">
        <v>1636</v>
      </c>
      <c r="K74" s="264" t="s">
        <v>400</v>
      </c>
      <c r="L74" s="264" t="s">
        <v>334</v>
      </c>
      <c r="M74" s="264" t="s">
        <v>425</v>
      </c>
      <c r="N74" s="264" t="s">
        <v>204</v>
      </c>
    </row>
    <row r="75" spans="1:14" x14ac:dyDescent="0.25">
      <c r="A75" s="264" t="s">
        <v>668</v>
      </c>
      <c r="B75" s="264" t="s">
        <v>322</v>
      </c>
      <c r="C75" s="264" t="s">
        <v>11</v>
      </c>
      <c r="D75" s="264" t="s">
        <v>34</v>
      </c>
      <c r="E75" s="264" t="s">
        <v>35</v>
      </c>
      <c r="F75" s="264" t="s">
        <v>14</v>
      </c>
      <c r="G75" s="264" t="s">
        <v>325</v>
      </c>
      <c r="H75" s="264" t="s">
        <v>1618</v>
      </c>
      <c r="I75" s="264" t="s">
        <v>669</v>
      </c>
      <c r="J75" s="264" t="s">
        <v>1637</v>
      </c>
      <c r="K75" s="264" t="s">
        <v>333</v>
      </c>
      <c r="L75" s="264" t="s">
        <v>365</v>
      </c>
      <c r="M75" s="264" t="s">
        <v>425</v>
      </c>
      <c r="N75" s="264" t="s">
        <v>57</v>
      </c>
    </row>
    <row r="76" spans="1:14" x14ac:dyDescent="0.25">
      <c r="A76" s="264" t="s">
        <v>494</v>
      </c>
      <c r="B76" s="264" t="s">
        <v>322</v>
      </c>
      <c r="C76" s="264" t="s">
        <v>11</v>
      </c>
      <c r="D76" s="264" t="s">
        <v>101</v>
      </c>
      <c r="E76" s="264" t="s">
        <v>102</v>
      </c>
      <c r="F76" s="264" t="s">
        <v>14</v>
      </c>
      <c r="G76" s="264" t="s">
        <v>325</v>
      </c>
      <c r="H76" s="264" t="s">
        <v>1619</v>
      </c>
      <c r="I76" s="264" t="s">
        <v>495</v>
      </c>
      <c r="J76" s="264" t="s">
        <v>1638</v>
      </c>
      <c r="K76" s="264" t="s">
        <v>496</v>
      </c>
      <c r="L76" s="264" t="s">
        <v>365</v>
      </c>
      <c r="M76" s="264" t="s">
        <v>425</v>
      </c>
      <c r="N76" s="264" t="s">
        <v>57</v>
      </c>
    </row>
    <row r="77" spans="1:14" x14ac:dyDescent="0.25">
      <c r="A77" s="264" t="s">
        <v>497</v>
      </c>
      <c r="B77" s="264" t="s">
        <v>322</v>
      </c>
      <c r="C77" s="264" t="s">
        <v>11</v>
      </c>
      <c r="D77" s="264" t="s">
        <v>101</v>
      </c>
      <c r="E77" s="264" t="s">
        <v>102</v>
      </c>
      <c r="F77" s="264" t="s">
        <v>14</v>
      </c>
      <c r="G77" s="264" t="s">
        <v>325</v>
      </c>
      <c r="H77" s="264" t="s">
        <v>1620</v>
      </c>
      <c r="I77" s="264" t="s">
        <v>498</v>
      </c>
      <c r="J77" s="264" t="s">
        <v>1639</v>
      </c>
      <c r="K77" s="264" t="s">
        <v>422</v>
      </c>
      <c r="L77" s="264" t="s">
        <v>365</v>
      </c>
      <c r="M77" s="264" t="s">
        <v>425</v>
      </c>
      <c r="N77" s="264" t="s">
        <v>57</v>
      </c>
    </row>
    <row r="78" spans="1:14" x14ac:dyDescent="0.25">
      <c r="A78" s="264" t="s">
        <v>499</v>
      </c>
      <c r="B78" s="264" t="s">
        <v>322</v>
      </c>
      <c r="C78" s="264" t="s">
        <v>11</v>
      </c>
      <c r="D78" s="264" t="s">
        <v>354</v>
      </c>
      <c r="E78" s="264" t="s">
        <v>355</v>
      </c>
      <c r="F78" s="264" t="s">
        <v>14</v>
      </c>
      <c r="G78" s="264" t="s">
        <v>325</v>
      </c>
      <c r="H78" s="264" t="s">
        <v>1621</v>
      </c>
      <c r="I78" s="264" t="s">
        <v>500</v>
      </c>
      <c r="J78" s="264" t="s">
        <v>1640</v>
      </c>
      <c r="K78" s="264" t="s">
        <v>422</v>
      </c>
      <c r="L78" s="264" t="s">
        <v>348</v>
      </c>
      <c r="M78" s="264" t="s">
        <v>425</v>
      </c>
      <c r="N78" s="264" t="s">
        <v>57</v>
      </c>
    </row>
    <row r="79" spans="1:14" x14ac:dyDescent="0.25">
      <c r="A79" s="264" t="s">
        <v>501</v>
      </c>
      <c r="B79" s="264" t="s">
        <v>322</v>
      </c>
      <c r="C79" s="264" t="s">
        <v>11</v>
      </c>
      <c r="D79" s="264" t="s">
        <v>101</v>
      </c>
      <c r="E79" s="264" t="s">
        <v>102</v>
      </c>
      <c r="F79" s="264" t="s">
        <v>14</v>
      </c>
      <c r="G79" s="264" t="s">
        <v>325</v>
      </c>
      <c r="H79" s="264" t="s">
        <v>1622</v>
      </c>
      <c r="I79" s="264" t="s">
        <v>502</v>
      </c>
      <c r="J79" s="264" t="s">
        <v>1641</v>
      </c>
      <c r="K79" s="264" t="s">
        <v>422</v>
      </c>
      <c r="L79" s="264" t="s">
        <v>334</v>
      </c>
      <c r="M79" s="264" t="s">
        <v>425</v>
      </c>
      <c r="N79" s="264" t="s">
        <v>57</v>
      </c>
    </row>
    <row r="80" spans="1:14" x14ac:dyDescent="0.25">
      <c r="A80" s="264" t="s">
        <v>690</v>
      </c>
      <c r="B80" s="264" t="s">
        <v>322</v>
      </c>
      <c r="C80" s="264" t="s">
        <v>11</v>
      </c>
      <c r="D80" s="264" t="s">
        <v>34</v>
      </c>
      <c r="E80" s="264" t="s">
        <v>35</v>
      </c>
      <c r="F80" s="264" t="s">
        <v>14</v>
      </c>
      <c r="G80" s="264" t="s">
        <v>325</v>
      </c>
      <c r="H80" s="264" t="s">
        <v>1623</v>
      </c>
      <c r="I80" s="264" t="s">
        <v>691</v>
      </c>
      <c r="J80" s="264" t="s">
        <v>1642</v>
      </c>
      <c r="K80" s="264" t="s">
        <v>393</v>
      </c>
      <c r="L80" s="264" t="s">
        <v>365</v>
      </c>
      <c r="M80" s="264" t="s">
        <v>440</v>
      </c>
      <c r="N80" s="264" t="s">
        <v>204</v>
      </c>
    </row>
    <row r="81" spans="1:14" x14ac:dyDescent="0.25">
      <c r="A81" s="264" t="s">
        <v>503</v>
      </c>
      <c r="B81" s="264" t="s">
        <v>322</v>
      </c>
      <c r="C81" s="264" t="s">
        <v>11</v>
      </c>
      <c r="D81" s="264" t="s">
        <v>29</v>
      </c>
      <c r="E81" s="264" t="s">
        <v>30</v>
      </c>
      <c r="F81" s="264" t="s">
        <v>14</v>
      </c>
      <c r="G81" s="264" t="s">
        <v>325</v>
      </c>
      <c r="H81" s="264" t="s">
        <v>1624</v>
      </c>
      <c r="I81" s="264" t="s">
        <v>504</v>
      </c>
      <c r="J81" s="264" t="s">
        <v>1643</v>
      </c>
      <c r="K81" s="264" t="s">
        <v>396</v>
      </c>
      <c r="L81" s="264" t="s">
        <v>334</v>
      </c>
      <c r="M81" s="264" t="s">
        <v>425</v>
      </c>
      <c r="N81" s="264" t="s">
        <v>204</v>
      </c>
    </row>
    <row r="82" spans="1:14" x14ac:dyDescent="0.25">
      <c r="A82" s="264" t="s">
        <v>505</v>
      </c>
      <c r="B82" s="264" t="s">
        <v>336</v>
      </c>
      <c r="C82" s="264" t="s">
        <v>337</v>
      </c>
      <c r="D82" s="264" t="s">
        <v>506</v>
      </c>
      <c r="E82" s="264" t="s">
        <v>167</v>
      </c>
      <c r="F82" s="264" t="s">
        <v>14</v>
      </c>
      <c r="G82" s="264" t="s">
        <v>338</v>
      </c>
      <c r="H82" s="264" t="s">
        <v>1355</v>
      </c>
      <c r="I82" s="264" t="s">
        <v>339</v>
      </c>
      <c r="J82" s="264" t="s">
        <v>505</v>
      </c>
      <c r="K82" s="264"/>
      <c r="L82" s="264"/>
      <c r="M82" s="264">
        <v>2010</v>
      </c>
      <c r="N82" s="264" t="s">
        <v>340</v>
      </c>
    </row>
    <row r="83" spans="1:14" x14ac:dyDescent="0.25">
      <c r="A83" s="264" t="s">
        <v>507</v>
      </c>
      <c r="B83" s="264" t="s">
        <v>336</v>
      </c>
      <c r="C83" s="264" t="s">
        <v>11</v>
      </c>
      <c r="D83" s="264" t="s">
        <v>174</v>
      </c>
      <c r="E83" s="264" t="s">
        <v>175</v>
      </c>
      <c r="F83" s="264" t="s">
        <v>14</v>
      </c>
      <c r="G83" s="264" t="s">
        <v>338</v>
      </c>
      <c r="H83" s="264" t="s">
        <v>1356</v>
      </c>
      <c r="I83" s="264" t="s">
        <v>339</v>
      </c>
      <c r="J83" s="264" t="s">
        <v>507</v>
      </c>
      <c r="K83" s="264"/>
      <c r="L83" s="264"/>
      <c r="M83" s="264">
        <v>2010</v>
      </c>
      <c r="N83" s="264" t="s">
        <v>340</v>
      </c>
    </row>
    <row r="84" spans="1:14" x14ac:dyDescent="0.25">
      <c r="A84" s="264" t="s">
        <v>508</v>
      </c>
      <c r="B84" s="264" t="s">
        <v>336</v>
      </c>
      <c r="C84" s="264" t="s">
        <v>11</v>
      </c>
      <c r="D84" s="264" t="s">
        <v>44</v>
      </c>
      <c r="E84" s="264" t="s">
        <v>45</v>
      </c>
      <c r="F84" s="264" t="s">
        <v>14</v>
      </c>
      <c r="G84" s="264" t="s">
        <v>338</v>
      </c>
      <c r="H84" s="264" t="s">
        <v>1357</v>
      </c>
      <c r="I84" s="264" t="s">
        <v>339</v>
      </c>
      <c r="J84" s="264" t="s">
        <v>508</v>
      </c>
      <c r="K84" s="264"/>
      <c r="L84" s="264"/>
      <c r="M84" s="264">
        <v>2010</v>
      </c>
      <c r="N84" s="264" t="s">
        <v>340</v>
      </c>
    </row>
    <row r="85" spans="1:14" x14ac:dyDescent="0.25">
      <c r="A85" s="264" t="s">
        <v>509</v>
      </c>
      <c r="B85" s="264" t="s">
        <v>336</v>
      </c>
      <c r="C85" s="264" t="s">
        <v>11</v>
      </c>
      <c r="D85" s="264" t="s">
        <v>510</v>
      </c>
      <c r="E85" s="264" t="s">
        <v>511</v>
      </c>
      <c r="F85" s="264" t="s">
        <v>65</v>
      </c>
      <c r="G85" s="264" t="s">
        <v>338</v>
      </c>
      <c r="H85" s="264" t="s">
        <v>1358</v>
      </c>
      <c r="I85" s="264" t="s">
        <v>339</v>
      </c>
      <c r="J85" s="264" t="s">
        <v>509</v>
      </c>
      <c r="K85" s="264"/>
      <c r="L85" s="264"/>
      <c r="M85" s="264">
        <v>2010</v>
      </c>
      <c r="N85" s="264" t="s">
        <v>340</v>
      </c>
    </row>
    <row r="86" spans="1:14" x14ac:dyDescent="0.25">
      <c r="A86" s="264" t="s">
        <v>512</v>
      </c>
      <c r="B86" s="264" t="s">
        <v>336</v>
      </c>
      <c r="C86" s="264" t="s">
        <v>337</v>
      </c>
      <c r="D86" s="264" t="s">
        <v>151</v>
      </c>
      <c r="E86" s="264" t="s">
        <v>152</v>
      </c>
      <c r="F86" s="264" t="s">
        <v>65</v>
      </c>
      <c r="G86" s="264" t="s">
        <v>338</v>
      </c>
      <c r="H86" s="264" t="s">
        <v>1359</v>
      </c>
      <c r="I86" s="264" t="s">
        <v>339</v>
      </c>
      <c r="J86" s="264" t="s">
        <v>512</v>
      </c>
      <c r="K86" s="264"/>
      <c r="L86" s="264"/>
      <c r="M86" s="264">
        <v>2010</v>
      </c>
      <c r="N86" s="264" t="s">
        <v>340</v>
      </c>
    </row>
    <row r="87" spans="1:14" x14ac:dyDescent="0.25">
      <c r="A87" s="264" t="s">
        <v>513</v>
      </c>
      <c r="B87" s="264" t="s">
        <v>336</v>
      </c>
      <c r="C87" s="264" t="s">
        <v>337</v>
      </c>
      <c r="D87" s="264" t="s">
        <v>174</v>
      </c>
      <c r="E87" s="264" t="s">
        <v>175</v>
      </c>
      <c r="F87" s="264" t="s">
        <v>14</v>
      </c>
      <c r="G87" s="264" t="s">
        <v>338</v>
      </c>
      <c r="H87" s="264" t="s">
        <v>1360</v>
      </c>
      <c r="I87" s="264" t="s">
        <v>339</v>
      </c>
      <c r="J87" s="264" t="s">
        <v>513</v>
      </c>
      <c r="K87" s="264"/>
      <c r="L87" s="264"/>
      <c r="M87" s="264">
        <v>2010</v>
      </c>
      <c r="N87" s="264" t="s">
        <v>340</v>
      </c>
    </row>
    <row r="88" spans="1:14" x14ac:dyDescent="0.25">
      <c r="A88" s="264" t="s">
        <v>514</v>
      </c>
      <c r="B88" s="264" t="s">
        <v>336</v>
      </c>
      <c r="C88" s="264" t="s">
        <v>11</v>
      </c>
      <c r="D88" s="264" t="s">
        <v>59</v>
      </c>
      <c r="E88" s="264" t="s">
        <v>60</v>
      </c>
      <c r="F88" s="264" t="s">
        <v>14</v>
      </c>
      <c r="G88" s="264" t="s">
        <v>338</v>
      </c>
      <c r="H88" s="264" t="s">
        <v>1361</v>
      </c>
      <c r="I88" s="264" t="s">
        <v>339</v>
      </c>
      <c r="J88" s="264" t="s">
        <v>514</v>
      </c>
      <c r="K88" s="264"/>
      <c r="L88" s="264"/>
      <c r="M88" s="264">
        <v>2010</v>
      </c>
      <c r="N88" s="264" t="s">
        <v>340</v>
      </c>
    </row>
    <row r="89" spans="1:14" x14ac:dyDescent="0.25">
      <c r="A89" s="264" t="s">
        <v>515</v>
      </c>
      <c r="B89" s="264" t="s">
        <v>336</v>
      </c>
      <c r="C89" s="264" t="s">
        <v>337</v>
      </c>
      <c r="D89" s="264" t="s">
        <v>59</v>
      </c>
      <c r="E89" s="264" t="s">
        <v>60</v>
      </c>
      <c r="F89" s="264" t="s">
        <v>14</v>
      </c>
      <c r="G89" s="264" t="s">
        <v>338</v>
      </c>
      <c r="H89" s="264" t="s">
        <v>1362</v>
      </c>
      <c r="I89" s="264" t="s">
        <v>339</v>
      </c>
      <c r="J89" s="264" t="s">
        <v>515</v>
      </c>
      <c r="K89" s="264"/>
      <c r="L89" s="264"/>
      <c r="M89" s="264">
        <v>2010</v>
      </c>
      <c r="N89" s="264" t="s">
        <v>340</v>
      </c>
    </row>
    <row r="90" spans="1:14" x14ac:dyDescent="0.25">
      <c r="A90" s="264" t="s">
        <v>516</v>
      </c>
      <c r="B90" s="264" t="s">
        <v>336</v>
      </c>
      <c r="C90" s="264" t="s">
        <v>11</v>
      </c>
      <c r="D90" s="264" t="s">
        <v>517</v>
      </c>
      <c r="E90" s="264" t="s">
        <v>518</v>
      </c>
      <c r="F90" s="264" t="s">
        <v>14</v>
      </c>
      <c r="G90" s="264" t="s">
        <v>338</v>
      </c>
      <c r="H90" s="264" t="s">
        <v>1363</v>
      </c>
      <c r="I90" s="264" t="s">
        <v>339</v>
      </c>
      <c r="J90" s="264" t="s">
        <v>516</v>
      </c>
      <c r="K90" s="264"/>
      <c r="L90" s="264"/>
      <c r="M90" s="264">
        <v>2010</v>
      </c>
      <c r="N90" s="264" t="s">
        <v>340</v>
      </c>
    </row>
    <row r="91" spans="1:14" x14ac:dyDescent="0.25">
      <c r="A91" s="264" t="s">
        <v>519</v>
      </c>
      <c r="B91" s="264" t="s">
        <v>336</v>
      </c>
      <c r="C91" s="264" t="s">
        <v>337</v>
      </c>
      <c r="D91" s="264" t="s">
        <v>517</v>
      </c>
      <c r="E91" s="264" t="s">
        <v>518</v>
      </c>
      <c r="F91" s="264" t="s">
        <v>14</v>
      </c>
      <c r="G91" s="264" t="s">
        <v>338</v>
      </c>
      <c r="H91" s="264" t="s">
        <v>1364</v>
      </c>
      <c r="I91" s="264" t="s">
        <v>339</v>
      </c>
      <c r="J91" s="264" t="s">
        <v>519</v>
      </c>
      <c r="K91" s="264"/>
      <c r="L91" s="264"/>
      <c r="M91" s="264">
        <v>2010</v>
      </c>
      <c r="N91" s="264" t="s">
        <v>340</v>
      </c>
    </row>
    <row r="92" spans="1:14" x14ac:dyDescent="0.25">
      <c r="A92" s="264" t="s">
        <v>520</v>
      </c>
      <c r="B92" s="264" t="s">
        <v>336</v>
      </c>
      <c r="C92" s="264" t="s">
        <v>11</v>
      </c>
      <c r="D92" s="264" t="s">
        <v>521</v>
      </c>
      <c r="E92" s="264" t="s">
        <v>522</v>
      </c>
      <c r="F92" s="264" t="s">
        <v>14</v>
      </c>
      <c r="G92" s="264" t="s">
        <v>338</v>
      </c>
      <c r="H92" s="264" t="s">
        <v>1365</v>
      </c>
      <c r="I92" s="264" t="s">
        <v>339</v>
      </c>
      <c r="J92" s="264" t="s">
        <v>520</v>
      </c>
      <c r="K92" s="264"/>
      <c r="L92" s="264"/>
      <c r="M92" s="264">
        <v>2010</v>
      </c>
      <c r="N92" s="264" t="s">
        <v>340</v>
      </c>
    </row>
    <row r="93" spans="1:14" x14ac:dyDescent="0.25">
      <c r="A93" s="264" t="s">
        <v>523</v>
      </c>
      <c r="B93" s="264" t="s">
        <v>336</v>
      </c>
      <c r="C93" s="264" t="s">
        <v>337</v>
      </c>
      <c r="D93" s="264" t="s">
        <v>59</v>
      </c>
      <c r="E93" s="264" t="s">
        <v>60</v>
      </c>
      <c r="F93" s="264" t="s">
        <v>14</v>
      </c>
      <c r="G93" s="264" t="s">
        <v>338</v>
      </c>
      <c r="H93" s="264" t="s">
        <v>1366</v>
      </c>
      <c r="I93" s="264" t="s">
        <v>339</v>
      </c>
      <c r="J93" s="264" t="s">
        <v>523</v>
      </c>
      <c r="K93" s="264"/>
      <c r="L93" s="264"/>
      <c r="M93" s="264">
        <v>2010</v>
      </c>
      <c r="N93" s="264" t="s">
        <v>340</v>
      </c>
    </row>
    <row r="94" spans="1:14" x14ac:dyDescent="0.25">
      <c r="A94" s="264" t="s">
        <v>524</v>
      </c>
      <c r="B94" s="264" t="s">
        <v>336</v>
      </c>
      <c r="C94" s="264" t="s">
        <v>11</v>
      </c>
      <c r="D94" s="264" t="s">
        <v>59</v>
      </c>
      <c r="E94" s="264" t="s">
        <v>60</v>
      </c>
      <c r="F94" s="264" t="s">
        <v>14</v>
      </c>
      <c r="G94" s="264" t="s">
        <v>338</v>
      </c>
      <c r="H94" s="264" t="s">
        <v>1367</v>
      </c>
      <c r="I94" s="264" t="s">
        <v>339</v>
      </c>
      <c r="J94" s="264" t="s">
        <v>524</v>
      </c>
      <c r="K94" s="264"/>
      <c r="L94" s="264"/>
      <c r="M94" s="264">
        <v>2010</v>
      </c>
      <c r="N94" s="264" t="s">
        <v>340</v>
      </c>
    </row>
    <row r="95" spans="1:14" x14ac:dyDescent="0.25">
      <c r="A95" s="264" t="s">
        <v>525</v>
      </c>
      <c r="B95" s="264" t="s">
        <v>336</v>
      </c>
      <c r="C95" s="264" t="s">
        <v>337</v>
      </c>
      <c r="D95" s="264" t="s">
        <v>151</v>
      </c>
      <c r="E95" s="264" t="s">
        <v>152</v>
      </c>
      <c r="F95" s="264" t="s">
        <v>65</v>
      </c>
      <c r="G95" s="264" t="s">
        <v>338</v>
      </c>
      <c r="H95" s="264" t="s">
        <v>1368</v>
      </c>
      <c r="I95" s="264" t="s">
        <v>339</v>
      </c>
      <c r="J95" s="264" t="s">
        <v>525</v>
      </c>
      <c r="K95" s="264"/>
      <c r="L95" s="264"/>
      <c r="M95" s="264">
        <v>2010</v>
      </c>
      <c r="N95" s="264" t="s">
        <v>340</v>
      </c>
    </row>
    <row r="96" spans="1:14" x14ac:dyDescent="0.25">
      <c r="A96" s="264" t="s">
        <v>526</v>
      </c>
      <c r="B96" s="264" t="s">
        <v>336</v>
      </c>
      <c r="C96" s="264" t="s">
        <v>11</v>
      </c>
      <c r="D96" s="264" t="s">
        <v>517</v>
      </c>
      <c r="E96" s="264" t="s">
        <v>518</v>
      </c>
      <c r="F96" s="264" t="s">
        <v>14</v>
      </c>
      <c r="G96" s="264" t="s">
        <v>338</v>
      </c>
      <c r="H96" s="264" t="s">
        <v>1369</v>
      </c>
      <c r="I96" s="264" t="s">
        <v>339</v>
      </c>
      <c r="J96" s="264" t="s">
        <v>526</v>
      </c>
      <c r="K96" s="264"/>
      <c r="L96" s="264"/>
      <c r="M96" s="264">
        <v>2010</v>
      </c>
      <c r="N96" s="264" t="s">
        <v>340</v>
      </c>
    </row>
    <row r="97" spans="1:14" x14ac:dyDescent="0.25">
      <c r="A97" s="264" t="s">
        <v>527</v>
      </c>
      <c r="B97" s="264" t="s">
        <v>336</v>
      </c>
      <c r="C97" s="264" t="s">
        <v>337</v>
      </c>
      <c r="D97" s="264" t="s">
        <v>116</v>
      </c>
      <c r="E97" s="264" t="s">
        <v>117</v>
      </c>
      <c r="F97" s="264" t="s">
        <v>14</v>
      </c>
      <c r="G97" s="264" t="s">
        <v>338</v>
      </c>
      <c r="H97" s="264" t="s">
        <v>1370</v>
      </c>
      <c r="I97" s="264" t="s">
        <v>339</v>
      </c>
      <c r="J97" s="264" t="s">
        <v>527</v>
      </c>
      <c r="K97" s="264"/>
      <c r="L97" s="264"/>
      <c r="M97" s="264">
        <v>2010</v>
      </c>
      <c r="N97" s="264" t="s">
        <v>340</v>
      </c>
    </row>
    <row r="98" spans="1:14" x14ac:dyDescent="0.25">
      <c r="A98" s="264" t="s">
        <v>528</v>
      </c>
      <c r="B98" s="264" t="s">
        <v>336</v>
      </c>
      <c r="C98" s="264" t="s">
        <v>11</v>
      </c>
      <c r="D98" s="264" t="s">
        <v>59</v>
      </c>
      <c r="E98" s="264" t="s">
        <v>60</v>
      </c>
      <c r="F98" s="264" t="s">
        <v>14</v>
      </c>
      <c r="G98" s="264" t="s">
        <v>338</v>
      </c>
      <c r="H98" s="264" t="s">
        <v>1371</v>
      </c>
      <c r="I98" s="264" t="s">
        <v>339</v>
      </c>
      <c r="J98" s="264" t="s">
        <v>528</v>
      </c>
      <c r="K98" s="264"/>
      <c r="L98" s="264"/>
      <c r="M98" s="264">
        <v>2010</v>
      </c>
      <c r="N98" s="264" t="s">
        <v>340</v>
      </c>
    </row>
    <row r="99" spans="1:14" x14ac:dyDescent="0.25">
      <c r="A99" s="264" t="s">
        <v>529</v>
      </c>
      <c r="B99" s="264" t="s">
        <v>336</v>
      </c>
      <c r="C99" s="264" t="s">
        <v>11</v>
      </c>
      <c r="D99" s="264" t="s">
        <v>289</v>
      </c>
      <c r="E99" s="264" t="s">
        <v>290</v>
      </c>
      <c r="F99" s="264" t="s">
        <v>14</v>
      </c>
      <c r="G99" s="264" t="s">
        <v>338</v>
      </c>
      <c r="H99" s="264" t="s">
        <v>1372</v>
      </c>
      <c r="I99" s="264" t="s">
        <v>339</v>
      </c>
      <c r="J99" s="264" t="s">
        <v>529</v>
      </c>
      <c r="K99" s="264"/>
      <c r="L99" s="264"/>
      <c r="M99" s="264">
        <v>2010</v>
      </c>
      <c r="N99" s="264" t="s">
        <v>340</v>
      </c>
    </row>
    <row r="100" spans="1:14" x14ac:dyDescent="0.25">
      <c r="A100" s="264" t="s">
        <v>530</v>
      </c>
      <c r="B100" s="264" t="s">
        <v>336</v>
      </c>
      <c r="C100" s="264" t="s">
        <v>11</v>
      </c>
      <c r="D100" s="264" t="s">
        <v>23</v>
      </c>
      <c r="E100" s="264" t="s">
        <v>24</v>
      </c>
      <c r="F100" s="264" t="s">
        <v>14</v>
      </c>
      <c r="G100" s="264" t="s">
        <v>338</v>
      </c>
      <c r="H100" s="264" t="s">
        <v>1373</v>
      </c>
      <c r="I100" s="264" t="s">
        <v>339</v>
      </c>
      <c r="J100" s="264" t="s">
        <v>530</v>
      </c>
      <c r="K100" s="264"/>
      <c r="L100" s="264"/>
      <c r="M100" s="264">
        <v>2010</v>
      </c>
      <c r="N100" s="264" t="s">
        <v>340</v>
      </c>
    </row>
    <row r="101" spans="1:14" x14ac:dyDescent="0.25">
      <c r="A101" s="264" t="s">
        <v>531</v>
      </c>
      <c r="B101" s="264" t="s">
        <v>336</v>
      </c>
      <c r="C101" s="264" t="s">
        <v>337</v>
      </c>
      <c r="D101" s="264" t="s">
        <v>116</v>
      </c>
      <c r="E101" s="264" t="s">
        <v>117</v>
      </c>
      <c r="F101" s="264" t="s">
        <v>14</v>
      </c>
      <c r="G101" s="264" t="s">
        <v>338</v>
      </c>
      <c r="H101" s="264" t="s">
        <v>1374</v>
      </c>
      <c r="I101" s="264" t="s">
        <v>339</v>
      </c>
      <c r="J101" s="264" t="s">
        <v>531</v>
      </c>
      <c r="K101" s="264"/>
      <c r="L101" s="264"/>
      <c r="M101" s="264">
        <v>2010</v>
      </c>
      <c r="N101" s="264" t="s">
        <v>340</v>
      </c>
    </row>
    <row r="102" spans="1:14" x14ac:dyDescent="0.25">
      <c r="A102" s="264" t="s">
        <v>532</v>
      </c>
      <c r="B102" s="264" t="s">
        <v>336</v>
      </c>
      <c r="C102" s="264" t="s">
        <v>11</v>
      </c>
      <c r="D102" s="264" t="s">
        <v>116</v>
      </c>
      <c r="E102" s="264" t="s">
        <v>117</v>
      </c>
      <c r="F102" s="264" t="s">
        <v>14</v>
      </c>
      <c r="G102" s="264" t="s">
        <v>338</v>
      </c>
      <c r="H102" s="264" t="s">
        <v>1375</v>
      </c>
      <c r="I102" s="264" t="s">
        <v>339</v>
      </c>
      <c r="J102" s="264" t="s">
        <v>532</v>
      </c>
      <c r="K102" s="264"/>
      <c r="L102" s="264"/>
      <c r="M102" s="264">
        <v>2010</v>
      </c>
      <c r="N102" s="264" t="s">
        <v>340</v>
      </c>
    </row>
    <row r="103" spans="1:14" x14ac:dyDescent="0.25">
      <c r="A103" s="264" t="s">
        <v>533</v>
      </c>
      <c r="B103" s="264" t="s">
        <v>336</v>
      </c>
      <c r="C103" s="264" t="s">
        <v>337</v>
      </c>
      <c r="D103" s="264" t="s">
        <v>59</v>
      </c>
      <c r="E103" s="264" t="s">
        <v>60</v>
      </c>
      <c r="F103" s="264" t="s">
        <v>14</v>
      </c>
      <c r="G103" s="264" t="s">
        <v>338</v>
      </c>
      <c r="H103" s="264" t="s">
        <v>1376</v>
      </c>
      <c r="I103" s="264" t="s">
        <v>339</v>
      </c>
      <c r="J103" s="264" t="s">
        <v>533</v>
      </c>
      <c r="K103" s="264"/>
      <c r="L103" s="264"/>
      <c r="M103" s="264">
        <v>2011</v>
      </c>
      <c r="N103" s="264" t="s">
        <v>340</v>
      </c>
    </row>
    <row r="104" spans="1:14" x14ac:dyDescent="0.25">
      <c r="A104" s="264" t="s">
        <v>534</v>
      </c>
      <c r="B104" s="264" t="s">
        <v>336</v>
      </c>
      <c r="C104" s="264" t="s">
        <v>337</v>
      </c>
      <c r="D104" s="264" t="s">
        <v>289</v>
      </c>
      <c r="E104" s="264" t="s">
        <v>290</v>
      </c>
      <c r="F104" s="264" t="s">
        <v>14</v>
      </c>
      <c r="G104" s="264" t="s">
        <v>338</v>
      </c>
      <c r="H104" s="264" t="s">
        <v>1377</v>
      </c>
      <c r="I104" s="264" t="s">
        <v>339</v>
      </c>
      <c r="J104" s="264" t="s">
        <v>534</v>
      </c>
      <c r="K104" s="264"/>
      <c r="L104" s="264"/>
      <c r="M104" s="264">
        <v>2011</v>
      </c>
      <c r="N104" s="264" t="s">
        <v>340</v>
      </c>
    </row>
    <row r="105" spans="1:14" x14ac:dyDescent="0.25">
      <c r="A105" s="268" t="s">
        <v>1354</v>
      </c>
      <c r="B105" s="268" t="s">
        <v>336</v>
      </c>
      <c r="C105" s="268" t="s">
        <v>337</v>
      </c>
      <c r="D105" s="268" t="s">
        <v>1485</v>
      </c>
      <c r="E105" s="268" t="s">
        <v>1485</v>
      </c>
      <c r="F105" s="268" t="s">
        <v>1485</v>
      </c>
      <c r="G105" s="268" t="s">
        <v>338</v>
      </c>
      <c r="H105" s="268" t="s">
        <v>1378</v>
      </c>
      <c r="I105" s="268" t="s">
        <v>339</v>
      </c>
      <c r="J105" s="268" t="s">
        <v>1354</v>
      </c>
      <c r="K105" s="268"/>
      <c r="L105" s="264"/>
      <c r="M105" s="264">
        <v>2011</v>
      </c>
      <c r="N105" s="264" t="s">
        <v>340</v>
      </c>
    </row>
    <row r="106" spans="1:14" x14ac:dyDescent="0.25">
      <c r="A106" s="264" t="s">
        <v>535</v>
      </c>
      <c r="B106" s="264" t="s">
        <v>336</v>
      </c>
      <c r="C106" s="264" t="s">
        <v>11</v>
      </c>
      <c r="D106" s="264" t="s">
        <v>29</v>
      </c>
      <c r="E106" s="264" t="s">
        <v>30</v>
      </c>
      <c r="F106" s="264" t="s">
        <v>14</v>
      </c>
      <c r="G106" s="264" t="s">
        <v>338</v>
      </c>
      <c r="H106" s="264" t="s">
        <v>1379</v>
      </c>
      <c r="I106" s="264" t="s">
        <v>339</v>
      </c>
      <c r="J106" s="264" t="s">
        <v>535</v>
      </c>
      <c r="K106" s="264"/>
      <c r="L106" s="264"/>
      <c r="M106" s="264">
        <v>2011</v>
      </c>
      <c r="N106" s="264" t="s">
        <v>340</v>
      </c>
    </row>
    <row r="107" spans="1:14" x14ac:dyDescent="0.25">
      <c r="A107" s="264" t="s">
        <v>536</v>
      </c>
      <c r="B107" s="264" t="s">
        <v>336</v>
      </c>
      <c r="C107" s="264" t="s">
        <v>11</v>
      </c>
      <c r="D107" s="264" t="s">
        <v>59</v>
      </c>
      <c r="E107" s="264" t="s">
        <v>60</v>
      </c>
      <c r="F107" s="264" t="s">
        <v>14</v>
      </c>
      <c r="G107" s="264" t="s">
        <v>338</v>
      </c>
      <c r="H107" s="264" t="s">
        <v>1380</v>
      </c>
      <c r="I107" s="264" t="s">
        <v>339</v>
      </c>
      <c r="J107" s="264" t="s">
        <v>536</v>
      </c>
      <c r="K107" s="264"/>
      <c r="L107" s="264"/>
      <c r="M107" s="264">
        <v>2011</v>
      </c>
      <c r="N107" s="264" t="s">
        <v>340</v>
      </c>
    </row>
    <row r="108" spans="1:14" x14ac:dyDescent="0.25">
      <c r="A108" s="264" t="s">
        <v>537</v>
      </c>
      <c r="B108" s="264" t="s">
        <v>336</v>
      </c>
      <c r="C108" s="264" t="s">
        <v>337</v>
      </c>
      <c r="D108" s="264" t="s">
        <v>538</v>
      </c>
      <c r="E108" s="264" t="s">
        <v>457</v>
      </c>
      <c r="F108" s="264" t="s">
        <v>14</v>
      </c>
      <c r="G108" s="264" t="s">
        <v>338</v>
      </c>
      <c r="H108" s="264" t="s">
        <v>1381</v>
      </c>
      <c r="I108" s="264" t="s">
        <v>339</v>
      </c>
      <c r="J108" s="264" t="s">
        <v>537</v>
      </c>
      <c r="K108" s="264"/>
      <c r="L108" s="264"/>
      <c r="M108" s="264">
        <v>2011</v>
      </c>
      <c r="N108" s="264" t="s">
        <v>340</v>
      </c>
    </row>
    <row r="109" spans="1:14" x14ac:dyDescent="0.25">
      <c r="A109" s="264" t="s">
        <v>539</v>
      </c>
      <c r="B109" s="264" t="s">
        <v>336</v>
      </c>
      <c r="C109" s="264" t="s">
        <v>337</v>
      </c>
      <c r="D109" s="264" t="s">
        <v>116</v>
      </c>
      <c r="E109" s="264" t="s">
        <v>117</v>
      </c>
      <c r="F109" s="264" t="s">
        <v>14</v>
      </c>
      <c r="G109" s="264" t="s">
        <v>338</v>
      </c>
      <c r="H109" s="264" t="s">
        <v>1382</v>
      </c>
      <c r="I109" s="264" t="s">
        <v>339</v>
      </c>
      <c r="J109" s="264" t="s">
        <v>539</v>
      </c>
      <c r="K109" s="264"/>
      <c r="L109" s="264"/>
      <c r="M109" s="264">
        <v>2011</v>
      </c>
      <c r="N109" s="264" t="s">
        <v>340</v>
      </c>
    </row>
    <row r="110" spans="1:14" x14ac:dyDescent="0.25">
      <c r="A110" s="264" t="s">
        <v>540</v>
      </c>
      <c r="B110" s="264" t="s">
        <v>336</v>
      </c>
      <c r="C110" s="264" t="s">
        <v>11</v>
      </c>
      <c r="D110" s="264" t="s">
        <v>29</v>
      </c>
      <c r="E110" s="264" t="s">
        <v>30</v>
      </c>
      <c r="F110" s="264" t="s">
        <v>14</v>
      </c>
      <c r="G110" s="264" t="s">
        <v>338</v>
      </c>
      <c r="H110" s="264" t="s">
        <v>1383</v>
      </c>
      <c r="I110" s="264" t="s">
        <v>339</v>
      </c>
      <c r="J110" s="264" t="s">
        <v>540</v>
      </c>
      <c r="K110" s="264"/>
      <c r="L110" s="264"/>
      <c r="M110" s="264">
        <v>2011</v>
      </c>
      <c r="N110" s="264" t="s">
        <v>340</v>
      </c>
    </row>
    <row r="111" spans="1:14" x14ac:dyDescent="0.25">
      <c r="A111" s="264" t="s">
        <v>541</v>
      </c>
      <c r="B111" s="264" t="s">
        <v>336</v>
      </c>
      <c r="C111" s="264" t="s">
        <v>11</v>
      </c>
      <c r="D111" s="264" t="s">
        <v>166</v>
      </c>
      <c r="E111" s="264" t="s">
        <v>167</v>
      </c>
      <c r="F111" s="264" t="s">
        <v>14</v>
      </c>
      <c r="G111" s="264" t="s">
        <v>338</v>
      </c>
      <c r="H111" s="264" t="s">
        <v>1384</v>
      </c>
      <c r="I111" s="264" t="s">
        <v>339</v>
      </c>
      <c r="J111" s="264" t="s">
        <v>541</v>
      </c>
      <c r="K111" s="264"/>
      <c r="L111" s="264"/>
      <c r="M111" s="264">
        <v>2011</v>
      </c>
      <c r="N111" s="264" t="s">
        <v>340</v>
      </c>
    </row>
    <row r="112" spans="1:14" x14ac:dyDescent="0.25">
      <c r="A112" s="264" t="s">
        <v>542</v>
      </c>
      <c r="B112" s="264" t="s">
        <v>336</v>
      </c>
      <c r="C112" s="264" t="s">
        <v>337</v>
      </c>
      <c r="D112" s="264" t="s">
        <v>44</v>
      </c>
      <c r="E112" s="264" t="s">
        <v>45</v>
      </c>
      <c r="F112" s="264" t="s">
        <v>14</v>
      </c>
      <c r="G112" s="264" t="s">
        <v>338</v>
      </c>
      <c r="H112" s="264" t="s">
        <v>1385</v>
      </c>
      <c r="I112" s="264" t="s">
        <v>339</v>
      </c>
      <c r="J112" s="264" t="s">
        <v>542</v>
      </c>
      <c r="K112" s="264"/>
      <c r="L112" s="264"/>
      <c r="M112" s="264">
        <v>2011</v>
      </c>
      <c r="N112" s="264" t="s">
        <v>340</v>
      </c>
    </row>
    <row r="113" spans="1:14" x14ac:dyDescent="0.25">
      <c r="A113" s="264" t="s">
        <v>335</v>
      </c>
      <c r="B113" s="264" t="s">
        <v>336</v>
      </c>
      <c r="C113" s="264" t="s">
        <v>337</v>
      </c>
      <c r="D113" s="264" t="s">
        <v>34</v>
      </c>
      <c r="E113" s="264" t="s">
        <v>35</v>
      </c>
      <c r="F113" s="264" t="s">
        <v>14</v>
      </c>
      <c r="G113" s="264" t="s">
        <v>338</v>
      </c>
      <c r="H113" s="264" t="s">
        <v>1386</v>
      </c>
      <c r="I113" s="264" t="s">
        <v>339</v>
      </c>
      <c r="J113" s="264" t="s">
        <v>335</v>
      </c>
      <c r="K113" s="264"/>
      <c r="L113" s="264"/>
      <c r="M113" s="264">
        <v>2011</v>
      </c>
      <c r="N113" s="264" t="s">
        <v>340</v>
      </c>
    </row>
    <row r="114" spans="1:14" x14ac:dyDescent="0.25">
      <c r="A114" s="264" t="s">
        <v>543</v>
      </c>
      <c r="B114" s="264" t="s">
        <v>336</v>
      </c>
      <c r="C114" s="264" t="s">
        <v>337</v>
      </c>
      <c r="D114" s="264" t="s">
        <v>59</v>
      </c>
      <c r="E114" s="264" t="s">
        <v>60</v>
      </c>
      <c r="F114" s="264" t="s">
        <v>14</v>
      </c>
      <c r="G114" s="264" t="s">
        <v>338</v>
      </c>
      <c r="H114" s="264" t="s">
        <v>1387</v>
      </c>
      <c r="I114" s="264" t="s">
        <v>339</v>
      </c>
      <c r="J114" s="264" t="s">
        <v>543</v>
      </c>
      <c r="K114" s="264"/>
      <c r="L114" s="264"/>
      <c r="M114" s="264">
        <v>2011</v>
      </c>
      <c r="N114" s="264" t="s">
        <v>340</v>
      </c>
    </row>
    <row r="115" spans="1:14" x14ac:dyDescent="0.25">
      <c r="A115" s="264" t="s">
        <v>544</v>
      </c>
      <c r="B115" s="264" t="s">
        <v>336</v>
      </c>
      <c r="C115" s="264" t="s">
        <v>337</v>
      </c>
      <c r="D115" s="264" t="s">
        <v>545</v>
      </c>
      <c r="E115" s="264" t="s">
        <v>546</v>
      </c>
      <c r="F115" s="264" t="s">
        <v>14</v>
      </c>
      <c r="G115" s="264" t="s">
        <v>338</v>
      </c>
      <c r="H115" s="264" t="s">
        <v>1388</v>
      </c>
      <c r="I115" s="264" t="s">
        <v>339</v>
      </c>
      <c r="J115" s="264" t="s">
        <v>544</v>
      </c>
      <c r="K115" s="264"/>
      <c r="L115" s="264"/>
      <c r="M115" s="264">
        <v>2011</v>
      </c>
      <c r="N115" s="264" t="s">
        <v>340</v>
      </c>
    </row>
    <row r="116" spans="1:14" x14ac:dyDescent="0.25">
      <c r="A116" s="264" t="s">
        <v>547</v>
      </c>
      <c r="B116" s="264" t="s">
        <v>336</v>
      </c>
      <c r="C116" s="264" t="s">
        <v>337</v>
      </c>
      <c r="D116" s="264" t="s">
        <v>44</v>
      </c>
      <c r="E116" s="264" t="s">
        <v>45</v>
      </c>
      <c r="F116" s="264" t="s">
        <v>14</v>
      </c>
      <c r="G116" s="264" t="s">
        <v>338</v>
      </c>
      <c r="H116" s="264" t="s">
        <v>1389</v>
      </c>
      <c r="I116" s="264" t="s">
        <v>339</v>
      </c>
      <c r="J116" s="264" t="s">
        <v>547</v>
      </c>
      <c r="K116" s="264"/>
      <c r="L116" s="264"/>
      <c r="M116" s="264">
        <v>2011</v>
      </c>
      <c r="N116" s="264" t="s">
        <v>340</v>
      </c>
    </row>
    <row r="117" spans="1:14" x14ac:dyDescent="0.25">
      <c r="A117" s="264" t="s">
        <v>548</v>
      </c>
      <c r="B117" s="264" t="s">
        <v>336</v>
      </c>
      <c r="C117" s="264" t="s">
        <v>337</v>
      </c>
      <c r="D117" s="264" t="s">
        <v>289</v>
      </c>
      <c r="E117" s="264" t="s">
        <v>290</v>
      </c>
      <c r="F117" s="264" t="s">
        <v>14</v>
      </c>
      <c r="G117" s="264" t="s">
        <v>338</v>
      </c>
      <c r="H117" s="264" t="s">
        <v>1390</v>
      </c>
      <c r="I117" s="264" t="s">
        <v>339</v>
      </c>
      <c r="J117" s="264" t="s">
        <v>548</v>
      </c>
      <c r="K117" s="264"/>
      <c r="L117" s="264"/>
      <c r="M117" s="264">
        <v>2011</v>
      </c>
      <c r="N117" s="264" t="s">
        <v>340</v>
      </c>
    </row>
    <row r="118" spans="1:14" x14ac:dyDescent="0.25">
      <c r="A118" s="264" t="s">
        <v>549</v>
      </c>
      <c r="B118" s="264" t="s">
        <v>336</v>
      </c>
      <c r="C118" s="264" t="s">
        <v>11</v>
      </c>
      <c r="D118" s="264" t="s">
        <v>59</v>
      </c>
      <c r="E118" s="264" t="s">
        <v>60</v>
      </c>
      <c r="F118" s="264" t="s">
        <v>14</v>
      </c>
      <c r="G118" s="264" t="s">
        <v>338</v>
      </c>
      <c r="H118" s="264" t="s">
        <v>1391</v>
      </c>
      <c r="I118" s="264" t="s">
        <v>339</v>
      </c>
      <c r="J118" s="264" t="s">
        <v>549</v>
      </c>
      <c r="K118" s="264"/>
      <c r="L118" s="264"/>
      <c r="M118" s="264">
        <v>2011</v>
      </c>
      <c r="N118" s="264" t="s">
        <v>340</v>
      </c>
    </row>
    <row r="119" spans="1:14" x14ac:dyDescent="0.25">
      <c r="A119" s="264" t="s">
        <v>550</v>
      </c>
      <c r="B119" s="264" t="s">
        <v>336</v>
      </c>
      <c r="C119" s="264" t="s">
        <v>337</v>
      </c>
      <c r="D119" s="264" t="s">
        <v>44</v>
      </c>
      <c r="E119" s="264" t="s">
        <v>45</v>
      </c>
      <c r="F119" s="264" t="s">
        <v>14</v>
      </c>
      <c r="G119" s="264" t="s">
        <v>338</v>
      </c>
      <c r="H119" s="264" t="s">
        <v>1392</v>
      </c>
      <c r="I119" s="264" t="s">
        <v>339</v>
      </c>
      <c r="J119" s="264" t="s">
        <v>550</v>
      </c>
      <c r="K119" s="264"/>
      <c r="L119" s="264"/>
      <c r="M119" s="264">
        <v>2011</v>
      </c>
      <c r="N119" s="264" t="s">
        <v>340</v>
      </c>
    </row>
    <row r="120" spans="1:14" x14ac:dyDescent="0.25">
      <c r="A120" s="264" t="s">
        <v>551</v>
      </c>
      <c r="B120" s="264" t="s">
        <v>336</v>
      </c>
      <c r="C120" s="264" t="s">
        <v>11</v>
      </c>
      <c r="D120" s="264" t="s">
        <v>552</v>
      </c>
      <c r="E120" s="264" t="s">
        <v>117</v>
      </c>
      <c r="F120" s="264" t="s">
        <v>14</v>
      </c>
      <c r="G120" s="264" t="s">
        <v>338</v>
      </c>
      <c r="H120" s="264" t="s">
        <v>1393</v>
      </c>
      <c r="I120" s="264" t="s">
        <v>339</v>
      </c>
      <c r="J120" s="264" t="s">
        <v>551</v>
      </c>
      <c r="K120" s="264"/>
      <c r="L120" s="264"/>
      <c r="M120" s="264">
        <v>2011</v>
      </c>
      <c r="N120" s="264" t="s">
        <v>340</v>
      </c>
    </row>
    <row r="121" spans="1:14" x14ac:dyDescent="0.25">
      <c r="A121" s="264" t="s">
        <v>553</v>
      </c>
      <c r="B121" s="264" t="s">
        <v>336</v>
      </c>
      <c r="C121" s="264" t="s">
        <v>11</v>
      </c>
      <c r="D121" s="264" t="s">
        <v>289</v>
      </c>
      <c r="E121" s="264" t="s">
        <v>290</v>
      </c>
      <c r="F121" s="264" t="s">
        <v>14</v>
      </c>
      <c r="G121" s="264" t="s">
        <v>338</v>
      </c>
      <c r="H121" s="264" t="s">
        <v>1394</v>
      </c>
      <c r="I121" s="264" t="s">
        <v>339</v>
      </c>
      <c r="J121" s="264" t="s">
        <v>553</v>
      </c>
      <c r="K121" s="264"/>
      <c r="L121" s="264"/>
      <c r="M121" s="264">
        <v>2011</v>
      </c>
      <c r="N121" s="264" t="s">
        <v>340</v>
      </c>
    </row>
    <row r="122" spans="1:14" x14ac:dyDescent="0.25">
      <c r="A122" s="264" t="s">
        <v>554</v>
      </c>
      <c r="B122" s="264" t="s">
        <v>336</v>
      </c>
      <c r="C122" s="264" t="s">
        <v>11</v>
      </c>
      <c r="D122" s="264" t="s">
        <v>510</v>
      </c>
      <c r="E122" s="264" t="s">
        <v>511</v>
      </c>
      <c r="F122" s="264" t="s">
        <v>65</v>
      </c>
      <c r="G122" s="264" t="s">
        <v>338</v>
      </c>
      <c r="H122" s="264" t="s">
        <v>1395</v>
      </c>
      <c r="I122" s="264" t="s">
        <v>339</v>
      </c>
      <c r="J122" s="264" t="s">
        <v>554</v>
      </c>
      <c r="K122" s="264"/>
      <c r="L122" s="264"/>
      <c r="M122" s="264">
        <v>2011</v>
      </c>
      <c r="N122" s="264" t="s">
        <v>340</v>
      </c>
    </row>
    <row r="123" spans="1:14" x14ac:dyDescent="0.25">
      <c r="A123" s="264" t="s">
        <v>555</v>
      </c>
      <c r="B123" s="264" t="s">
        <v>336</v>
      </c>
      <c r="C123" s="264" t="s">
        <v>11</v>
      </c>
      <c r="D123" s="264" t="s">
        <v>59</v>
      </c>
      <c r="E123" s="264" t="s">
        <v>60</v>
      </c>
      <c r="F123" s="264" t="s">
        <v>14</v>
      </c>
      <c r="G123" s="264" t="s">
        <v>338</v>
      </c>
      <c r="H123" s="264" t="s">
        <v>1396</v>
      </c>
      <c r="I123" s="264" t="s">
        <v>339</v>
      </c>
      <c r="J123" s="264" t="s">
        <v>555</v>
      </c>
      <c r="K123" s="264"/>
      <c r="L123" s="264"/>
      <c r="M123" s="264">
        <v>2012</v>
      </c>
      <c r="N123" s="264" t="s">
        <v>340</v>
      </c>
    </row>
    <row r="124" spans="1:14" x14ac:dyDescent="0.25">
      <c r="A124" s="264" t="s">
        <v>556</v>
      </c>
      <c r="B124" s="264" t="s">
        <v>336</v>
      </c>
      <c r="C124" s="264" t="s">
        <v>11</v>
      </c>
      <c r="D124" s="264" t="s">
        <v>552</v>
      </c>
      <c r="E124" s="264" t="s">
        <v>117</v>
      </c>
      <c r="F124" s="264" t="s">
        <v>14</v>
      </c>
      <c r="G124" s="264" t="s">
        <v>338</v>
      </c>
      <c r="H124" s="264" t="s">
        <v>1397</v>
      </c>
      <c r="I124" s="264" t="s">
        <v>339</v>
      </c>
      <c r="J124" s="264" t="s">
        <v>556</v>
      </c>
      <c r="K124" s="264"/>
      <c r="L124" s="264"/>
      <c r="M124" s="264">
        <v>2012</v>
      </c>
      <c r="N124" s="264" t="s">
        <v>340</v>
      </c>
    </row>
    <row r="125" spans="1:14" x14ac:dyDescent="0.25">
      <c r="A125" s="264" t="s">
        <v>557</v>
      </c>
      <c r="B125" s="264" t="s">
        <v>336</v>
      </c>
      <c r="C125" s="264" t="s">
        <v>11</v>
      </c>
      <c r="D125" s="264" t="s">
        <v>289</v>
      </c>
      <c r="E125" s="264" t="s">
        <v>290</v>
      </c>
      <c r="F125" s="264" t="s">
        <v>14</v>
      </c>
      <c r="G125" s="264" t="s">
        <v>338</v>
      </c>
      <c r="H125" s="264" t="s">
        <v>1398</v>
      </c>
      <c r="I125" s="264" t="s">
        <v>339</v>
      </c>
      <c r="J125" s="264" t="s">
        <v>557</v>
      </c>
      <c r="K125" s="264"/>
      <c r="L125" s="264"/>
      <c r="M125" s="264">
        <v>2012</v>
      </c>
      <c r="N125" s="264" t="s">
        <v>340</v>
      </c>
    </row>
    <row r="126" spans="1:14" x14ac:dyDescent="0.25">
      <c r="A126" s="264" t="s">
        <v>558</v>
      </c>
      <c r="B126" s="264" t="s">
        <v>336</v>
      </c>
      <c r="C126" s="264" t="s">
        <v>11</v>
      </c>
      <c r="D126" s="264" t="s">
        <v>559</v>
      </c>
      <c r="E126" s="264" t="s">
        <v>560</v>
      </c>
      <c r="F126" s="264" t="s">
        <v>65</v>
      </c>
      <c r="G126" s="264" t="s">
        <v>338</v>
      </c>
      <c r="H126" s="264" t="s">
        <v>1399</v>
      </c>
      <c r="I126" s="264" t="s">
        <v>339</v>
      </c>
      <c r="J126" s="264" t="s">
        <v>558</v>
      </c>
      <c r="K126" s="264"/>
      <c r="L126" s="264"/>
      <c r="M126" s="264">
        <v>2012</v>
      </c>
      <c r="N126" s="264" t="s">
        <v>340</v>
      </c>
    </row>
    <row r="127" spans="1:14" x14ac:dyDescent="0.25">
      <c r="A127" s="264" t="s">
        <v>561</v>
      </c>
      <c r="B127" s="264" t="s">
        <v>336</v>
      </c>
      <c r="C127" s="264" t="s">
        <v>11</v>
      </c>
      <c r="D127" s="264" t="s">
        <v>44</v>
      </c>
      <c r="E127" s="264" t="s">
        <v>45</v>
      </c>
      <c r="F127" s="264" t="s">
        <v>14</v>
      </c>
      <c r="G127" s="264" t="s">
        <v>338</v>
      </c>
      <c r="H127" s="264" t="s">
        <v>1400</v>
      </c>
      <c r="I127" s="264" t="s">
        <v>339</v>
      </c>
      <c r="J127" s="264" t="s">
        <v>561</v>
      </c>
      <c r="K127" s="264"/>
      <c r="L127" s="264"/>
      <c r="M127" s="264">
        <v>2012</v>
      </c>
      <c r="N127" s="264" t="s">
        <v>340</v>
      </c>
    </row>
    <row r="128" spans="1:14" x14ac:dyDescent="0.25">
      <c r="A128" s="264" t="s">
        <v>562</v>
      </c>
      <c r="B128" s="264" t="s">
        <v>336</v>
      </c>
      <c r="C128" s="264" t="s">
        <v>11</v>
      </c>
      <c r="D128" s="264" t="s">
        <v>59</v>
      </c>
      <c r="E128" s="264" t="s">
        <v>60</v>
      </c>
      <c r="F128" s="264" t="s">
        <v>14</v>
      </c>
      <c r="G128" s="264" t="s">
        <v>338</v>
      </c>
      <c r="H128" s="264" t="s">
        <v>1401</v>
      </c>
      <c r="I128" s="264" t="s">
        <v>339</v>
      </c>
      <c r="J128" s="264" t="s">
        <v>562</v>
      </c>
      <c r="K128" s="264"/>
      <c r="L128" s="264"/>
      <c r="M128" s="264">
        <v>2012</v>
      </c>
      <c r="N128" s="264" t="s">
        <v>340</v>
      </c>
    </row>
    <row r="129" spans="1:14" x14ac:dyDescent="0.25">
      <c r="A129" s="264" t="s">
        <v>563</v>
      </c>
      <c r="B129" s="264" t="s">
        <v>336</v>
      </c>
      <c r="C129" s="264" t="s">
        <v>11</v>
      </c>
      <c r="D129" s="264" t="s">
        <v>59</v>
      </c>
      <c r="E129" s="264" t="s">
        <v>60</v>
      </c>
      <c r="F129" s="264" t="s">
        <v>14</v>
      </c>
      <c r="G129" s="264" t="s">
        <v>338</v>
      </c>
      <c r="H129" s="264" t="s">
        <v>1402</v>
      </c>
      <c r="I129" s="264" t="s">
        <v>339</v>
      </c>
      <c r="J129" s="264" t="s">
        <v>563</v>
      </c>
      <c r="K129" s="264"/>
      <c r="L129" s="264"/>
      <c r="M129" s="264">
        <v>2012</v>
      </c>
      <c r="N129" s="264" t="s">
        <v>340</v>
      </c>
    </row>
    <row r="130" spans="1:14" x14ac:dyDescent="0.25">
      <c r="A130" s="264" t="s">
        <v>564</v>
      </c>
      <c r="B130" s="264" t="s">
        <v>336</v>
      </c>
      <c r="C130" s="264" t="s">
        <v>11</v>
      </c>
      <c r="D130" s="264" t="s">
        <v>545</v>
      </c>
      <c r="E130" s="264" t="s">
        <v>546</v>
      </c>
      <c r="F130" s="264" t="s">
        <v>14</v>
      </c>
      <c r="G130" s="264" t="s">
        <v>338</v>
      </c>
      <c r="H130" s="264" t="s">
        <v>1403</v>
      </c>
      <c r="I130" s="264" t="s">
        <v>339</v>
      </c>
      <c r="J130" s="264" t="s">
        <v>564</v>
      </c>
      <c r="K130" s="264"/>
      <c r="L130" s="264"/>
      <c r="M130" s="264">
        <v>2012</v>
      </c>
      <c r="N130" s="264" t="s">
        <v>340</v>
      </c>
    </row>
    <row r="131" spans="1:14" x14ac:dyDescent="0.25">
      <c r="A131" s="264" t="s">
        <v>565</v>
      </c>
      <c r="B131" s="264" t="s">
        <v>336</v>
      </c>
      <c r="C131" s="264" t="s">
        <v>11</v>
      </c>
      <c r="D131" s="264" t="s">
        <v>59</v>
      </c>
      <c r="E131" s="264" t="s">
        <v>60</v>
      </c>
      <c r="F131" s="264" t="s">
        <v>14</v>
      </c>
      <c r="G131" s="264" t="s">
        <v>338</v>
      </c>
      <c r="H131" s="264" t="s">
        <v>1404</v>
      </c>
      <c r="I131" s="264" t="s">
        <v>339</v>
      </c>
      <c r="J131" s="264" t="s">
        <v>565</v>
      </c>
      <c r="K131" s="264"/>
      <c r="L131" s="264"/>
      <c r="M131" s="264">
        <v>2012</v>
      </c>
      <c r="N131" s="264" t="s">
        <v>340</v>
      </c>
    </row>
    <row r="132" spans="1:14" x14ac:dyDescent="0.25">
      <c r="A132" s="264" t="s">
        <v>566</v>
      </c>
      <c r="B132" s="264" t="s">
        <v>336</v>
      </c>
      <c r="C132" s="264" t="s">
        <v>11</v>
      </c>
      <c r="D132" s="264" t="s">
        <v>567</v>
      </c>
      <c r="E132" s="264" t="s">
        <v>64</v>
      </c>
      <c r="F132" s="264" t="s">
        <v>65</v>
      </c>
      <c r="G132" s="264" t="s">
        <v>338</v>
      </c>
      <c r="H132" s="264" t="s">
        <v>1405</v>
      </c>
      <c r="I132" s="264" t="s">
        <v>339</v>
      </c>
      <c r="J132" s="264" t="s">
        <v>566</v>
      </c>
      <c r="K132" s="264"/>
      <c r="L132" s="264"/>
      <c r="M132" s="264">
        <v>2012</v>
      </c>
      <c r="N132" s="264" t="s">
        <v>340</v>
      </c>
    </row>
    <row r="133" spans="1:14" x14ac:dyDescent="0.25">
      <c r="A133" s="264" t="s">
        <v>568</v>
      </c>
      <c r="B133" s="264" t="s">
        <v>336</v>
      </c>
      <c r="C133" s="264" t="s">
        <v>11</v>
      </c>
      <c r="D133" s="264" t="s">
        <v>289</v>
      </c>
      <c r="E133" s="264" t="s">
        <v>290</v>
      </c>
      <c r="F133" s="264" t="s">
        <v>14</v>
      </c>
      <c r="G133" s="264" t="s">
        <v>338</v>
      </c>
      <c r="H133" s="264" t="s">
        <v>1406</v>
      </c>
      <c r="I133" s="264" t="s">
        <v>339</v>
      </c>
      <c r="J133" s="264" t="s">
        <v>568</v>
      </c>
      <c r="K133" s="264"/>
      <c r="L133" s="264"/>
      <c r="M133" s="264">
        <v>2012</v>
      </c>
      <c r="N133" s="264" t="s">
        <v>340</v>
      </c>
    </row>
    <row r="134" spans="1:14" x14ac:dyDescent="0.25">
      <c r="A134" s="264" t="s">
        <v>569</v>
      </c>
      <c r="B134" s="264" t="s">
        <v>336</v>
      </c>
      <c r="C134" s="264" t="s">
        <v>11</v>
      </c>
      <c r="D134" s="264" t="s">
        <v>151</v>
      </c>
      <c r="E134" s="264" t="s">
        <v>152</v>
      </c>
      <c r="F134" s="264" t="s">
        <v>65</v>
      </c>
      <c r="G134" s="264" t="s">
        <v>338</v>
      </c>
      <c r="H134" s="264" t="s">
        <v>1407</v>
      </c>
      <c r="I134" s="264" t="s">
        <v>339</v>
      </c>
      <c r="J134" s="264" t="s">
        <v>569</v>
      </c>
      <c r="K134" s="264"/>
      <c r="L134" s="264"/>
      <c r="M134" s="264">
        <v>2012</v>
      </c>
      <c r="N134" s="264" t="s">
        <v>340</v>
      </c>
    </row>
    <row r="135" spans="1:14" x14ac:dyDescent="0.25">
      <c r="A135" s="264" t="s">
        <v>570</v>
      </c>
      <c r="B135" s="264" t="s">
        <v>336</v>
      </c>
      <c r="C135" s="264" t="s">
        <v>11</v>
      </c>
      <c r="D135" s="264" t="s">
        <v>289</v>
      </c>
      <c r="E135" s="264" t="s">
        <v>290</v>
      </c>
      <c r="F135" s="264" t="s">
        <v>14</v>
      </c>
      <c r="G135" s="264" t="s">
        <v>338</v>
      </c>
      <c r="H135" s="264" t="s">
        <v>1408</v>
      </c>
      <c r="I135" s="264" t="s">
        <v>339</v>
      </c>
      <c r="J135" s="264" t="s">
        <v>570</v>
      </c>
      <c r="K135" s="264"/>
      <c r="L135" s="264"/>
      <c r="M135" s="264">
        <v>2012</v>
      </c>
      <c r="N135" s="264" t="s">
        <v>340</v>
      </c>
    </row>
    <row r="136" spans="1:14" x14ac:dyDescent="0.25">
      <c r="A136" s="264" t="s">
        <v>571</v>
      </c>
      <c r="B136" s="264" t="s">
        <v>336</v>
      </c>
      <c r="C136" s="264" t="s">
        <v>11</v>
      </c>
      <c r="D136" s="264" t="s">
        <v>289</v>
      </c>
      <c r="E136" s="264" t="s">
        <v>290</v>
      </c>
      <c r="F136" s="264" t="s">
        <v>14</v>
      </c>
      <c r="G136" s="264" t="s">
        <v>338</v>
      </c>
      <c r="H136" s="264" t="s">
        <v>1409</v>
      </c>
      <c r="I136" s="264" t="s">
        <v>339</v>
      </c>
      <c r="J136" s="264" t="s">
        <v>571</v>
      </c>
      <c r="K136" s="264"/>
      <c r="L136" s="264"/>
      <c r="M136" s="264">
        <v>2012</v>
      </c>
      <c r="N136" s="264" t="s">
        <v>340</v>
      </c>
    </row>
    <row r="137" spans="1:14" x14ac:dyDescent="0.25">
      <c r="A137" s="264" t="s">
        <v>572</v>
      </c>
      <c r="B137" s="264" t="s">
        <v>336</v>
      </c>
      <c r="C137" s="264" t="s">
        <v>11</v>
      </c>
      <c r="D137" s="264" t="s">
        <v>174</v>
      </c>
      <c r="E137" s="264" t="s">
        <v>175</v>
      </c>
      <c r="F137" s="264" t="s">
        <v>14</v>
      </c>
      <c r="G137" s="264" t="s">
        <v>338</v>
      </c>
      <c r="H137" s="264" t="s">
        <v>1410</v>
      </c>
      <c r="I137" s="264" t="s">
        <v>339</v>
      </c>
      <c r="J137" s="264" t="s">
        <v>572</v>
      </c>
      <c r="K137" s="264"/>
      <c r="L137" s="264"/>
      <c r="M137" s="264">
        <v>2012</v>
      </c>
      <c r="N137" s="264" t="s">
        <v>340</v>
      </c>
    </row>
    <row r="138" spans="1:14" x14ac:dyDescent="0.25">
      <c r="A138" s="264" t="s">
        <v>573</v>
      </c>
      <c r="B138" s="264" t="s">
        <v>336</v>
      </c>
      <c r="C138" s="264" t="s">
        <v>11</v>
      </c>
      <c r="D138" s="264" t="s">
        <v>289</v>
      </c>
      <c r="E138" s="264" t="s">
        <v>290</v>
      </c>
      <c r="F138" s="264" t="s">
        <v>14</v>
      </c>
      <c r="G138" s="264" t="s">
        <v>338</v>
      </c>
      <c r="H138" s="264" t="s">
        <v>1411</v>
      </c>
      <c r="I138" s="264" t="s">
        <v>339</v>
      </c>
      <c r="J138" s="264" t="s">
        <v>573</v>
      </c>
      <c r="K138" s="264"/>
      <c r="L138" s="264"/>
      <c r="M138" s="264">
        <v>2012</v>
      </c>
      <c r="N138" s="264" t="s">
        <v>340</v>
      </c>
    </row>
    <row r="139" spans="1:14" x14ac:dyDescent="0.25">
      <c r="A139" s="264" t="s">
        <v>574</v>
      </c>
      <c r="B139" s="264" t="s">
        <v>336</v>
      </c>
      <c r="C139" s="264" t="s">
        <v>11</v>
      </c>
      <c r="D139" s="264" t="s">
        <v>575</v>
      </c>
      <c r="E139" s="264" t="s">
        <v>576</v>
      </c>
      <c r="F139" s="264" t="s">
        <v>14</v>
      </c>
      <c r="G139" s="264" t="s">
        <v>338</v>
      </c>
      <c r="H139" s="264" t="s">
        <v>1412</v>
      </c>
      <c r="I139" s="264" t="s">
        <v>339</v>
      </c>
      <c r="J139" s="264" t="s">
        <v>574</v>
      </c>
      <c r="K139" s="264"/>
      <c r="L139" s="264"/>
      <c r="M139" s="264">
        <v>2012</v>
      </c>
      <c r="N139" s="264" t="s">
        <v>340</v>
      </c>
    </row>
    <row r="140" spans="1:14" x14ac:dyDescent="0.25">
      <c r="A140" s="264" t="s">
        <v>577</v>
      </c>
      <c r="B140" s="264" t="s">
        <v>336</v>
      </c>
      <c r="C140" s="264" t="s">
        <v>11</v>
      </c>
      <c r="D140" s="264" t="s">
        <v>59</v>
      </c>
      <c r="E140" s="264" t="s">
        <v>60</v>
      </c>
      <c r="F140" s="264" t="s">
        <v>14</v>
      </c>
      <c r="G140" s="264" t="s">
        <v>338</v>
      </c>
      <c r="H140" s="264" t="s">
        <v>1413</v>
      </c>
      <c r="I140" s="264" t="s">
        <v>339</v>
      </c>
      <c r="J140" s="264" t="s">
        <v>577</v>
      </c>
      <c r="K140" s="264"/>
      <c r="L140" s="264"/>
      <c r="M140" s="264">
        <v>2012</v>
      </c>
      <c r="N140" s="264" t="s">
        <v>340</v>
      </c>
    </row>
    <row r="141" spans="1:14" x14ac:dyDescent="0.25">
      <c r="A141" s="264" t="s">
        <v>578</v>
      </c>
      <c r="B141" s="264" t="s">
        <v>336</v>
      </c>
      <c r="C141" s="264" t="s">
        <v>11</v>
      </c>
      <c r="D141" s="264" t="s">
        <v>510</v>
      </c>
      <c r="E141" s="264" t="s">
        <v>511</v>
      </c>
      <c r="F141" s="264" t="s">
        <v>65</v>
      </c>
      <c r="G141" s="264" t="s">
        <v>338</v>
      </c>
      <c r="H141" s="264" t="s">
        <v>1414</v>
      </c>
      <c r="I141" s="264" t="s">
        <v>339</v>
      </c>
      <c r="J141" s="264" t="s">
        <v>578</v>
      </c>
      <c r="K141" s="264"/>
      <c r="L141" s="264"/>
      <c r="M141" s="264">
        <v>2012</v>
      </c>
      <c r="N141" s="264" t="s">
        <v>340</v>
      </c>
    </row>
    <row r="142" spans="1:14" x14ac:dyDescent="0.25">
      <c r="A142" s="264" t="s">
        <v>579</v>
      </c>
      <c r="B142" s="264" t="s">
        <v>336</v>
      </c>
      <c r="C142" s="264" t="s">
        <v>11</v>
      </c>
      <c r="D142" s="264" t="s">
        <v>143</v>
      </c>
      <c r="E142" s="264" t="s">
        <v>144</v>
      </c>
      <c r="F142" s="264" t="s">
        <v>65</v>
      </c>
      <c r="G142" s="264" t="s">
        <v>338</v>
      </c>
      <c r="H142" s="264" t="s">
        <v>1415</v>
      </c>
      <c r="I142" s="264" t="s">
        <v>339</v>
      </c>
      <c r="J142" s="264" t="s">
        <v>579</v>
      </c>
      <c r="K142" s="264"/>
      <c r="L142" s="264"/>
      <c r="M142" s="264">
        <v>2012</v>
      </c>
      <c r="N142" s="264" t="s">
        <v>340</v>
      </c>
    </row>
    <row r="143" spans="1:14" x14ac:dyDescent="0.25">
      <c r="A143" s="264" t="s">
        <v>580</v>
      </c>
      <c r="B143" s="264" t="s">
        <v>336</v>
      </c>
      <c r="C143" s="264" t="s">
        <v>11</v>
      </c>
      <c r="D143" s="264" t="s">
        <v>59</v>
      </c>
      <c r="E143" s="264" t="s">
        <v>60</v>
      </c>
      <c r="F143" s="264" t="s">
        <v>14</v>
      </c>
      <c r="G143" s="264" t="s">
        <v>338</v>
      </c>
      <c r="H143" s="264" t="s">
        <v>1416</v>
      </c>
      <c r="I143" s="264" t="s">
        <v>339</v>
      </c>
      <c r="J143" s="264" t="s">
        <v>580</v>
      </c>
      <c r="K143" s="264"/>
      <c r="L143" s="264"/>
      <c r="M143" s="264">
        <v>2012</v>
      </c>
      <c r="N143" s="264" t="s">
        <v>340</v>
      </c>
    </row>
    <row r="144" spans="1:14" x14ac:dyDescent="0.25">
      <c r="A144" s="264" t="s">
        <v>581</v>
      </c>
      <c r="B144" s="264" t="s">
        <v>336</v>
      </c>
      <c r="C144" s="264" t="s">
        <v>11</v>
      </c>
      <c r="D144" s="264" t="s">
        <v>59</v>
      </c>
      <c r="E144" s="264" t="s">
        <v>60</v>
      </c>
      <c r="F144" s="264" t="s">
        <v>14</v>
      </c>
      <c r="G144" s="264" t="s">
        <v>338</v>
      </c>
      <c r="H144" s="264" t="s">
        <v>1417</v>
      </c>
      <c r="I144" s="264" t="s">
        <v>339</v>
      </c>
      <c r="J144" s="264" t="s">
        <v>581</v>
      </c>
      <c r="K144" s="264"/>
      <c r="L144" s="264"/>
      <c r="M144" s="264">
        <v>2012</v>
      </c>
      <c r="N144" s="264" t="s">
        <v>340</v>
      </c>
    </row>
    <row r="145" spans="1:14" x14ac:dyDescent="0.25">
      <c r="A145" s="264" t="s">
        <v>582</v>
      </c>
      <c r="B145" s="264" t="s">
        <v>336</v>
      </c>
      <c r="C145" s="264" t="s">
        <v>11</v>
      </c>
      <c r="D145" s="264" t="s">
        <v>206</v>
      </c>
      <c r="E145" s="264" t="s">
        <v>207</v>
      </c>
      <c r="F145" s="264" t="s">
        <v>65</v>
      </c>
      <c r="G145" s="264" t="s">
        <v>338</v>
      </c>
      <c r="H145" s="264" t="s">
        <v>1418</v>
      </c>
      <c r="I145" s="264" t="s">
        <v>339</v>
      </c>
      <c r="J145" s="264" t="s">
        <v>582</v>
      </c>
      <c r="K145" s="264"/>
      <c r="L145" s="264"/>
      <c r="M145" s="264">
        <v>2012</v>
      </c>
      <c r="N145" s="264" t="s">
        <v>340</v>
      </c>
    </row>
    <row r="146" spans="1:14" x14ac:dyDescent="0.25">
      <c r="A146" s="264" t="s">
        <v>583</v>
      </c>
      <c r="B146" s="264" t="s">
        <v>336</v>
      </c>
      <c r="C146" s="264" t="s">
        <v>11</v>
      </c>
      <c r="D146" s="264" t="s">
        <v>59</v>
      </c>
      <c r="E146" s="264" t="s">
        <v>60</v>
      </c>
      <c r="F146" s="264" t="s">
        <v>14</v>
      </c>
      <c r="G146" s="264" t="s">
        <v>338</v>
      </c>
      <c r="H146" s="264" t="s">
        <v>1419</v>
      </c>
      <c r="I146" s="264" t="s">
        <v>339</v>
      </c>
      <c r="J146" s="264" t="s">
        <v>583</v>
      </c>
      <c r="K146" s="264"/>
      <c r="L146" s="264"/>
      <c r="M146" s="264">
        <v>2012</v>
      </c>
      <c r="N146" s="264" t="s">
        <v>340</v>
      </c>
    </row>
    <row r="147" spans="1:14" x14ac:dyDescent="0.25">
      <c r="A147" s="264" t="s">
        <v>584</v>
      </c>
      <c r="B147" s="264" t="s">
        <v>336</v>
      </c>
      <c r="C147" s="264" t="s">
        <v>11</v>
      </c>
      <c r="D147" s="264" t="s">
        <v>174</v>
      </c>
      <c r="E147" s="264" t="s">
        <v>175</v>
      </c>
      <c r="F147" s="264" t="s">
        <v>14</v>
      </c>
      <c r="G147" s="264" t="s">
        <v>338</v>
      </c>
      <c r="H147" s="264" t="s">
        <v>1420</v>
      </c>
      <c r="I147" s="264" t="s">
        <v>339</v>
      </c>
      <c r="J147" s="264" t="s">
        <v>584</v>
      </c>
      <c r="K147" s="264"/>
      <c r="L147" s="264"/>
      <c r="M147" s="264">
        <v>2012</v>
      </c>
      <c r="N147" s="264" t="s">
        <v>340</v>
      </c>
    </row>
    <row r="148" spans="1:14" x14ac:dyDescent="0.25">
      <c r="A148" s="264" t="s">
        <v>585</v>
      </c>
      <c r="B148" s="264" t="s">
        <v>336</v>
      </c>
      <c r="C148" s="264" t="s">
        <v>11</v>
      </c>
      <c r="D148" s="264" t="s">
        <v>174</v>
      </c>
      <c r="E148" s="264" t="s">
        <v>175</v>
      </c>
      <c r="F148" s="264" t="s">
        <v>14</v>
      </c>
      <c r="G148" s="264" t="s">
        <v>338</v>
      </c>
      <c r="H148" s="264" t="s">
        <v>1421</v>
      </c>
      <c r="I148" s="264" t="s">
        <v>339</v>
      </c>
      <c r="J148" s="264" t="s">
        <v>585</v>
      </c>
      <c r="K148" s="264"/>
      <c r="L148" s="264"/>
      <c r="M148" s="264">
        <v>2012</v>
      </c>
      <c r="N148" s="264" t="s">
        <v>340</v>
      </c>
    </row>
    <row r="149" spans="1:14" x14ac:dyDescent="0.25">
      <c r="A149" s="264" t="s">
        <v>586</v>
      </c>
      <c r="B149" s="264" t="s">
        <v>336</v>
      </c>
      <c r="C149" s="264" t="s">
        <v>11</v>
      </c>
      <c r="D149" s="264" t="s">
        <v>456</v>
      </c>
      <c r="E149" s="264" t="s">
        <v>457</v>
      </c>
      <c r="F149" s="264" t="s">
        <v>14</v>
      </c>
      <c r="G149" s="264" t="s">
        <v>338</v>
      </c>
      <c r="H149" s="264" t="s">
        <v>1422</v>
      </c>
      <c r="I149" s="264" t="s">
        <v>339</v>
      </c>
      <c r="J149" s="264" t="s">
        <v>586</v>
      </c>
      <c r="K149" s="264"/>
      <c r="L149" s="264"/>
      <c r="M149" s="264">
        <v>2012</v>
      </c>
      <c r="N149" s="264" t="s">
        <v>340</v>
      </c>
    </row>
    <row r="150" spans="1:14" x14ac:dyDescent="0.25">
      <c r="A150" s="264" t="s">
        <v>587</v>
      </c>
      <c r="B150" s="264" t="s">
        <v>336</v>
      </c>
      <c r="C150" s="264" t="s">
        <v>11</v>
      </c>
      <c r="D150" s="264" t="s">
        <v>151</v>
      </c>
      <c r="E150" s="264" t="s">
        <v>152</v>
      </c>
      <c r="F150" s="264" t="s">
        <v>65</v>
      </c>
      <c r="G150" s="264" t="s">
        <v>338</v>
      </c>
      <c r="H150" s="264" t="s">
        <v>1423</v>
      </c>
      <c r="I150" s="264" t="s">
        <v>339</v>
      </c>
      <c r="J150" s="264" t="s">
        <v>587</v>
      </c>
      <c r="K150" s="264"/>
      <c r="L150" s="264"/>
      <c r="M150" s="264">
        <v>2013</v>
      </c>
      <c r="N150" s="264" t="s">
        <v>340</v>
      </c>
    </row>
    <row r="151" spans="1:14" x14ac:dyDescent="0.25">
      <c r="A151" s="264" t="s">
        <v>588</v>
      </c>
      <c r="B151" s="264" t="s">
        <v>336</v>
      </c>
      <c r="C151" s="264" t="s">
        <v>11</v>
      </c>
      <c r="D151" s="264" t="s">
        <v>589</v>
      </c>
      <c r="E151" s="264" t="s">
        <v>60</v>
      </c>
      <c r="F151" s="264" t="s">
        <v>14</v>
      </c>
      <c r="G151" s="264" t="s">
        <v>338</v>
      </c>
      <c r="H151" s="264" t="s">
        <v>1424</v>
      </c>
      <c r="I151" s="264" t="s">
        <v>339</v>
      </c>
      <c r="J151" s="264" t="s">
        <v>588</v>
      </c>
      <c r="K151" s="264"/>
      <c r="L151" s="264"/>
      <c r="M151" s="264">
        <v>2013</v>
      </c>
      <c r="N151" s="264" t="s">
        <v>340</v>
      </c>
    </row>
    <row r="152" spans="1:14" x14ac:dyDescent="0.25">
      <c r="A152" s="264" t="s">
        <v>590</v>
      </c>
      <c r="B152" s="264" t="s">
        <v>336</v>
      </c>
      <c r="C152" s="264" t="s">
        <v>11</v>
      </c>
      <c r="D152" s="264" t="s">
        <v>591</v>
      </c>
      <c r="E152" s="264" t="s">
        <v>39</v>
      </c>
      <c r="F152" s="264" t="s">
        <v>14</v>
      </c>
      <c r="G152" s="264" t="s">
        <v>338</v>
      </c>
      <c r="H152" s="264" t="s">
        <v>1425</v>
      </c>
      <c r="I152" s="264" t="s">
        <v>339</v>
      </c>
      <c r="J152" s="264" t="s">
        <v>590</v>
      </c>
      <c r="K152" s="264"/>
      <c r="L152" s="264"/>
      <c r="M152" s="264">
        <v>2013</v>
      </c>
      <c r="N152" s="264" t="s">
        <v>340</v>
      </c>
    </row>
    <row r="153" spans="1:14" x14ac:dyDescent="0.25">
      <c r="A153" s="264" t="s">
        <v>592</v>
      </c>
      <c r="B153" s="264" t="s">
        <v>336</v>
      </c>
      <c r="C153" s="264" t="s">
        <v>11</v>
      </c>
      <c r="D153" s="264" t="s">
        <v>289</v>
      </c>
      <c r="E153" s="264" t="s">
        <v>290</v>
      </c>
      <c r="F153" s="264" t="s">
        <v>14</v>
      </c>
      <c r="G153" s="264" t="s">
        <v>338</v>
      </c>
      <c r="H153" s="264" t="s">
        <v>1426</v>
      </c>
      <c r="I153" s="264" t="s">
        <v>339</v>
      </c>
      <c r="J153" s="264" t="s">
        <v>592</v>
      </c>
      <c r="K153" s="264"/>
      <c r="L153" s="264"/>
      <c r="M153" s="264">
        <v>2013</v>
      </c>
      <c r="N153" s="264" t="s">
        <v>340</v>
      </c>
    </row>
    <row r="154" spans="1:14" x14ac:dyDescent="0.25">
      <c r="A154" s="264" t="s">
        <v>593</v>
      </c>
      <c r="B154" s="264" t="s">
        <v>336</v>
      </c>
      <c r="C154" s="264" t="s">
        <v>11</v>
      </c>
      <c r="D154" s="264" t="s">
        <v>510</v>
      </c>
      <c r="E154" s="264" t="s">
        <v>511</v>
      </c>
      <c r="F154" s="264" t="s">
        <v>65</v>
      </c>
      <c r="G154" s="264" t="s">
        <v>338</v>
      </c>
      <c r="H154" s="264" t="s">
        <v>1427</v>
      </c>
      <c r="I154" s="264" t="s">
        <v>339</v>
      </c>
      <c r="J154" s="264" t="s">
        <v>593</v>
      </c>
      <c r="K154" s="264"/>
      <c r="L154" s="264"/>
      <c r="M154" s="264">
        <v>2013</v>
      </c>
      <c r="N154" s="264" t="s">
        <v>340</v>
      </c>
    </row>
    <row r="155" spans="1:14" x14ac:dyDescent="0.25">
      <c r="A155" s="264" t="s">
        <v>594</v>
      </c>
      <c r="B155" s="264" t="s">
        <v>336</v>
      </c>
      <c r="C155" s="264" t="s">
        <v>11</v>
      </c>
      <c r="D155" s="264" t="s">
        <v>101</v>
      </c>
      <c r="E155" s="264" t="s">
        <v>102</v>
      </c>
      <c r="F155" s="264" t="s">
        <v>14</v>
      </c>
      <c r="G155" s="264" t="s">
        <v>338</v>
      </c>
      <c r="H155" s="264" t="s">
        <v>1428</v>
      </c>
      <c r="I155" s="264" t="s">
        <v>339</v>
      </c>
      <c r="J155" s="264" t="s">
        <v>594</v>
      </c>
      <c r="K155" s="264"/>
      <c r="L155" s="264"/>
      <c r="M155" s="264">
        <v>2013</v>
      </c>
      <c r="N155" s="264" t="s">
        <v>340</v>
      </c>
    </row>
    <row r="156" spans="1:14" x14ac:dyDescent="0.25">
      <c r="A156" s="264" t="s">
        <v>595</v>
      </c>
      <c r="B156" s="264" t="s">
        <v>336</v>
      </c>
      <c r="C156" s="264" t="s">
        <v>11</v>
      </c>
      <c r="D156" s="264" t="s">
        <v>12</v>
      </c>
      <c r="E156" s="264" t="s">
        <v>13</v>
      </c>
      <c r="F156" s="264" t="s">
        <v>14</v>
      </c>
      <c r="G156" s="264" t="s">
        <v>338</v>
      </c>
      <c r="H156" s="264" t="s">
        <v>1429</v>
      </c>
      <c r="I156" s="264" t="s">
        <v>339</v>
      </c>
      <c r="J156" s="264" t="s">
        <v>595</v>
      </c>
      <c r="K156" s="264"/>
      <c r="L156" s="264"/>
      <c r="M156" s="264">
        <v>2013</v>
      </c>
      <c r="N156" s="264" t="s">
        <v>340</v>
      </c>
    </row>
    <row r="157" spans="1:14" x14ac:dyDescent="0.25">
      <c r="A157" s="264" t="s">
        <v>596</v>
      </c>
      <c r="B157" s="264" t="s">
        <v>336</v>
      </c>
      <c r="C157" s="264" t="s">
        <v>11</v>
      </c>
      <c r="D157" s="264" t="s">
        <v>151</v>
      </c>
      <c r="E157" s="264" t="s">
        <v>152</v>
      </c>
      <c r="F157" s="264" t="s">
        <v>65</v>
      </c>
      <c r="G157" s="264" t="s">
        <v>338</v>
      </c>
      <c r="H157" s="264" t="s">
        <v>1430</v>
      </c>
      <c r="I157" s="264" t="s">
        <v>339</v>
      </c>
      <c r="J157" s="264" t="s">
        <v>596</v>
      </c>
      <c r="K157" s="264"/>
      <c r="L157" s="264"/>
      <c r="M157" s="264">
        <v>2013</v>
      </c>
      <c r="N157" s="264" t="s">
        <v>340</v>
      </c>
    </row>
    <row r="158" spans="1:14" x14ac:dyDescent="0.25">
      <c r="A158" s="264" t="s">
        <v>597</v>
      </c>
      <c r="B158" s="264" t="s">
        <v>336</v>
      </c>
      <c r="C158" s="264" t="s">
        <v>11</v>
      </c>
      <c r="D158" s="264" t="s">
        <v>151</v>
      </c>
      <c r="E158" s="264" t="s">
        <v>152</v>
      </c>
      <c r="F158" s="264" t="s">
        <v>65</v>
      </c>
      <c r="G158" s="264" t="s">
        <v>338</v>
      </c>
      <c r="H158" s="264" t="s">
        <v>1431</v>
      </c>
      <c r="I158" s="264" t="s">
        <v>339</v>
      </c>
      <c r="J158" s="264" t="s">
        <v>597</v>
      </c>
      <c r="K158" s="264"/>
      <c r="L158" s="264"/>
      <c r="M158" s="264">
        <v>2013</v>
      </c>
      <c r="N158" s="264" t="s">
        <v>340</v>
      </c>
    </row>
    <row r="159" spans="1:14" x14ac:dyDescent="0.25">
      <c r="A159" s="264" t="s">
        <v>598</v>
      </c>
      <c r="B159" s="264" t="s">
        <v>336</v>
      </c>
      <c r="C159" s="264" t="s">
        <v>11</v>
      </c>
      <c r="D159" s="264" t="s">
        <v>599</v>
      </c>
      <c r="E159" s="264" t="s">
        <v>39</v>
      </c>
      <c r="F159" s="264" t="s">
        <v>14</v>
      </c>
      <c r="G159" s="264" t="s">
        <v>338</v>
      </c>
      <c r="H159" s="264" t="s">
        <v>1432</v>
      </c>
      <c r="I159" s="264" t="s">
        <v>339</v>
      </c>
      <c r="J159" s="264" t="s">
        <v>598</v>
      </c>
      <c r="K159" s="264"/>
      <c r="L159" s="264"/>
      <c r="M159" s="264">
        <v>2013</v>
      </c>
      <c r="N159" s="264" t="s">
        <v>340</v>
      </c>
    </row>
    <row r="160" spans="1:14" x14ac:dyDescent="0.25">
      <c r="A160" s="264" t="s">
        <v>600</v>
      </c>
      <c r="B160" s="264" t="s">
        <v>336</v>
      </c>
      <c r="C160" s="264" t="s">
        <v>11</v>
      </c>
      <c r="D160" s="264" t="s">
        <v>44</v>
      </c>
      <c r="E160" s="264" t="s">
        <v>45</v>
      </c>
      <c r="F160" s="264" t="s">
        <v>14</v>
      </c>
      <c r="G160" s="264" t="s">
        <v>338</v>
      </c>
      <c r="H160" s="264" t="s">
        <v>1433</v>
      </c>
      <c r="I160" s="264" t="s">
        <v>339</v>
      </c>
      <c r="J160" s="264" t="s">
        <v>600</v>
      </c>
      <c r="K160" s="264"/>
      <c r="L160" s="264"/>
      <c r="M160" s="264">
        <v>2013</v>
      </c>
      <c r="N160" s="264" t="s">
        <v>340</v>
      </c>
    </row>
    <row r="161" spans="1:14" x14ac:dyDescent="0.25">
      <c r="A161" s="264" t="s">
        <v>601</v>
      </c>
      <c r="B161" s="264" t="s">
        <v>336</v>
      </c>
      <c r="C161" s="264" t="s">
        <v>11</v>
      </c>
      <c r="D161" s="264" t="s">
        <v>599</v>
      </c>
      <c r="E161" s="264" t="s">
        <v>39</v>
      </c>
      <c r="F161" s="264" t="s">
        <v>14</v>
      </c>
      <c r="G161" s="264" t="s">
        <v>338</v>
      </c>
      <c r="H161" s="264" t="s">
        <v>1434</v>
      </c>
      <c r="I161" s="264" t="s">
        <v>339</v>
      </c>
      <c r="J161" s="264" t="s">
        <v>601</v>
      </c>
      <c r="K161" s="264"/>
      <c r="L161" s="264"/>
      <c r="M161" s="264">
        <v>2013</v>
      </c>
      <c r="N161" s="264" t="s">
        <v>340</v>
      </c>
    </row>
    <row r="162" spans="1:14" x14ac:dyDescent="0.25">
      <c r="A162" s="264" t="s">
        <v>602</v>
      </c>
      <c r="B162" s="264" t="s">
        <v>336</v>
      </c>
      <c r="C162" s="264" t="s">
        <v>11</v>
      </c>
      <c r="D162" s="264" t="s">
        <v>599</v>
      </c>
      <c r="E162" s="264" t="s">
        <v>39</v>
      </c>
      <c r="F162" s="264" t="s">
        <v>14</v>
      </c>
      <c r="G162" s="264" t="s">
        <v>338</v>
      </c>
      <c r="H162" s="264" t="s">
        <v>1435</v>
      </c>
      <c r="I162" s="264" t="s">
        <v>339</v>
      </c>
      <c r="J162" s="264" t="s">
        <v>602</v>
      </c>
      <c r="K162" s="264"/>
      <c r="L162" s="264"/>
      <c r="M162" s="264">
        <v>2013</v>
      </c>
      <c r="N162" s="264" t="s">
        <v>340</v>
      </c>
    </row>
    <row r="163" spans="1:14" x14ac:dyDescent="0.25">
      <c r="A163" s="264" t="s">
        <v>603</v>
      </c>
      <c r="B163" s="264" t="s">
        <v>336</v>
      </c>
      <c r="C163" s="264" t="s">
        <v>11</v>
      </c>
      <c r="D163" s="264" t="s">
        <v>206</v>
      </c>
      <c r="E163" s="264" t="s">
        <v>207</v>
      </c>
      <c r="F163" s="264" t="s">
        <v>65</v>
      </c>
      <c r="G163" s="264" t="s">
        <v>338</v>
      </c>
      <c r="H163" s="264" t="s">
        <v>1436</v>
      </c>
      <c r="I163" s="264" t="s">
        <v>339</v>
      </c>
      <c r="J163" s="264" t="s">
        <v>603</v>
      </c>
      <c r="K163" s="264"/>
      <c r="L163" s="264"/>
      <c r="M163" s="264">
        <v>2013</v>
      </c>
      <c r="N163" s="264" t="s">
        <v>340</v>
      </c>
    </row>
    <row r="164" spans="1:14" x14ac:dyDescent="0.25">
      <c r="A164" s="264" t="s">
        <v>604</v>
      </c>
      <c r="B164" s="264" t="s">
        <v>336</v>
      </c>
      <c r="C164" s="264" t="s">
        <v>11</v>
      </c>
      <c r="D164" s="264" t="s">
        <v>101</v>
      </c>
      <c r="E164" s="264" t="s">
        <v>102</v>
      </c>
      <c r="F164" s="264" t="s">
        <v>14</v>
      </c>
      <c r="G164" s="264" t="s">
        <v>338</v>
      </c>
      <c r="H164" s="264" t="s">
        <v>1437</v>
      </c>
      <c r="I164" s="264" t="s">
        <v>339</v>
      </c>
      <c r="J164" s="264" t="s">
        <v>604</v>
      </c>
      <c r="K164" s="264"/>
      <c r="L164" s="264"/>
      <c r="M164" s="264">
        <v>2013</v>
      </c>
      <c r="N164" s="264" t="s">
        <v>340</v>
      </c>
    </row>
    <row r="165" spans="1:14" x14ac:dyDescent="0.25">
      <c r="A165" s="264" t="s">
        <v>605</v>
      </c>
      <c r="B165" s="264" t="s">
        <v>336</v>
      </c>
      <c r="C165" s="264" t="s">
        <v>11</v>
      </c>
      <c r="D165" s="264" t="s">
        <v>599</v>
      </c>
      <c r="E165" s="264" t="s">
        <v>39</v>
      </c>
      <c r="F165" s="264" t="s">
        <v>14</v>
      </c>
      <c r="G165" s="264" t="s">
        <v>338</v>
      </c>
      <c r="H165" s="264" t="s">
        <v>1438</v>
      </c>
      <c r="I165" s="264" t="s">
        <v>339</v>
      </c>
      <c r="J165" s="264" t="s">
        <v>605</v>
      </c>
      <c r="K165" s="264"/>
      <c r="L165" s="264"/>
      <c r="M165" s="264">
        <v>2013</v>
      </c>
      <c r="N165" s="264" t="s">
        <v>340</v>
      </c>
    </row>
    <row r="166" spans="1:14" x14ac:dyDescent="0.25">
      <c r="A166" s="264" t="s">
        <v>606</v>
      </c>
      <c r="B166" s="264" t="s">
        <v>336</v>
      </c>
      <c r="C166" s="264" t="s">
        <v>11</v>
      </c>
      <c r="D166" s="264" t="s">
        <v>44</v>
      </c>
      <c r="E166" s="264" t="s">
        <v>45</v>
      </c>
      <c r="F166" s="264" t="s">
        <v>14</v>
      </c>
      <c r="G166" s="264" t="s">
        <v>338</v>
      </c>
      <c r="H166" s="264" t="s">
        <v>1439</v>
      </c>
      <c r="I166" s="264" t="s">
        <v>339</v>
      </c>
      <c r="J166" s="264" t="s">
        <v>606</v>
      </c>
      <c r="K166" s="264"/>
      <c r="L166" s="264"/>
      <c r="M166" s="264">
        <v>2013</v>
      </c>
      <c r="N166" s="264" t="s">
        <v>340</v>
      </c>
    </row>
    <row r="167" spans="1:14" x14ac:dyDescent="0.25">
      <c r="A167" s="264" t="s">
        <v>607</v>
      </c>
      <c r="B167" s="264" t="s">
        <v>336</v>
      </c>
      <c r="C167" s="264" t="s">
        <v>11</v>
      </c>
      <c r="D167" s="264" t="s">
        <v>151</v>
      </c>
      <c r="E167" s="264" t="s">
        <v>152</v>
      </c>
      <c r="F167" s="264" t="s">
        <v>65</v>
      </c>
      <c r="G167" s="264" t="s">
        <v>338</v>
      </c>
      <c r="H167" s="264" t="s">
        <v>1440</v>
      </c>
      <c r="I167" s="264" t="s">
        <v>339</v>
      </c>
      <c r="J167" s="264" t="s">
        <v>607</v>
      </c>
      <c r="K167" s="264"/>
      <c r="L167" s="264"/>
      <c r="M167" s="264">
        <v>2013</v>
      </c>
      <c r="N167" s="264" t="s">
        <v>340</v>
      </c>
    </row>
    <row r="168" spans="1:14" x14ac:dyDescent="0.25">
      <c r="A168" s="264" t="s">
        <v>608</v>
      </c>
      <c r="B168" s="264" t="s">
        <v>336</v>
      </c>
      <c r="C168" s="264" t="s">
        <v>11</v>
      </c>
      <c r="D168" s="264" t="s">
        <v>456</v>
      </c>
      <c r="E168" s="264" t="s">
        <v>457</v>
      </c>
      <c r="F168" s="264" t="s">
        <v>14</v>
      </c>
      <c r="G168" s="264" t="s">
        <v>338</v>
      </c>
      <c r="H168" s="264" t="s">
        <v>1441</v>
      </c>
      <c r="I168" s="264" t="s">
        <v>339</v>
      </c>
      <c r="J168" s="264" t="s">
        <v>608</v>
      </c>
      <c r="K168" s="264"/>
      <c r="L168" s="264"/>
      <c r="M168" s="264">
        <v>2014</v>
      </c>
      <c r="N168" s="264" t="s">
        <v>340</v>
      </c>
    </row>
    <row r="169" spans="1:14" x14ac:dyDescent="0.25">
      <c r="A169" s="264" t="s">
        <v>609</v>
      </c>
      <c r="B169" s="264" t="s">
        <v>336</v>
      </c>
      <c r="C169" s="264" t="s">
        <v>11</v>
      </c>
      <c r="D169" s="264" t="s">
        <v>59</v>
      </c>
      <c r="E169" s="264" t="s">
        <v>60</v>
      </c>
      <c r="F169" s="264" t="s">
        <v>14</v>
      </c>
      <c r="G169" s="264" t="s">
        <v>338</v>
      </c>
      <c r="H169" s="264" t="s">
        <v>1442</v>
      </c>
      <c r="I169" s="264" t="s">
        <v>339</v>
      </c>
      <c r="J169" s="264" t="s">
        <v>609</v>
      </c>
      <c r="K169" s="264"/>
      <c r="L169" s="264"/>
      <c r="M169" s="264">
        <v>2014</v>
      </c>
      <c r="N169" s="264" t="s">
        <v>340</v>
      </c>
    </row>
    <row r="170" spans="1:14" x14ac:dyDescent="0.25">
      <c r="A170" s="264" t="s">
        <v>610</v>
      </c>
      <c r="B170" s="264" t="s">
        <v>336</v>
      </c>
      <c r="C170" s="264" t="s">
        <v>11</v>
      </c>
      <c r="D170" s="264" t="s">
        <v>59</v>
      </c>
      <c r="E170" s="264" t="s">
        <v>60</v>
      </c>
      <c r="F170" s="264" t="s">
        <v>14</v>
      </c>
      <c r="G170" s="264" t="s">
        <v>338</v>
      </c>
      <c r="H170" s="264" t="s">
        <v>1443</v>
      </c>
      <c r="I170" s="264" t="s">
        <v>339</v>
      </c>
      <c r="J170" s="264" t="s">
        <v>610</v>
      </c>
      <c r="K170" s="264"/>
      <c r="L170" s="264"/>
      <c r="M170" s="264">
        <v>2014</v>
      </c>
      <c r="N170" s="264" t="s">
        <v>340</v>
      </c>
    </row>
    <row r="171" spans="1:14" x14ac:dyDescent="0.25">
      <c r="A171" s="264" t="s">
        <v>611</v>
      </c>
      <c r="B171" s="264" t="s">
        <v>336</v>
      </c>
      <c r="C171" s="264" t="s">
        <v>11</v>
      </c>
      <c r="D171" s="264" t="s">
        <v>59</v>
      </c>
      <c r="E171" s="264" t="s">
        <v>60</v>
      </c>
      <c r="F171" s="264" t="s">
        <v>14</v>
      </c>
      <c r="G171" s="264" t="s">
        <v>338</v>
      </c>
      <c r="H171" s="264" t="s">
        <v>1444</v>
      </c>
      <c r="I171" s="264" t="s">
        <v>339</v>
      </c>
      <c r="J171" s="264" t="s">
        <v>611</v>
      </c>
      <c r="K171" s="264"/>
      <c r="L171" s="264"/>
      <c r="M171" s="264">
        <v>2014</v>
      </c>
      <c r="N171" s="264" t="s">
        <v>340</v>
      </c>
    </row>
    <row r="172" spans="1:14" x14ac:dyDescent="0.25">
      <c r="A172" s="264" t="s">
        <v>612</v>
      </c>
      <c r="B172" s="264" t="s">
        <v>336</v>
      </c>
      <c r="C172" s="264" t="s">
        <v>11</v>
      </c>
      <c r="D172" s="264" t="s">
        <v>59</v>
      </c>
      <c r="E172" s="264" t="s">
        <v>60</v>
      </c>
      <c r="F172" s="264" t="s">
        <v>14</v>
      </c>
      <c r="G172" s="264" t="s">
        <v>338</v>
      </c>
      <c r="H172" s="264" t="s">
        <v>1445</v>
      </c>
      <c r="I172" s="264" t="s">
        <v>339</v>
      </c>
      <c r="J172" s="264" t="s">
        <v>612</v>
      </c>
      <c r="K172" s="264"/>
      <c r="L172" s="264"/>
      <c r="M172" s="264">
        <v>2014</v>
      </c>
      <c r="N172" s="264" t="s">
        <v>340</v>
      </c>
    </row>
    <row r="173" spans="1:14" x14ac:dyDescent="0.25">
      <c r="A173" s="264" t="s">
        <v>613</v>
      </c>
      <c r="B173" s="264" t="s">
        <v>336</v>
      </c>
      <c r="C173" s="264" t="s">
        <v>11</v>
      </c>
      <c r="D173" s="264" t="s">
        <v>23</v>
      </c>
      <c r="E173" s="264" t="s">
        <v>24</v>
      </c>
      <c r="F173" s="264" t="s">
        <v>14</v>
      </c>
      <c r="G173" s="264" t="s">
        <v>338</v>
      </c>
      <c r="H173" s="264" t="s">
        <v>1446</v>
      </c>
      <c r="I173" s="264" t="s">
        <v>339</v>
      </c>
      <c r="J173" s="264" t="s">
        <v>613</v>
      </c>
      <c r="K173" s="264"/>
      <c r="L173" s="264"/>
      <c r="M173" s="264">
        <v>2014</v>
      </c>
      <c r="N173" s="264" t="s">
        <v>340</v>
      </c>
    </row>
    <row r="174" spans="1:14" x14ac:dyDescent="0.25">
      <c r="A174" s="264" t="s">
        <v>614</v>
      </c>
      <c r="B174" s="264" t="s">
        <v>336</v>
      </c>
      <c r="C174" s="264" t="s">
        <v>11</v>
      </c>
      <c r="D174" s="264" t="s">
        <v>44</v>
      </c>
      <c r="E174" s="264" t="s">
        <v>45</v>
      </c>
      <c r="F174" s="264" t="s">
        <v>14</v>
      </c>
      <c r="G174" s="264" t="s">
        <v>338</v>
      </c>
      <c r="H174" s="264" t="s">
        <v>1447</v>
      </c>
      <c r="I174" s="264" t="s">
        <v>339</v>
      </c>
      <c r="J174" s="264" t="s">
        <v>614</v>
      </c>
      <c r="K174" s="264"/>
      <c r="L174" s="264"/>
      <c r="M174" s="264">
        <v>2014</v>
      </c>
      <c r="N174" s="264" t="s">
        <v>340</v>
      </c>
    </row>
    <row r="175" spans="1:14" x14ac:dyDescent="0.25">
      <c r="A175" s="264" t="s">
        <v>615</v>
      </c>
      <c r="B175" s="264" t="s">
        <v>336</v>
      </c>
      <c r="C175" s="264" t="s">
        <v>11</v>
      </c>
      <c r="D175" s="264" t="s">
        <v>59</v>
      </c>
      <c r="E175" s="264" t="s">
        <v>60</v>
      </c>
      <c r="F175" s="264" t="s">
        <v>14</v>
      </c>
      <c r="G175" s="264" t="s">
        <v>338</v>
      </c>
      <c r="H175" s="264" t="s">
        <v>1448</v>
      </c>
      <c r="I175" s="264" t="s">
        <v>339</v>
      </c>
      <c r="J175" s="264" t="s">
        <v>615</v>
      </c>
      <c r="K175" s="264"/>
      <c r="L175" s="264"/>
      <c r="M175" s="264">
        <v>2014</v>
      </c>
      <c r="N175" s="264" t="s">
        <v>340</v>
      </c>
    </row>
    <row r="176" spans="1:14" x14ac:dyDescent="0.25">
      <c r="A176" s="264" t="s">
        <v>616</v>
      </c>
      <c r="B176" s="264" t="s">
        <v>336</v>
      </c>
      <c r="C176" s="264" t="s">
        <v>11</v>
      </c>
      <c r="D176" s="264" t="s">
        <v>289</v>
      </c>
      <c r="E176" s="264" t="s">
        <v>290</v>
      </c>
      <c r="F176" s="264" t="s">
        <v>14</v>
      </c>
      <c r="G176" s="264" t="s">
        <v>338</v>
      </c>
      <c r="H176" s="264" t="s">
        <v>1449</v>
      </c>
      <c r="I176" s="264" t="s">
        <v>339</v>
      </c>
      <c r="J176" s="264" t="s">
        <v>616</v>
      </c>
      <c r="K176" s="264"/>
      <c r="L176" s="264"/>
      <c r="M176" s="264">
        <v>2014</v>
      </c>
      <c r="N176" s="264" t="s">
        <v>340</v>
      </c>
    </row>
    <row r="177" spans="1:14" x14ac:dyDescent="0.25">
      <c r="A177" s="264" t="s">
        <v>617</v>
      </c>
      <c r="B177" s="264" t="s">
        <v>336</v>
      </c>
      <c r="C177" s="264" t="s">
        <v>11</v>
      </c>
      <c r="D177" s="264" t="s">
        <v>618</v>
      </c>
      <c r="E177" s="264" t="s">
        <v>619</v>
      </c>
      <c r="F177" s="264" t="s">
        <v>65</v>
      </c>
      <c r="G177" s="264" t="s">
        <v>338</v>
      </c>
      <c r="H177" s="264" t="s">
        <v>1450</v>
      </c>
      <c r="I177" s="264" t="s">
        <v>339</v>
      </c>
      <c r="J177" s="264" t="s">
        <v>617</v>
      </c>
      <c r="K177" s="264"/>
      <c r="L177" s="264"/>
      <c r="M177" s="264">
        <v>2014</v>
      </c>
      <c r="N177" s="264" t="s">
        <v>340</v>
      </c>
    </row>
    <row r="178" spans="1:14" x14ac:dyDescent="0.25">
      <c r="A178" s="264" t="s">
        <v>620</v>
      </c>
      <c r="B178" s="264" t="s">
        <v>336</v>
      </c>
      <c r="C178" s="264" t="s">
        <v>11</v>
      </c>
      <c r="D178" s="264" t="s">
        <v>289</v>
      </c>
      <c r="E178" s="264" t="s">
        <v>290</v>
      </c>
      <c r="F178" s="264" t="s">
        <v>14</v>
      </c>
      <c r="G178" s="264" t="s">
        <v>338</v>
      </c>
      <c r="H178" s="264" t="s">
        <v>1451</v>
      </c>
      <c r="I178" s="264" t="s">
        <v>339</v>
      </c>
      <c r="J178" s="264" t="s">
        <v>620</v>
      </c>
      <c r="K178" s="264"/>
      <c r="L178" s="264"/>
      <c r="M178" s="264">
        <v>2014</v>
      </c>
      <c r="N178" s="264" t="s">
        <v>340</v>
      </c>
    </row>
    <row r="179" spans="1:14" x14ac:dyDescent="0.25">
      <c r="A179" s="264" t="s">
        <v>621</v>
      </c>
      <c r="B179" s="264" t="s">
        <v>336</v>
      </c>
      <c r="C179" s="264" t="s">
        <v>11</v>
      </c>
      <c r="D179" s="264" t="s">
        <v>289</v>
      </c>
      <c r="E179" s="264" t="s">
        <v>290</v>
      </c>
      <c r="F179" s="264" t="s">
        <v>14</v>
      </c>
      <c r="G179" s="264" t="s">
        <v>338</v>
      </c>
      <c r="H179" s="264" t="s">
        <v>1452</v>
      </c>
      <c r="I179" s="264" t="s">
        <v>339</v>
      </c>
      <c r="J179" s="264" t="s">
        <v>621</v>
      </c>
      <c r="K179" s="264"/>
      <c r="L179" s="264"/>
      <c r="M179" s="264">
        <v>2014</v>
      </c>
      <c r="N179" s="264" t="s">
        <v>340</v>
      </c>
    </row>
    <row r="180" spans="1:14" x14ac:dyDescent="0.25">
      <c r="A180" s="264" t="s">
        <v>622</v>
      </c>
      <c r="B180" s="264" t="s">
        <v>336</v>
      </c>
      <c r="C180" s="264" t="s">
        <v>11</v>
      </c>
      <c r="D180" s="264" t="s">
        <v>143</v>
      </c>
      <c r="E180" s="264" t="s">
        <v>144</v>
      </c>
      <c r="F180" s="264" t="s">
        <v>65</v>
      </c>
      <c r="G180" s="264" t="s">
        <v>338</v>
      </c>
      <c r="H180" s="264" t="s">
        <v>1453</v>
      </c>
      <c r="I180" s="264" t="s">
        <v>339</v>
      </c>
      <c r="J180" s="264" t="s">
        <v>622</v>
      </c>
      <c r="K180" s="264"/>
      <c r="L180" s="264"/>
      <c r="M180" s="264">
        <v>2014</v>
      </c>
      <c r="N180" s="264" t="s">
        <v>340</v>
      </c>
    </row>
    <row r="181" spans="1:14" x14ac:dyDescent="0.25">
      <c r="A181" s="264" t="s">
        <v>623</v>
      </c>
      <c r="B181" s="264" t="s">
        <v>336</v>
      </c>
      <c r="C181" s="264" t="s">
        <v>11</v>
      </c>
      <c r="D181" s="264" t="s">
        <v>289</v>
      </c>
      <c r="E181" s="264" t="s">
        <v>290</v>
      </c>
      <c r="F181" s="264" t="s">
        <v>14</v>
      </c>
      <c r="G181" s="264" t="s">
        <v>338</v>
      </c>
      <c r="H181" s="264" t="s">
        <v>1454</v>
      </c>
      <c r="I181" s="264" t="s">
        <v>339</v>
      </c>
      <c r="J181" s="264" t="s">
        <v>623</v>
      </c>
      <c r="K181" s="264"/>
      <c r="L181" s="264"/>
      <c r="M181" s="264">
        <v>2014</v>
      </c>
      <c r="N181" s="264" t="s">
        <v>340</v>
      </c>
    </row>
    <row r="182" spans="1:14" x14ac:dyDescent="0.25">
      <c r="A182" s="264" t="s">
        <v>624</v>
      </c>
      <c r="B182" s="264" t="s">
        <v>336</v>
      </c>
      <c r="C182" s="264" t="s">
        <v>11</v>
      </c>
      <c r="D182" s="264" t="s">
        <v>23</v>
      </c>
      <c r="E182" s="264" t="s">
        <v>24</v>
      </c>
      <c r="F182" s="264" t="s">
        <v>14</v>
      </c>
      <c r="G182" s="264" t="s">
        <v>338</v>
      </c>
      <c r="H182" s="264" t="s">
        <v>1455</v>
      </c>
      <c r="I182" s="264" t="s">
        <v>339</v>
      </c>
      <c r="J182" s="264" t="s">
        <v>624</v>
      </c>
      <c r="K182" s="264"/>
      <c r="L182" s="264"/>
      <c r="M182" s="264">
        <v>2014</v>
      </c>
      <c r="N182" s="264" t="s">
        <v>340</v>
      </c>
    </row>
    <row r="183" spans="1:14" x14ac:dyDescent="0.25">
      <c r="A183" s="264" t="s">
        <v>625</v>
      </c>
      <c r="B183" s="264" t="s">
        <v>336</v>
      </c>
      <c r="C183" s="264" t="s">
        <v>11</v>
      </c>
      <c r="D183" s="264" t="s">
        <v>63</v>
      </c>
      <c r="E183" s="264" t="s">
        <v>64</v>
      </c>
      <c r="F183" s="264" t="s">
        <v>65</v>
      </c>
      <c r="G183" s="264" t="s">
        <v>338</v>
      </c>
      <c r="H183" s="264" t="s">
        <v>1456</v>
      </c>
      <c r="I183" s="264" t="s">
        <v>339</v>
      </c>
      <c r="J183" s="264" t="s">
        <v>625</v>
      </c>
      <c r="K183" s="264"/>
      <c r="L183" s="264"/>
      <c r="M183" s="264">
        <v>2014</v>
      </c>
      <c r="N183" s="264" t="s">
        <v>340</v>
      </c>
    </row>
    <row r="184" spans="1:14" x14ac:dyDescent="0.25">
      <c r="A184" s="264" t="s">
        <v>626</v>
      </c>
      <c r="B184" s="264" t="s">
        <v>336</v>
      </c>
      <c r="C184" s="264" t="s">
        <v>11</v>
      </c>
      <c r="D184" s="264" t="s">
        <v>59</v>
      </c>
      <c r="E184" s="264" t="s">
        <v>60</v>
      </c>
      <c r="F184" s="264" t="s">
        <v>14</v>
      </c>
      <c r="G184" s="264" t="s">
        <v>338</v>
      </c>
      <c r="H184" s="264" t="s">
        <v>1457</v>
      </c>
      <c r="I184" s="264" t="s">
        <v>339</v>
      </c>
      <c r="J184" s="264" t="s">
        <v>626</v>
      </c>
      <c r="K184" s="264"/>
      <c r="L184" s="264"/>
      <c r="M184" s="264">
        <v>2014</v>
      </c>
      <c r="N184" s="264" t="s">
        <v>340</v>
      </c>
    </row>
    <row r="185" spans="1:14" x14ac:dyDescent="0.25">
      <c r="A185" s="264" t="s">
        <v>390</v>
      </c>
      <c r="B185" s="264" t="s">
        <v>336</v>
      </c>
      <c r="C185" s="264" t="s">
        <v>11</v>
      </c>
      <c r="D185" s="264" t="s">
        <v>34</v>
      </c>
      <c r="E185" s="264" t="s">
        <v>35</v>
      </c>
      <c r="F185" s="264" t="s">
        <v>14</v>
      </c>
      <c r="G185" s="264" t="s">
        <v>338</v>
      </c>
      <c r="H185" s="264" t="s">
        <v>1458</v>
      </c>
      <c r="I185" s="264" t="s">
        <v>339</v>
      </c>
      <c r="J185" s="264" t="s">
        <v>390</v>
      </c>
      <c r="K185" s="264"/>
      <c r="L185" s="264"/>
      <c r="M185" s="264">
        <v>2014</v>
      </c>
      <c r="N185" s="264" t="s">
        <v>340</v>
      </c>
    </row>
    <row r="186" spans="1:14" x14ac:dyDescent="0.25">
      <c r="A186" s="264" t="s">
        <v>633</v>
      </c>
      <c r="B186" s="264" t="s">
        <v>336</v>
      </c>
      <c r="C186" s="264" t="s">
        <v>11</v>
      </c>
      <c r="D186" s="264" t="s">
        <v>59</v>
      </c>
      <c r="E186" s="264" t="s">
        <v>60</v>
      </c>
      <c r="F186" s="264" t="s">
        <v>14</v>
      </c>
      <c r="G186" s="264" t="s">
        <v>338</v>
      </c>
      <c r="H186" s="264" t="s">
        <v>1459</v>
      </c>
      <c r="I186" s="264" t="s">
        <v>339</v>
      </c>
      <c r="J186" s="264" t="s">
        <v>633</v>
      </c>
      <c r="K186" s="264"/>
      <c r="L186" s="264"/>
      <c r="M186" s="264">
        <v>2014</v>
      </c>
      <c r="N186" s="264" t="s">
        <v>340</v>
      </c>
    </row>
    <row r="187" spans="1:14" x14ac:dyDescent="0.25">
      <c r="A187" s="264" t="s">
        <v>634</v>
      </c>
      <c r="B187" s="264" t="s">
        <v>336</v>
      </c>
      <c r="C187" s="264" t="s">
        <v>11</v>
      </c>
      <c r="D187" s="264" t="s">
        <v>44</v>
      </c>
      <c r="E187" s="264" t="s">
        <v>45</v>
      </c>
      <c r="F187" s="264" t="s">
        <v>14</v>
      </c>
      <c r="G187" s="264" t="s">
        <v>338</v>
      </c>
      <c r="H187" s="264" t="s">
        <v>1460</v>
      </c>
      <c r="I187" s="264" t="s">
        <v>339</v>
      </c>
      <c r="J187" s="264" t="s">
        <v>634</v>
      </c>
      <c r="K187" s="264"/>
      <c r="L187" s="264"/>
      <c r="M187" s="264">
        <v>2014</v>
      </c>
      <c r="N187" s="264" t="s">
        <v>340</v>
      </c>
    </row>
    <row r="188" spans="1:14" x14ac:dyDescent="0.25">
      <c r="A188" s="264" t="s">
        <v>635</v>
      </c>
      <c r="B188" s="264" t="s">
        <v>336</v>
      </c>
      <c r="C188" s="264" t="s">
        <v>11</v>
      </c>
      <c r="D188" s="264" t="s">
        <v>59</v>
      </c>
      <c r="E188" s="264" t="s">
        <v>60</v>
      </c>
      <c r="F188" s="264" t="s">
        <v>14</v>
      </c>
      <c r="G188" s="264" t="s">
        <v>338</v>
      </c>
      <c r="H188" s="264" t="s">
        <v>1461</v>
      </c>
      <c r="I188" s="264" t="s">
        <v>339</v>
      </c>
      <c r="J188" s="264" t="s">
        <v>635</v>
      </c>
      <c r="K188" s="264"/>
      <c r="L188" s="264"/>
      <c r="M188" s="264">
        <v>2014</v>
      </c>
      <c r="N188" s="264" t="s">
        <v>340</v>
      </c>
    </row>
    <row r="189" spans="1:14" x14ac:dyDescent="0.25">
      <c r="A189" s="264" t="s">
        <v>636</v>
      </c>
      <c r="B189" s="264" t="s">
        <v>336</v>
      </c>
      <c r="C189" s="264" t="s">
        <v>11</v>
      </c>
      <c r="D189" s="264" t="s">
        <v>255</v>
      </c>
      <c r="E189" s="264" t="s">
        <v>256</v>
      </c>
      <c r="F189" s="264" t="s">
        <v>14</v>
      </c>
      <c r="G189" s="264" t="s">
        <v>338</v>
      </c>
      <c r="H189" s="264" t="s">
        <v>1462</v>
      </c>
      <c r="I189" s="264" t="s">
        <v>339</v>
      </c>
      <c r="J189" s="264" t="s">
        <v>636</v>
      </c>
      <c r="K189" s="264"/>
      <c r="L189" s="264"/>
      <c r="M189" s="264">
        <v>2014</v>
      </c>
      <c r="N189" s="264" t="s">
        <v>340</v>
      </c>
    </row>
    <row r="190" spans="1:14" x14ac:dyDescent="0.25">
      <c r="A190" s="264" t="s">
        <v>637</v>
      </c>
      <c r="B190" s="264" t="s">
        <v>336</v>
      </c>
      <c r="C190" s="264" t="s">
        <v>11</v>
      </c>
      <c r="D190" s="264" t="s">
        <v>323</v>
      </c>
      <c r="E190" s="264" t="s">
        <v>324</v>
      </c>
      <c r="F190" s="264" t="s">
        <v>14</v>
      </c>
      <c r="G190" s="264" t="s">
        <v>338</v>
      </c>
      <c r="H190" s="264" t="s">
        <v>1463</v>
      </c>
      <c r="I190" s="264" t="s">
        <v>339</v>
      </c>
      <c r="J190" s="264" t="s">
        <v>637</v>
      </c>
      <c r="K190" s="264"/>
      <c r="L190" s="264"/>
      <c r="M190" s="264">
        <v>2014</v>
      </c>
      <c r="N190" s="264" t="s">
        <v>340</v>
      </c>
    </row>
    <row r="191" spans="1:14" x14ac:dyDescent="0.25">
      <c r="A191" s="264" t="s">
        <v>638</v>
      </c>
      <c r="B191" s="264" t="s">
        <v>336</v>
      </c>
      <c r="C191" s="264" t="s">
        <v>11</v>
      </c>
      <c r="D191" s="264" t="s">
        <v>618</v>
      </c>
      <c r="E191" s="264" t="s">
        <v>619</v>
      </c>
      <c r="F191" s="264" t="s">
        <v>65</v>
      </c>
      <c r="G191" s="264" t="s">
        <v>338</v>
      </c>
      <c r="H191" s="264" t="s">
        <v>1464</v>
      </c>
      <c r="I191" s="264" t="s">
        <v>339</v>
      </c>
      <c r="J191" s="264" t="s">
        <v>638</v>
      </c>
      <c r="K191" s="264"/>
      <c r="L191" s="264"/>
      <c r="M191" s="264">
        <v>2014</v>
      </c>
      <c r="N191" s="264" t="s">
        <v>340</v>
      </c>
    </row>
    <row r="192" spans="1:14" x14ac:dyDescent="0.25">
      <c r="A192" s="264" t="s">
        <v>639</v>
      </c>
      <c r="B192" s="264" t="s">
        <v>336</v>
      </c>
      <c r="C192" s="264" t="s">
        <v>11</v>
      </c>
      <c r="D192" s="264" t="s">
        <v>59</v>
      </c>
      <c r="E192" s="264" t="s">
        <v>60</v>
      </c>
      <c r="F192" s="264" t="s">
        <v>14</v>
      </c>
      <c r="G192" s="264" t="s">
        <v>338</v>
      </c>
      <c r="H192" s="264" t="s">
        <v>1465</v>
      </c>
      <c r="I192" s="264" t="s">
        <v>339</v>
      </c>
      <c r="J192" s="264" t="s">
        <v>639</v>
      </c>
      <c r="K192" s="264"/>
      <c r="L192" s="264"/>
      <c r="M192" s="264">
        <v>2014</v>
      </c>
      <c r="N192" s="264" t="s">
        <v>340</v>
      </c>
    </row>
    <row r="193" spans="1:14" x14ac:dyDescent="0.25">
      <c r="A193" s="264" t="s">
        <v>640</v>
      </c>
      <c r="B193" s="264" t="s">
        <v>336</v>
      </c>
      <c r="C193" s="264" t="s">
        <v>11</v>
      </c>
      <c r="D193" s="264" t="s">
        <v>289</v>
      </c>
      <c r="E193" s="264" t="s">
        <v>290</v>
      </c>
      <c r="F193" s="264" t="s">
        <v>14</v>
      </c>
      <c r="G193" s="264" t="s">
        <v>338</v>
      </c>
      <c r="H193" s="264" t="s">
        <v>1466</v>
      </c>
      <c r="I193" s="264" t="s">
        <v>339</v>
      </c>
      <c r="J193" s="264" t="s">
        <v>640</v>
      </c>
      <c r="K193" s="264"/>
      <c r="L193" s="264"/>
      <c r="M193" s="264">
        <v>2014</v>
      </c>
      <c r="N193" s="264" t="s">
        <v>340</v>
      </c>
    </row>
    <row r="194" spans="1:14" x14ac:dyDescent="0.25">
      <c r="A194" s="264" t="s">
        <v>641</v>
      </c>
      <c r="B194" s="264" t="s">
        <v>336</v>
      </c>
      <c r="C194" s="264" t="s">
        <v>11</v>
      </c>
      <c r="D194" s="264" t="s">
        <v>289</v>
      </c>
      <c r="E194" s="264" t="s">
        <v>290</v>
      </c>
      <c r="F194" s="264" t="s">
        <v>14</v>
      </c>
      <c r="G194" s="264" t="s">
        <v>338</v>
      </c>
      <c r="H194" s="264" t="s">
        <v>1467</v>
      </c>
      <c r="I194" s="264" t="s">
        <v>339</v>
      </c>
      <c r="J194" s="264" t="s">
        <v>641</v>
      </c>
      <c r="K194" s="264"/>
      <c r="L194" s="264"/>
      <c r="M194" s="264">
        <v>2015</v>
      </c>
      <c r="N194" s="264" t="s">
        <v>340</v>
      </c>
    </row>
    <row r="195" spans="1:14" x14ac:dyDescent="0.25">
      <c r="A195" s="264" t="s">
        <v>642</v>
      </c>
      <c r="B195" s="264" t="s">
        <v>336</v>
      </c>
      <c r="C195" s="264" t="s">
        <v>11</v>
      </c>
      <c r="D195" s="264" t="s">
        <v>643</v>
      </c>
      <c r="E195" s="264" t="s">
        <v>644</v>
      </c>
      <c r="F195" s="264" t="s">
        <v>65</v>
      </c>
      <c r="G195" s="264" t="s">
        <v>338</v>
      </c>
      <c r="H195" s="264" t="s">
        <v>1468</v>
      </c>
      <c r="I195" s="264" t="s">
        <v>339</v>
      </c>
      <c r="J195" s="264" t="s">
        <v>642</v>
      </c>
      <c r="K195" s="264"/>
      <c r="L195" s="264"/>
      <c r="M195" s="264">
        <v>2015</v>
      </c>
      <c r="N195" s="264" t="s">
        <v>340</v>
      </c>
    </row>
    <row r="196" spans="1:14" x14ac:dyDescent="0.25">
      <c r="A196" s="264" t="s">
        <v>645</v>
      </c>
      <c r="B196" s="264" t="s">
        <v>336</v>
      </c>
      <c r="C196" s="264" t="s">
        <v>11</v>
      </c>
      <c r="D196" s="264" t="s">
        <v>59</v>
      </c>
      <c r="E196" s="264" t="s">
        <v>60</v>
      </c>
      <c r="F196" s="264" t="s">
        <v>14</v>
      </c>
      <c r="G196" s="264" t="s">
        <v>338</v>
      </c>
      <c r="H196" s="264" t="s">
        <v>1469</v>
      </c>
      <c r="I196" s="264" t="s">
        <v>339</v>
      </c>
      <c r="J196" s="264" t="s">
        <v>645</v>
      </c>
      <c r="K196" s="264"/>
      <c r="L196" s="264"/>
      <c r="M196" s="264">
        <v>2015</v>
      </c>
      <c r="N196" s="264" t="s">
        <v>340</v>
      </c>
    </row>
    <row r="197" spans="1:14" x14ac:dyDescent="0.25">
      <c r="A197" s="264" t="s">
        <v>646</v>
      </c>
      <c r="B197" s="264" t="s">
        <v>336</v>
      </c>
      <c r="C197" s="264" t="s">
        <v>11</v>
      </c>
      <c r="D197" s="264" t="s">
        <v>23</v>
      </c>
      <c r="E197" s="264" t="s">
        <v>24</v>
      </c>
      <c r="F197" s="264" t="s">
        <v>14</v>
      </c>
      <c r="G197" s="264" t="s">
        <v>338</v>
      </c>
      <c r="H197" s="264" t="s">
        <v>1470</v>
      </c>
      <c r="I197" s="264" t="s">
        <v>339</v>
      </c>
      <c r="J197" s="264" t="s">
        <v>646</v>
      </c>
      <c r="K197" s="264"/>
      <c r="L197" s="264"/>
      <c r="M197" s="264">
        <v>2015</v>
      </c>
      <c r="N197" s="264" t="s">
        <v>340</v>
      </c>
    </row>
    <row r="198" spans="1:14" x14ac:dyDescent="0.25">
      <c r="A198" s="264" t="s">
        <v>647</v>
      </c>
      <c r="B198" s="264" t="s">
        <v>336</v>
      </c>
      <c r="C198" s="264" t="s">
        <v>11</v>
      </c>
      <c r="D198" s="264" t="s">
        <v>23</v>
      </c>
      <c r="E198" s="264" t="s">
        <v>24</v>
      </c>
      <c r="F198" s="264" t="s">
        <v>14</v>
      </c>
      <c r="G198" s="264" t="s">
        <v>338</v>
      </c>
      <c r="H198" s="264" t="s">
        <v>1471</v>
      </c>
      <c r="I198" s="264" t="s">
        <v>339</v>
      </c>
      <c r="J198" s="264" t="s">
        <v>647</v>
      </c>
      <c r="K198" s="264"/>
      <c r="L198" s="264"/>
      <c r="M198" s="264">
        <v>2015</v>
      </c>
      <c r="N198" s="264" t="s">
        <v>340</v>
      </c>
    </row>
    <row r="199" spans="1:14" x14ac:dyDescent="0.25">
      <c r="A199" s="264" t="s">
        <v>648</v>
      </c>
      <c r="B199" s="264" t="s">
        <v>336</v>
      </c>
      <c r="C199" s="264" t="s">
        <v>11</v>
      </c>
      <c r="D199" s="264" t="s">
        <v>643</v>
      </c>
      <c r="E199" s="264" t="s">
        <v>644</v>
      </c>
      <c r="F199" s="264" t="s">
        <v>65</v>
      </c>
      <c r="G199" s="264" t="s">
        <v>338</v>
      </c>
      <c r="H199" s="264" t="s">
        <v>1472</v>
      </c>
      <c r="I199" s="264" t="s">
        <v>339</v>
      </c>
      <c r="J199" s="264" t="s">
        <v>648</v>
      </c>
      <c r="K199" s="264"/>
      <c r="L199" s="264"/>
      <c r="M199" s="264">
        <v>2015</v>
      </c>
      <c r="N199" s="264" t="s">
        <v>340</v>
      </c>
    </row>
    <row r="200" spans="1:14" x14ac:dyDescent="0.25">
      <c r="A200" s="264" t="s">
        <v>649</v>
      </c>
      <c r="B200" s="264" t="s">
        <v>336</v>
      </c>
      <c r="C200" s="264" t="s">
        <v>11</v>
      </c>
      <c r="D200" s="264" t="s">
        <v>59</v>
      </c>
      <c r="E200" s="264" t="s">
        <v>60</v>
      </c>
      <c r="F200" s="264" t="s">
        <v>14</v>
      </c>
      <c r="G200" s="264" t="s">
        <v>338</v>
      </c>
      <c r="H200" s="264" t="s">
        <v>1473</v>
      </c>
      <c r="I200" s="264" t="s">
        <v>339</v>
      </c>
      <c r="J200" s="264" t="s">
        <v>649</v>
      </c>
      <c r="K200" s="264"/>
      <c r="L200" s="264"/>
      <c r="M200" s="264">
        <v>2015</v>
      </c>
      <c r="N200" s="264" t="s">
        <v>340</v>
      </c>
    </row>
    <row r="201" spans="1:14" x14ac:dyDescent="0.25">
      <c r="A201" s="264" t="s">
        <v>650</v>
      </c>
      <c r="B201" s="264" t="s">
        <v>336</v>
      </c>
      <c r="C201" s="264" t="s">
        <v>11</v>
      </c>
      <c r="D201" s="264" t="s">
        <v>59</v>
      </c>
      <c r="E201" s="264" t="s">
        <v>60</v>
      </c>
      <c r="F201" s="264" t="s">
        <v>14</v>
      </c>
      <c r="G201" s="264" t="s">
        <v>338</v>
      </c>
      <c r="H201" s="264" t="s">
        <v>1474</v>
      </c>
      <c r="I201" s="264" t="s">
        <v>339</v>
      </c>
      <c r="J201" s="264" t="s">
        <v>650</v>
      </c>
      <c r="K201" s="264"/>
      <c r="L201" s="264"/>
      <c r="M201" s="264">
        <v>2015</v>
      </c>
      <c r="N201" s="264" t="s">
        <v>340</v>
      </c>
    </row>
    <row r="202" spans="1:14" x14ac:dyDescent="0.25">
      <c r="A202" s="264" t="s">
        <v>651</v>
      </c>
      <c r="B202" s="264" t="s">
        <v>336</v>
      </c>
      <c r="C202" s="264" t="s">
        <v>11</v>
      </c>
      <c r="D202" s="264" t="s">
        <v>323</v>
      </c>
      <c r="E202" s="264" t="s">
        <v>324</v>
      </c>
      <c r="F202" s="264" t="s">
        <v>14</v>
      </c>
      <c r="G202" s="264" t="s">
        <v>338</v>
      </c>
      <c r="H202" s="264" t="s">
        <v>1475</v>
      </c>
      <c r="I202" s="264" t="s">
        <v>339</v>
      </c>
      <c r="J202" s="264" t="s">
        <v>651</v>
      </c>
      <c r="K202" s="264"/>
      <c r="L202" s="264"/>
      <c r="M202" s="264">
        <v>2015</v>
      </c>
      <c r="N202" s="264" t="s">
        <v>340</v>
      </c>
    </row>
    <row r="203" spans="1:14" x14ac:dyDescent="0.25">
      <c r="A203" s="264" t="s">
        <v>652</v>
      </c>
      <c r="B203" s="264" t="s">
        <v>336</v>
      </c>
      <c r="C203" s="264" t="s">
        <v>11</v>
      </c>
      <c r="D203" s="264" t="s">
        <v>44</v>
      </c>
      <c r="E203" s="264" t="s">
        <v>45</v>
      </c>
      <c r="F203" s="264" t="s">
        <v>14</v>
      </c>
      <c r="G203" s="264" t="s">
        <v>338</v>
      </c>
      <c r="H203" s="264" t="s">
        <v>1476</v>
      </c>
      <c r="I203" s="264" t="s">
        <v>339</v>
      </c>
      <c r="J203" s="264" t="s">
        <v>652</v>
      </c>
      <c r="K203" s="264"/>
      <c r="L203" s="264"/>
      <c r="M203" s="264">
        <v>2015</v>
      </c>
      <c r="N203" s="264" t="s">
        <v>340</v>
      </c>
    </row>
    <row r="204" spans="1:14" x14ac:dyDescent="0.25">
      <c r="A204" s="264" t="s">
        <v>653</v>
      </c>
      <c r="B204" s="264" t="s">
        <v>336</v>
      </c>
      <c r="C204" s="264" t="s">
        <v>11</v>
      </c>
      <c r="D204" s="264" t="s">
        <v>289</v>
      </c>
      <c r="E204" s="264" t="s">
        <v>290</v>
      </c>
      <c r="F204" s="264" t="s">
        <v>14</v>
      </c>
      <c r="G204" s="264" t="s">
        <v>338</v>
      </c>
      <c r="H204" s="264" t="s">
        <v>1477</v>
      </c>
      <c r="I204" s="264" t="s">
        <v>339</v>
      </c>
      <c r="J204" s="264" t="s">
        <v>653</v>
      </c>
      <c r="K204" s="264"/>
      <c r="L204" s="264"/>
      <c r="M204" s="264">
        <v>2015</v>
      </c>
      <c r="N204" s="264" t="s">
        <v>340</v>
      </c>
    </row>
    <row r="205" spans="1:14" x14ac:dyDescent="0.25">
      <c r="A205" s="264" t="s">
        <v>654</v>
      </c>
      <c r="B205" s="264" t="s">
        <v>336</v>
      </c>
      <c r="C205" s="264" t="s">
        <v>11</v>
      </c>
      <c r="D205" s="264" t="s">
        <v>510</v>
      </c>
      <c r="E205" s="264" t="s">
        <v>511</v>
      </c>
      <c r="F205" s="264" t="s">
        <v>65</v>
      </c>
      <c r="G205" s="264" t="s">
        <v>338</v>
      </c>
      <c r="H205" s="264" t="s">
        <v>1478</v>
      </c>
      <c r="I205" s="264" t="s">
        <v>339</v>
      </c>
      <c r="J205" s="264" t="s">
        <v>654</v>
      </c>
      <c r="K205" s="264"/>
      <c r="L205" s="264"/>
      <c r="M205" s="264">
        <v>2015</v>
      </c>
      <c r="N205" s="264" t="s">
        <v>340</v>
      </c>
    </row>
    <row r="206" spans="1:14" x14ac:dyDescent="0.25">
      <c r="A206" s="264" t="s">
        <v>655</v>
      </c>
      <c r="B206" s="264" t="s">
        <v>336</v>
      </c>
      <c r="C206" s="264" t="s">
        <v>11</v>
      </c>
      <c r="D206" s="264" t="s">
        <v>59</v>
      </c>
      <c r="E206" s="264" t="s">
        <v>60</v>
      </c>
      <c r="F206" s="264" t="s">
        <v>14</v>
      </c>
      <c r="G206" s="264" t="s">
        <v>338</v>
      </c>
      <c r="H206" s="264" t="s">
        <v>1479</v>
      </c>
      <c r="I206" s="264" t="s">
        <v>339</v>
      </c>
      <c r="J206" s="264" t="s">
        <v>655</v>
      </c>
      <c r="K206" s="264"/>
      <c r="L206" s="264"/>
      <c r="M206" s="264">
        <v>2015</v>
      </c>
      <c r="N206" s="264" t="s">
        <v>340</v>
      </c>
    </row>
    <row r="207" spans="1:14" x14ac:dyDescent="0.25">
      <c r="A207" s="264" t="s">
        <v>656</v>
      </c>
      <c r="B207" s="264" t="s">
        <v>336</v>
      </c>
      <c r="C207" s="264" t="s">
        <v>11</v>
      </c>
      <c r="D207" s="264" t="s">
        <v>510</v>
      </c>
      <c r="E207" s="264" t="s">
        <v>511</v>
      </c>
      <c r="F207" s="264" t="s">
        <v>65</v>
      </c>
      <c r="G207" s="264" t="s">
        <v>338</v>
      </c>
      <c r="H207" s="264" t="s">
        <v>1480</v>
      </c>
      <c r="I207" s="264" t="s">
        <v>339</v>
      </c>
      <c r="J207" s="264" t="s">
        <v>656</v>
      </c>
      <c r="K207" s="264"/>
      <c r="L207" s="264"/>
      <c r="M207" s="264">
        <v>2015</v>
      </c>
      <c r="N207" s="264" t="s">
        <v>340</v>
      </c>
    </row>
    <row r="208" spans="1:14" x14ac:dyDescent="0.25">
      <c r="A208" s="264" t="s">
        <v>657</v>
      </c>
      <c r="B208" s="264" t="s">
        <v>336</v>
      </c>
      <c r="C208" s="264" t="s">
        <v>11</v>
      </c>
      <c r="D208" s="264" t="s">
        <v>658</v>
      </c>
      <c r="E208" s="264" t="s">
        <v>659</v>
      </c>
      <c r="F208" s="264" t="s">
        <v>65</v>
      </c>
      <c r="G208" s="264" t="s">
        <v>338</v>
      </c>
      <c r="H208" s="264" t="s">
        <v>1481</v>
      </c>
      <c r="I208" s="264" t="s">
        <v>339</v>
      </c>
      <c r="J208" s="264" t="s">
        <v>657</v>
      </c>
      <c r="K208" s="264"/>
      <c r="L208" s="264"/>
      <c r="M208" s="264">
        <v>2015</v>
      </c>
      <c r="N208" s="264" t="s">
        <v>340</v>
      </c>
    </row>
    <row r="209" spans="1:14" x14ac:dyDescent="0.25">
      <c r="A209" s="264" t="s">
        <v>660</v>
      </c>
      <c r="B209" s="264" t="s">
        <v>336</v>
      </c>
      <c r="C209" s="264" t="s">
        <v>11</v>
      </c>
      <c r="D209" s="264" t="s">
        <v>12</v>
      </c>
      <c r="E209" s="264" t="s">
        <v>13</v>
      </c>
      <c r="F209" s="264" t="s">
        <v>14</v>
      </c>
      <c r="G209" s="264" t="s">
        <v>338</v>
      </c>
      <c r="H209" s="264" t="s">
        <v>1482</v>
      </c>
      <c r="I209" s="264" t="s">
        <v>339</v>
      </c>
      <c r="J209" s="264" t="s">
        <v>660</v>
      </c>
      <c r="K209" s="264"/>
      <c r="L209" s="264"/>
      <c r="M209" s="264">
        <v>2015</v>
      </c>
      <c r="N209" s="264" t="s">
        <v>340</v>
      </c>
    </row>
    <row r="210" spans="1:14" x14ac:dyDescent="0.25">
      <c r="A210" s="264" t="s">
        <v>661</v>
      </c>
      <c r="B210" s="264" t="s">
        <v>336</v>
      </c>
      <c r="C210" s="264" t="s">
        <v>11</v>
      </c>
      <c r="D210" s="264" t="s">
        <v>545</v>
      </c>
      <c r="E210" s="264" t="s">
        <v>546</v>
      </c>
      <c r="F210" s="264" t="s">
        <v>14</v>
      </c>
      <c r="G210" s="264" t="s">
        <v>338</v>
      </c>
      <c r="H210" s="264" t="s">
        <v>1483</v>
      </c>
      <c r="I210" s="264" t="s">
        <v>339</v>
      </c>
      <c r="J210" s="264" t="s">
        <v>661</v>
      </c>
      <c r="K210" s="264"/>
      <c r="L210" s="264"/>
      <c r="M210" s="264">
        <v>2015</v>
      </c>
      <c r="N210" s="264" t="s">
        <v>340</v>
      </c>
    </row>
    <row r="211" spans="1:14" x14ac:dyDescent="0.25">
      <c r="A211" s="264" t="s">
        <v>662</v>
      </c>
      <c r="B211" s="264" t="s">
        <v>336</v>
      </c>
      <c r="C211" s="264" t="s">
        <v>11</v>
      </c>
      <c r="D211" s="264" t="s">
        <v>151</v>
      </c>
      <c r="E211" s="264" t="s">
        <v>152</v>
      </c>
      <c r="F211" s="264" t="s">
        <v>65</v>
      </c>
      <c r="G211" s="264" t="s">
        <v>338</v>
      </c>
      <c r="H211" s="264" t="s">
        <v>1484</v>
      </c>
      <c r="I211" s="264" t="s">
        <v>339</v>
      </c>
      <c r="J211" s="264" t="s">
        <v>662</v>
      </c>
      <c r="K211" s="264"/>
      <c r="L211" s="264"/>
      <c r="M211" s="264">
        <v>2015</v>
      </c>
      <c r="N211" s="264" t="s">
        <v>340</v>
      </c>
    </row>
    <row r="212" spans="1:14" x14ac:dyDescent="0.25">
      <c r="A212" s="264" t="s">
        <v>663</v>
      </c>
      <c r="B212" s="264" t="s">
        <v>336</v>
      </c>
      <c r="C212" s="264" t="s">
        <v>11</v>
      </c>
      <c r="D212" s="264" t="s">
        <v>174</v>
      </c>
      <c r="E212" s="264" t="s">
        <v>175</v>
      </c>
      <c r="F212" s="264" t="s">
        <v>14</v>
      </c>
      <c r="G212" s="264" t="s">
        <v>664</v>
      </c>
      <c r="H212" s="264" t="s">
        <v>1645</v>
      </c>
      <c r="I212" s="264" t="s">
        <v>339</v>
      </c>
      <c r="J212" s="264" t="s">
        <v>663</v>
      </c>
      <c r="K212" s="264"/>
      <c r="L212" s="264"/>
      <c r="M212" s="264">
        <v>2018</v>
      </c>
      <c r="N212" s="264" t="s">
        <v>340</v>
      </c>
    </row>
    <row r="213" spans="1:14" x14ac:dyDescent="0.25">
      <c r="A213" s="264" t="s">
        <v>665</v>
      </c>
      <c r="B213" s="264" t="s">
        <v>336</v>
      </c>
      <c r="C213" s="264" t="s">
        <v>11</v>
      </c>
      <c r="D213" s="264" t="s">
        <v>12</v>
      </c>
      <c r="E213" s="264" t="s">
        <v>13</v>
      </c>
      <c r="F213" s="264" t="s">
        <v>14</v>
      </c>
      <c r="G213" s="264" t="s">
        <v>664</v>
      </c>
      <c r="H213" s="264" t="s">
        <v>1644</v>
      </c>
      <c r="I213" s="264" t="s">
        <v>339</v>
      </c>
      <c r="J213" s="264" t="s">
        <v>665</v>
      </c>
      <c r="K213" s="264"/>
      <c r="L213" s="264"/>
      <c r="M213" s="264">
        <v>2018</v>
      </c>
      <c r="N213" s="264" t="s">
        <v>340</v>
      </c>
    </row>
    <row r="214" spans="1:14" x14ac:dyDescent="0.25">
      <c r="A214" s="264" t="s">
        <v>219</v>
      </c>
      <c r="B214" s="264" t="s">
        <v>10</v>
      </c>
      <c r="C214" s="264" t="s">
        <v>11</v>
      </c>
      <c r="D214" s="264" t="s">
        <v>101</v>
      </c>
      <c r="E214" s="264" t="s">
        <v>102</v>
      </c>
      <c r="F214" s="264" t="s">
        <v>14</v>
      </c>
      <c r="G214" s="264" t="s">
        <v>15</v>
      </c>
      <c r="H214" s="264" t="s">
        <v>1646</v>
      </c>
      <c r="I214" s="264" t="s">
        <v>220</v>
      </c>
      <c r="J214" s="264" t="s">
        <v>1650</v>
      </c>
      <c r="K214" s="264">
        <v>33</v>
      </c>
      <c r="L214" s="264" t="s">
        <v>211</v>
      </c>
      <c r="M214" s="264" t="s">
        <v>68</v>
      </c>
      <c r="N214" s="264" t="s">
        <v>57</v>
      </c>
    </row>
    <row r="215" spans="1:14" x14ac:dyDescent="0.25">
      <c r="A215" s="264" t="s">
        <v>221</v>
      </c>
      <c r="B215" s="264" t="s">
        <v>10</v>
      </c>
      <c r="C215" s="264" t="s">
        <v>11</v>
      </c>
      <c r="D215" s="264" t="s">
        <v>101</v>
      </c>
      <c r="E215" s="264" t="s">
        <v>102</v>
      </c>
      <c r="F215" s="264" t="s">
        <v>14</v>
      </c>
      <c r="G215" s="264" t="s">
        <v>15</v>
      </c>
      <c r="H215" s="264" t="s">
        <v>1647</v>
      </c>
      <c r="I215" s="264" t="s">
        <v>222</v>
      </c>
      <c r="J215" s="264" t="s">
        <v>1651</v>
      </c>
      <c r="K215" s="264">
        <v>48</v>
      </c>
      <c r="L215" s="264" t="s">
        <v>211</v>
      </c>
      <c r="M215" s="264" t="s">
        <v>68</v>
      </c>
      <c r="N215" s="264" t="s">
        <v>57</v>
      </c>
    </row>
    <row r="216" spans="1:14" x14ac:dyDescent="0.25">
      <c r="A216" s="264" t="s">
        <v>223</v>
      </c>
      <c r="B216" s="264" t="s">
        <v>10</v>
      </c>
      <c r="C216" s="264" t="s">
        <v>11</v>
      </c>
      <c r="D216" s="264" t="s">
        <v>101</v>
      </c>
      <c r="E216" s="264" t="s">
        <v>102</v>
      </c>
      <c r="F216" s="264" t="s">
        <v>14</v>
      </c>
      <c r="G216" s="264" t="s">
        <v>15</v>
      </c>
      <c r="H216" s="264" t="s">
        <v>1648</v>
      </c>
      <c r="I216" s="264" t="s">
        <v>224</v>
      </c>
      <c r="J216" s="264" t="s">
        <v>1652</v>
      </c>
      <c r="K216" s="264">
        <v>49</v>
      </c>
      <c r="L216" s="264" t="s">
        <v>211</v>
      </c>
      <c r="M216" s="264" t="s">
        <v>68</v>
      </c>
      <c r="N216" s="264" t="s">
        <v>57</v>
      </c>
    </row>
    <row r="217" spans="1:14" x14ac:dyDescent="0.25">
      <c r="A217" s="264" t="s">
        <v>225</v>
      </c>
      <c r="B217" s="264" t="s">
        <v>10</v>
      </c>
      <c r="C217" s="264" t="s">
        <v>11</v>
      </c>
      <c r="D217" s="264" t="s">
        <v>101</v>
      </c>
      <c r="E217" s="264" t="s">
        <v>102</v>
      </c>
      <c r="F217" s="264" t="s">
        <v>14</v>
      </c>
      <c r="G217" s="264" t="s">
        <v>15</v>
      </c>
      <c r="H217" s="264" t="s">
        <v>1649</v>
      </c>
      <c r="I217" s="264" t="s">
        <v>226</v>
      </c>
      <c r="J217" s="264" t="s">
        <v>1653</v>
      </c>
      <c r="K217" s="264">
        <v>50</v>
      </c>
      <c r="L217" s="264" t="s">
        <v>211</v>
      </c>
      <c r="M217" s="264" t="s">
        <v>68</v>
      </c>
      <c r="N217" s="264" t="s">
        <v>57</v>
      </c>
    </row>
    <row r="218" spans="1:14" x14ac:dyDescent="0.25">
      <c r="A218" s="264" t="s">
        <v>62</v>
      </c>
      <c r="B218" s="264" t="s">
        <v>10</v>
      </c>
      <c r="C218" s="264" t="s">
        <v>11</v>
      </c>
      <c r="D218" s="264" t="s">
        <v>63</v>
      </c>
      <c r="E218" s="264" t="s">
        <v>64</v>
      </c>
      <c r="F218" s="264" t="s">
        <v>65</v>
      </c>
      <c r="G218" s="264" t="s">
        <v>15</v>
      </c>
      <c r="H218" s="264" t="s">
        <v>1765</v>
      </c>
      <c r="I218" s="264" t="s">
        <v>66</v>
      </c>
      <c r="J218" s="264" t="s">
        <v>1654</v>
      </c>
      <c r="K218" s="264">
        <v>53</v>
      </c>
      <c r="L218" s="264" t="s">
        <v>67</v>
      </c>
      <c r="M218" s="264" t="s">
        <v>68</v>
      </c>
      <c r="N218" s="264" t="s">
        <v>57</v>
      </c>
    </row>
    <row r="219" spans="1:14" x14ac:dyDescent="0.25">
      <c r="A219" s="264" t="s">
        <v>108</v>
      </c>
      <c r="B219" s="264" t="s">
        <v>10</v>
      </c>
      <c r="C219" s="264" t="s">
        <v>11</v>
      </c>
      <c r="D219" s="264" t="s">
        <v>34</v>
      </c>
      <c r="E219" s="264" t="s">
        <v>35</v>
      </c>
      <c r="F219" s="264" t="s">
        <v>14</v>
      </c>
      <c r="G219" s="264" t="s">
        <v>15</v>
      </c>
      <c r="H219" s="264" t="s">
        <v>1766</v>
      </c>
      <c r="I219" s="264" t="s">
        <v>109</v>
      </c>
      <c r="J219" s="264" t="s">
        <v>1655</v>
      </c>
      <c r="K219" s="264">
        <v>54</v>
      </c>
      <c r="L219" s="264" t="s">
        <v>67</v>
      </c>
      <c r="M219" s="264" t="s">
        <v>68</v>
      </c>
      <c r="N219" s="264" t="s">
        <v>57</v>
      </c>
    </row>
    <row r="220" spans="1:14" x14ac:dyDescent="0.25">
      <c r="A220" s="264" t="s">
        <v>71</v>
      </c>
      <c r="B220" s="264" t="s">
        <v>10</v>
      </c>
      <c r="C220" s="264" t="s">
        <v>11</v>
      </c>
      <c r="D220" s="264" t="s">
        <v>12</v>
      </c>
      <c r="E220" s="264" t="s">
        <v>13</v>
      </c>
      <c r="F220" s="264" t="s">
        <v>14</v>
      </c>
      <c r="G220" s="264" t="s">
        <v>15</v>
      </c>
      <c r="H220" s="264" t="s">
        <v>1767</v>
      </c>
      <c r="I220" s="264" t="s">
        <v>72</v>
      </c>
      <c r="J220" s="264" t="s">
        <v>1656</v>
      </c>
      <c r="K220" s="264">
        <v>55</v>
      </c>
      <c r="L220" s="264" t="s">
        <v>67</v>
      </c>
      <c r="M220" s="264" t="s">
        <v>68</v>
      </c>
      <c r="N220" s="264" t="s">
        <v>57</v>
      </c>
    </row>
    <row r="221" spans="1:14" x14ac:dyDescent="0.25">
      <c r="A221" s="264" t="s">
        <v>110</v>
      </c>
      <c r="B221" s="264" t="s">
        <v>10</v>
      </c>
      <c r="C221" s="264" t="s">
        <v>11</v>
      </c>
      <c r="D221" s="264" t="s">
        <v>34</v>
      </c>
      <c r="E221" s="264" t="s">
        <v>35</v>
      </c>
      <c r="F221" s="264" t="s">
        <v>14</v>
      </c>
      <c r="G221" s="264" t="s">
        <v>15</v>
      </c>
      <c r="H221" s="264" t="s">
        <v>1768</v>
      </c>
      <c r="I221" s="264" t="s">
        <v>111</v>
      </c>
      <c r="J221" s="264" t="s">
        <v>1657</v>
      </c>
      <c r="K221" s="264">
        <v>56</v>
      </c>
      <c r="L221" s="264" t="s">
        <v>67</v>
      </c>
      <c r="M221" s="264" t="s">
        <v>68</v>
      </c>
      <c r="N221" s="264" t="s">
        <v>57</v>
      </c>
    </row>
    <row r="222" spans="1:14" x14ac:dyDescent="0.25">
      <c r="A222" s="264" t="s">
        <v>227</v>
      </c>
      <c r="B222" s="264" t="s">
        <v>10</v>
      </c>
      <c r="C222" s="264" t="s">
        <v>11</v>
      </c>
      <c r="D222" s="264" t="s">
        <v>174</v>
      </c>
      <c r="E222" s="264" t="s">
        <v>175</v>
      </c>
      <c r="F222" s="264" t="s">
        <v>14</v>
      </c>
      <c r="G222" s="264" t="s">
        <v>15</v>
      </c>
      <c r="H222" s="264" t="s">
        <v>1769</v>
      </c>
      <c r="I222" s="264" t="s">
        <v>228</v>
      </c>
      <c r="J222" s="264" t="s">
        <v>1658</v>
      </c>
      <c r="K222" s="264">
        <v>66</v>
      </c>
      <c r="L222" s="264" t="s">
        <v>211</v>
      </c>
      <c r="M222" s="264" t="s">
        <v>68</v>
      </c>
      <c r="N222" s="264" t="s">
        <v>57</v>
      </c>
    </row>
    <row r="223" spans="1:14" x14ac:dyDescent="0.25">
      <c r="A223" s="264" t="s">
        <v>84</v>
      </c>
      <c r="B223" s="264" t="s">
        <v>10</v>
      </c>
      <c r="C223" s="264" t="s">
        <v>11</v>
      </c>
      <c r="D223" s="264" t="s">
        <v>38</v>
      </c>
      <c r="E223" s="264" t="s">
        <v>39</v>
      </c>
      <c r="F223" s="264" t="s">
        <v>14</v>
      </c>
      <c r="G223" s="264" t="s">
        <v>15</v>
      </c>
      <c r="H223" s="264" t="s">
        <v>1770</v>
      </c>
      <c r="I223" s="264" t="s">
        <v>85</v>
      </c>
      <c r="J223" s="264" t="s">
        <v>1659</v>
      </c>
      <c r="K223" s="264">
        <v>98</v>
      </c>
      <c r="L223" s="264" t="s">
        <v>67</v>
      </c>
      <c r="M223" s="264" t="s">
        <v>56</v>
      </c>
      <c r="N223" s="264" t="s">
        <v>57</v>
      </c>
    </row>
    <row r="224" spans="1:14" x14ac:dyDescent="0.25">
      <c r="A224" s="264" t="s">
        <v>86</v>
      </c>
      <c r="B224" s="264" t="s">
        <v>10</v>
      </c>
      <c r="C224" s="264" t="s">
        <v>11</v>
      </c>
      <c r="D224" s="264" t="s">
        <v>38</v>
      </c>
      <c r="E224" s="264" t="s">
        <v>39</v>
      </c>
      <c r="F224" s="264" t="s">
        <v>14</v>
      </c>
      <c r="G224" s="264" t="s">
        <v>15</v>
      </c>
      <c r="H224" s="264" t="s">
        <v>1771</v>
      </c>
      <c r="I224" s="264" t="s">
        <v>87</v>
      </c>
      <c r="J224" s="264" t="s">
        <v>1660</v>
      </c>
      <c r="K224" s="264">
        <v>99</v>
      </c>
      <c r="L224" s="264" t="s">
        <v>67</v>
      </c>
      <c r="M224" s="264" t="s">
        <v>56</v>
      </c>
      <c r="N224" s="264" t="s">
        <v>57</v>
      </c>
    </row>
    <row r="225" spans="1:14" x14ac:dyDescent="0.25">
      <c r="A225" s="264" t="s">
        <v>88</v>
      </c>
      <c r="B225" s="264" t="s">
        <v>10</v>
      </c>
      <c r="C225" s="264" t="s">
        <v>11</v>
      </c>
      <c r="D225" s="264" t="s">
        <v>38</v>
      </c>
      <c r="E225" s="264" t="s">
        <v>39</v>
      </c>
      <c r="F225" s="264" t="s">
        <v>14</v>
      </c>
      <c r="G225" s="264" t="s">
        <v>15</v>
      </c>
      <c r="H225" s="264" t="s">
        <v>1772</v>
      </c>
      <c r="I225" s="264" t="s">
        <v>89</v>
      </c>
      <c r="J225" s="264" t="s">
        <v>1661</v>
      </c>
      <c r="K225" s="264">
        <v>100</v>
      </c>
      <c r="L225" s="264" t="s">
        <v>67</v>
      </c>
      <c r="M225" s="264" t="s">
        <v>56</v>
      </c>
      <c r="N225" s="264" t="s">
        <v>57</v>
      </c>
    </row>
    <row r="226" spans="1:14" x14ac:dyDescent="0.25">
      <c r="A226" s="264" t="s">
        <v>90</v>
      </c>
      <c r="B226" s="264" t="s">
        <v>10</v>
      </c>
      <c r="C226" s="264" t="s">
        <v>11</v>
      </c>
      <c r="D226" s="264" t="s">
        <v>38</v>
      </c>
      <c r="E226" s="264" t="s">
        <v>39</v>
      </c>
      <c r="F226" s="264" t="s">
        <v>14</v>
      </c>
      <c r="G226" s="264" t="s">
        <v>15</v>
      </c>
      <c r="H226" s="264" t="s">
        <v>1773</v>
      </c>
      <c r="I226" s="264" t="s">
        <v>91</v>
      </c>
      <c r="J226" s="264" t="s">
        <v>1662</v>
      </c>
      <c r="K226" s="264">
        <v>101</v>
      </c>
      <c r="L226" s="264" t="s">
        <v>67</v>
      </c>
      <c r="M226" s="264" t="s">
        <v>56</v>
      </c>
      <c r="N226" s="264" t="s">
        <v>57</v>
      </c>
    </row>
    <row r="227" spans="1:14" x14ac:dyDescent="0.25">
      <c r="A227" s="264" t="s">
        <v>69</v>
      </c>
      <c r="B227" s="264" t="s">
        <v>10</v>
      </c>
      <c r="C227" s="264" t="s">
        <v>11</v>
      </c>
      <c r="D227" s="264" t="s">
        <v>63</v>
      </c>
      <c r="E227" s="264" t="s">
        <v>64</v>
      </c>
      <c r="F227" s="264" t="s">
        <v>65</v>
      </c>
      <c r="G227" s="264" t="s">
        <v>15</v>
      </c>
      <c r="H227" s="264" t="s">
        <v>1774</v>
      </c>
      <c r="I227" s="264" t="s">
        <v>70</v>
      </c>
      <c r="J227" s="264" t="s">
        <v>1663</v>
      </c>
      <c r="K227" s="264">
        <v>109</v>
      </c>
      <c r="L227" s="264" t="s">
        <v>67</v>
      </c>
      <c r="M227" s="264" t="s">
        <v>56</v>
      </c>
      <c r="N227" s="264" t="s">
        <v>57</v>
      </c>
    </row>
    <row r="228" spans="1:14" x14ac:dyDescent="0.25">
      <c r="A228" s="264" t="s">
        <v>53</v>
      </c>
      <c r="B228" s="264" t="s">
        <v>10</v>
      </c>
      <c r="C228" s="264" t="s">
        <v>11</v>
      </c>
      <c r="D228" s="264" t="s">
        <v>34</v>
      </c>
      <c r="E228" s="264" t="s">
        <v>35</v>
      </c>
      <c r="F228" s="264" t="s">
        <v>14</v>
      </c>
      <c r="G228" s="264" t="s">
        <v>15</v>
      </c>
      <c r="H228" s="264" t="s">
        <v>1775</v>
      </c>
      <c r="I228" s="264" t="s">
        <v>54</v>
      </c>
      <c r="J228" s="264" t="s">
        <v>1664</v>
      </c>
      <c r="K228" s="264">
        <v>113</v>
      </c>
      <c r="L228" s="264" t="s">
        <v>55</v>
      </c>
      <c r="M228" s="264" t="s">
        <v>56</v>
      </c>
      <c r="N228" s="264" t="s">
        <v>57</v>
      </c>
    </row>
    <row r="229" spans="1:14" x14ac:dyDescent="0.25">
      <c r="A229" s="264" t="s">
        <v>73</v>
      </c>
      <c r="B229" s="264" t="s">
        <v>10</v>
      </c>
      <c r="C229" s="264" t="s">
        <v>11</v>
      </c>
      <c r="D229" s="264" t="s">
        <v>12</v>
      </c>
      <c r="E229" s="264" t="s">
        <v>13</v>
      </c>
      <c r="F229" s="264" t="s">
        <v>14</v>
      </c>
      <c r="G229" s="264" t="s">
        <v>15</v>
      </c>
      <c r="H229" s="264" t="s">
        <v>1776</v>
      </c>
      <c r="I229" s="264" t="s">
        <v>74</v>
      </c>
      <c r="J229" s="264" t="s">
        <v>1665</v>
      </c>
      <c r="K229" s="264">
        <v>115</v>
      </c>
      <c r="L229" s="264" t="s">
        <v>67</v>
      </c>
      <c r="M229" s="264" t="s">
        <v>56</v>
      </c>
      <c r="N229" s="264" t="s">
        <v>57</v>
      </c>
    </row>
    <row r="230" spans="1:14" x14ac:dyDescent="0.25">
      <c r="A230" s="264" t="s">
        <v>231</v>
      </c>
      <c r="B230" s="264" t="s">
        <v>10</v>
      </c>
      <c r="C230" s="264" t="s">
        <v>11</v>
      </c>
      <c r="D230" s="264" t="s">
        <v>38</v>
      </c>
      <c r="E230" s="264" t="s">
        <v>39</v>
      </c>
      <c r="F230" s="264" t="s">
        <v>14</v>
      </c>
      <c r="G230" s="264" t="s">
        <v>15</v>
      </c>
      <c r="H230" s="264" t="s">
        <v>1777</v>
      </c>
      <c r="I230" s="264" t="s">
        <v>232</v>
      </c>
      <c r="J230" s="264" t="s">
        <v>1666</v>
      </c>
      <c r="K230" s="264">
        <v>118</v>
      </c>
      <c r="L230" s="264" t="s">
        <v>211</v>
      </c>
      <c r="M230" s="264" t="s">
        <v>56</v>
      </c>
      <c r="N230" s="264" t="s">
        <v>57</v>
      </c>
    </row>
    <row r="231" spans="1:14" x14ac:dyDescent="0.25">
      <c r="A231" s="264" t="s">
        <v>268</v>
      </c>
      <c r="B231" s="264" t="s">
        <v>10</v>
      </c>
      <c r="C231" s="264" t="s">
        <v>11</v>
      </c>
      <c r="D231" s="264" t="s">
        <v>34</v>
      </c>
      <c r="E231" s="264" t="s">
        <v>35</v>
      </c>
      <c r="F231" s="264" t="s">
        <v>14</v>
      </c>
      <c r="G231" s="264" t="s">
        <v>15</v>
      </c>
      <c r="H231" s="264" t="s">
        <v>1778</v>
      </c>
      <c r="I231" s="264" t="s">
        <v>269</v>
      </c>
      <c r="J231" s="264" t="s">
        <v>1667</v>
      </c>
      <c r="K231" s="264">
        <v>120</v>
      </c>
      <c r="L231" s="264" t="s">
        <v>211</v>
      </c>
      <c r="M231" s="264" t="s">
        <v>56</v>
      </c>
      <c r="N231" s="264" t="s">
        <v>57</v>
      </c>
    </row>
    <row r="232" spans="1:14" x14ac:dyDescent="0.25">
      <c r="A232" s="264" t="s">
        <v>233</v>
      </c>
      <c r="B232" s="264" t="s">
        <v>10</v>
      </c>
      <c r="C232" s="264" t="s">
        <v>11</v>
      </c>
      <c r="D232" s="264" t="s">
        <v>116</v>
      </c>
      <c r="E232" s="264" t="s">
        <v>117</v>
      </c>
      <c r="F232" s="264" t="s">
        <v>14</v>
      </c>
      <c r="G232" s="264" t="s">
        <v>15</v>
      </c>
      <c r="H232" s="264" t="s">
        <v>1779</v>
      </c>
      <c r="I232" s="264" t="s">
        <v>234</v>
      </c>
      <c r="J232" s="264" t="s">
        <v>1668</v>
      </c>
      <c r="K232" s="264">
        <v>121</v>
      </c>
      <c r="L232" s="264" t="s">
        <v>211</v>
      </c>
      <c r="M232" s="264" t="s">
        <v>56</v>
      </c>
      <c r="N232" s="264" t="s">
        <v>57</v>
      </c>
    </row>
    <row r="233" spans="1:14" x14ac:dyDescent="0.25">
      <c r="A233" s="264" t="s">
        <v>235</v>
      </c>
      <c r="B233" s="264" t="s">
        <v>10</v>
      </c>
      <c r="C233" s="264" t="s">
        <v>11</v>
      </c>
      <c r="D233" s="264" t="s">
        <v>38</v>
      </c>
      <c r="E233" s="264" t="s">
        <v>39</v>
      </c>
      <c r="F233" s="264" t="s">
        <v>14</v>
      </c>
      <c r="G233" s="264" t="s">
        <v>15</v>
      </c>
      <c r="H233" s="264" t="s">
        <v>1780</v>
      </c>
      <c r="I233" s="264" t="s">
        <v>236</v>
      </c>
      <c r="J233" s="264" t="s">
        <v>1669</v>
      </c>
      <c r="K233" s="264">
        <v>123</v>
      </c>
      <c r="L233" s="264" t="s">
        <v>211</v>
      </c>
      <c r="M233" s="264" t="s">
        <v>56</v>
      </c>
      <c r="N233" s="264" t="s">
        <v>57</v>
      </c>
    </row>
    <row r="234" spans="1:14" x14ac:dyDescent="0.25">
      <c r="A234" s="264" t="s">
        <v>209</v>
      </c>
      <c r="B234" s="264" t="s">
        <v>10</v>
      </c>
      <c r="C234" s="264" t="s">
        <v>11</v>
      </c>
      <c r="D234" s="264" t="s">
        <v>12</v>
      </c>
      <c r="E234" s="264" t="s">
        <v>13</v>
      </c>
      <c r="F234" s="264" t="s">
        <v>14</v>
      </c>
      <c r="G234" s="264" t="s">
        <v>15</v>
      </c>
      <c r="H234" s="264" t="s">
        <v>1781</v>
      </c>
      <c r="I234" s="264" t="s">
        <v>210</v>
      </c>
      <c r="J234" s="264" t="s">
        <v>1670</v>
      </c>
      <c r="K234" s="264">
        <v>129</v>
      </c>
      <c r="L234" s="264" t="s">
        <v>211</v>
      </c>
      <c r="M234" s="264" t="s">
        <v>56</v>
      </c>
      <c r="N234" s="264" t="s">
        <v>57</v>
      </c>
    </row>
    <row r="235" spans="1:14" x14ac:dyDescent="0.25">
      <c r="A235" s="264" t="s">
        <v>125</v>
      </c>
      <c r="B235" s="264" t="s">
        <v>10</v>
      </c>
      <c r="C235" s="264" t="s">
        <v>11</v>
      </c>
      <c r="D235" s="264" t="s">
        <v>34</v>
      </c>
      <c r="E235" s="264" t="s">
        <v>35</v>
      </c>
      <c r="F235" s="264" t="s">
        <v>14</v>
      </c>
      <c r="G235" s="264" t="s">
        <v>15</v>
      </c>
      <c r="H235" s="264" t="s">
        <v>1782</v>
      </c>
      <c r="I235" s="264" t="s">
        <v>126</v>
      </c>
      <c r="J235" s="264" t="s">
        <v>1671</v>
      </c>
      <c r="K235" s="264">
        <v>130</v>
      </c>
      <c r="L235" s="264" t="s">
        <v>67</v>
      </c>
      <c r="M235" s="264" t="s">
        <v>56</v>
      </c>
      <c r="N235" s="264" t="s">
        <v>57</v>
      </c>
    </row>
    <row r="236" spans="1:14" x14ac:dyDescent="0.25">
      <c r="A236" s="264" t="s">
        <v>92</v>
      </c>
      <c r="B236" s="264" t="s">
        <v>10</v>
      </c>
      <c r="C236" s="264" t="s">
        <v>11</v>
      </c>
      <c r="D236" s="264" t="s">
        <v>93</v>
      </c>
      <c r="E236" s="264" t="s">
        <v>94</v>
      </c>
      <c r="F236" s="264" t="s">
        <v>14</v>
      </c>
      <c r="G236" s="264" t="s">
        <v>15</v>
      </c>
      <c r="H236" s="264" t="s">
        <v>1783</v>
      </c>
      <c r="I236" s="264" t="s">
        <v>95</v>
      </c>
      <c r="J236" s="264" t="s">
        <v>1672</v>
      </c>
      <c r="K236" s="264">
        <v>131</v>
      </c>
      <c r="L236" s="264" t="s">
        <v>67</v>
      </c>
      <c r="M236" s="264" t="s">
        <v>56</v>
      </c>
      <c r="N236" s="264" t="s">
        <v>57</v>
      </c>
    </row>
    <row r="237" spans="1:14" x14ac:dyDescent="0.25">
      <c r="A237" s="264" t="s">
        <v>127</v>
      </c>
      <c r="B237" s="264" t="s">
        <v>10</v>
      </c>
      <c r="C237" s="264" t="s">
        <v>11</v>
      </c>
      <c r="D237" s="264" t="s">
        <v>34</v>
      </c>
      <c r="E237" s="264" t="s">
        <v>35</v>
      </c>
      <c r="F237" s="264" t="s">
        <v>14</v>
      </c>
      <c r="G237" s="264" t="s">
        <v>15</v>
      </c>
      <c r="H237" s="264" t="s">
        <v>1784</v>
      </c>
      <c r="I237" s="264" t="s">
        <v>128</v>
      </c>
      <c r="J237" s="264" t="s">
        <v>1673</v>
      </c>
      <c r="K237" s="264">
        <v>132</v>
      </c>
      <c r="L237" s="264" t="s">
        <v>67</v>
      </c>
      <c r="M237" s="264" t="s">
        <v>56</v>
      </c>
      <c r="N237" s="264" t="s">
        <v>57</v>
      </c>
    </row>
    <row r="238" spans="1:14" x14ac:dyDescent="0.25">
      <c r="A238" s="264" t="s">
        <v>96</v>
      </c>
      <c r="B238" s="264" t="s">
        <v>10</v>
      </c>
      <c r="C238" s="264" t="s">
        <v>11</v>
      </c>
      <c r="D238" s="264" t="s">
        <v>38</v>
      </c>
      <c r="E238" s="264" t="s">
        <v>39</v>
      </c>
      <c r="F238" s="264" t="s">
        <v>14</v>
      </c>
      <c r="G238" s="264" t="s">
        <v>15</v>
      </c>
      <c r="H238" s="264" t="s">
        <v>1785</v>
      </c>
      <c r="I238" s="264" t="s">
        <v>97</v>
      </c>
      <c r="J238" s="264" t="s">
        <v>1674</v>
      </c>
      <c r="K238" s="264">
        <v>133</v>
      </c>
      <c r="L238" s="264" t="s">
        <v>67</v>
      </c>
      <c r="M238" s="264" t="s">
        <v>56</v>
      </c>
      <c r="N238" s="264" t="s">
        <v>57</v>
      </c>
    </row>
    <row r="239" spans="1:14" x14ac:dyDescent="0.25">
      <c r="A239" s="264" t="s">
        <v>98</v>
      </c>
      <c r="B239" s="264" t="s">
        <v>10</v>
      </c>
      <c r="C239" s="264" t="s">
        <v>11</v>
      </c>
      <c r="D239" s="264" t="s">
        <v>93</v>
      </c>
      <c r="E239" s="264" t="s">
        <v>94</v>
      </c>
      <c r="F239" s="264" t="s">
        <v>14</v>
      </c>
      <c r="G239" s="264" t="s">
        <v>15</v>
      </c>
      <c r="H239" s="264" t="s">
        <v>1786</v>
      </c>
      <c r="I239" s="264" t="s">
        <v>99</v>
      </c>
      <c r="J239" s="264" t="s">
        <v>1675</v>
      </c>
      <c r="K239" s="264">
        <v>134</v>
      </c>
      <c r="L239" s="264" t="s">
        <v>67</v>
      </c>
      <c r="M239" s="264" t="s">
        <v>56</v>
      </c>
      <c r="N239" s="264" t="s">
        <v>57</v>
      </c>
    </row>
    <row r="240" spans="1:14" x14ac:dyDescent="0.25">
      <c r="A240" s="264" t="s">
        <v>100</v>
      </c>
      <c r="B240" s="264" t="s">
        <v>10</v>
      </c>
      <c r="C240" s="264" t="s">
        <v>11</v>
      </c>
      <c r="D240" s="264" t="s">
        <v>101</v>
      </c>
      <c r="E240" s="264" t="s">
        <v>102</v>
      </c>
      <c r="F240" s="264" t="s">
        <v>14</v>
      </c>
      <c r="G240" s="264" t="s">
        <v>15</v>
      </c>
      <c r="H240" s="264" t="s">
        <v>1787</v>
      </c>
      <c r="I240" s="264" t="s">
        <v>103</v>
      </c>
      <c r="J240" s="264" t="s">
        <v>1676</v>
      </c>
      <c r="K240" s="264">
        <v>183</v>
      </c>
      <c r="L240" s="264" t="s">
        <v>67</v>
      </c>
      <c r="M240" s="264" t="s">
        <v>26</v>
      </c>
      <c r="N240" s="264" t="s">
        <v>27</v>
      </c>
    </row>
    <row r="241" spans="1:14" x14ac:dyDescent="0.25">
      <c r="A241" s="264" t="s">
        <v>104</v>
      </c>
      <c r="B241" s="264" t="s">
        <v>10</v>
      </c>
      <c r="C241" s="264" t="s">
        <v>11</v>
      </c>
      <c r="D241" s="264" t="s">
        <v>23</v>
      </c>
      <c r="E241" s="264" t="s">
        <v>24</v>
      </c>
      <c r="F241" s="264" t="s">
        <v>14</v>
      </c>
      <c r="G241" s="264" t="s">
        <v>15</v>
      </c>
      <c r="H241" s="264" t="s">
        <v>1788</v>
      </c>
      <c r="I241" s="264" t="s">
        <v>105</v>
      </c>
      <c r="J241" s="264" t="s">
        <v>1677</v>
      </c>
      <c r="K241" s="264">
        <v>184</v>
      </c>
      <c r="L241" s="264" t="s">
        <v>67</v>
      </c>
      <c r="M241" s="264" t="s">
        <v>26</v>
      </c>
      <c r="N241" s="264" t="s">
        <v>27</v>
      </c>
    </row>
    <row r="242" spans="1:14" x14ac:dyDescent="0.25">
      <c r="A242" s="264" t="s">
        <v>106</v>
      </c>
      <c r="B242" s="264" t="s">
        <v>10</v>
      </c>
      <c r="C242" s="264" t="s">
        <v>11</v>
      </c>
      <c r="D242" s="264" t="s">
        <v>23</v>
      </c>
      <c r="E242" s="264" t="s">
        <v>24</v>
      </c>
      <c r="F242" s="264" t="s">
        <v>14</v>
      </c>
      <c r="G242" s="264" t="s">
        <v>15</v>
      </c>
      <c r="H242" s="264" t="s">
        <v>1789</v>
      </c>
      <c r="I242" s="264" t="s">
        <v>107</v>
      </c>
      <c r="J242" s="264" t="s">
        <v>1678</v>
      </c>
      <c r="K242" s="264">
        <v>185</v>
      </c>
      <c r="L242" s="264" t="s">
        <v>67</v>
      </c>
      <c r="M242" s="264" t="s">
        <v>26</v>
      </c>
      <c r="N242" s="264" t="s">
        <v>27</v>
      </c>
    </row>
    <row r="243" spans="1:14" x14ac:dyDescent="0.25">
      <c r="A243" s="264" t="s">
        <v>22</v>
      </c>
      <c r="B243" s="264" t="s">
        <v>10</v>
      </c>
      <c r="C243" s="264" t="s">
        <v>11</v>
      </c>
      <c r="D243" s="264" t="s">
        <v>23</v>
      </c>
      <c r="E243" s="264" t="s">
        <v>24</v>
      </c>
      <c r="F243" s="264" t="s">
        <v>14</v>
      </c>
      <c r="G243" s="264" t="s">
        <v>15</v>
      </c>
      <c r="H243" s="264" t="s">
        <v>1790</v>
      </c>
      <c r="I243" s="264" t="s">
        <v>25</v>
      </c>
      <c r="J243" s="264" t="s">
        <v>1679</v>
      </c>
      <c r="K243" s="264">
        <v>188</v>
      </c>
      <c r="L243" s="264" t="s">
        <v>17</v>
      </c>
      <c r="M243" s="264" t="s">
        <v>26</v>
      </c>
      <c r="N243" s="264" t="s">
        <v>27</v>
      </c>
    </row>
    <row r="244" spans="1:14" x14ac:dyDescent="0.25">
      <c r="A244" s="264" t="s">
        <v>212</v>
      </c>
      <c r="B244" s="264" t="s">
        <v>10</v>
      </c>
      <c r="C244" s="264" t="s">
        <v>11</v>
      </c>
      <c r="D244" s="264" t="s">
        <v>12</v>
      </c>
      <c r="E244" s="264" t="s">
        <v>13</v>
      </c>
      <c r="F244" s="264" t="s">
        <v>14</v>
      </c>
      <c r="G244" s="264" t="s">
        <v>15</v>
      </c>
      <c r="H244" s="264" t="s">
        <v>1791</v>
      </c>
      <c r="I244" s="264" t="s">
        <v>213</v>
      </c>
      <c r="J244" s="264" t="s">
        <v>1680</v>
      </c>
      <c r="K244" s="264">
        <v>248</v>
      </c>
      <c r="L244" s="264" t="s">
        <v>211</v>
      </c>
      <c r="M244" s="264" t="s">
        <v>214</v>
      </c>
      <c r="N244" s="264" t="s">
        <v>137</v>
      </c>
    </row>
    <row r="245" spans="1:14" x14ac:dyDescent="0.25">
      <c r="A245" s="264" t="s">
        <v>237</v>
      </c>
      <c r="B245" s="264" t="s">
        <v>10</v>
      </c>
      <c r="C245" s="264" t="s">
        <v>11</v>
      </c>
      <c r="D245" s="264" t="s">
        <v>23</v>
      </c>
      <c r="E245" s="264" t="s">
        <v>24</v>
      </c>
      <c r="F245" s="264" t="s">
        <v>14</v>
      </c>
      <c r="G245" s="264" t="s">
        <v>15</v>
      </c>
      <c r="H245" s="264" t="s">
        <v>1792</v>
      </c>
      <c r="I245" s="264" t="s">
        <v>238</v>
      </c>
      <c r="J245" s="264" t="s">
        <v>1681</v>
      </c>
      <c r="K245" s="264">
        <v>249</v>
      </c>
      <c r="L245" s="264" t="s">
        <v>211</v>
      </c>
      <c r="M245" s="264" t="s">
        <v>214</v>
      </c>
      <c r="N245" s="264" t="s">
        <v>137</v>
      </c>
    </row>
    <row r="246" spans="1:14" x14ac:dyDescent="0.25">
      <c r="A246" s="264" t="s">
        <v>239</v>
      </c>
      <c r="B246" s="264" t="s">
        <v>10</v>
      </c>
      <c r="C246" s="264" t="s">
        <v>11</v>
      </c>
      <c r="D246" s="264" t="s">
        <v>23</v>
      </c>
      <c r="E246" s="264" t="s">
        <v>24</v>
      </c>
      <c r="F246" s="264" t="s">
        <v>14</v>
      </c>
      <c r="G246" s="264" t="s">
        <v>15</v>
      </c>
      <c r="H246" s="264" t="s">
        <v>1793</v>
      </c>
      <c r="I246" s="264" t="s">
        <v>240</v>
      </c>
      <c r="J246" s="264" t="s">
        <v>1682</v>
      </c>
      <c r="K246" s="264">
        <v>251</v>
      </c>
      <c r="L246" s="264" t="s">
        <v>211</v>
      </c>
      <c r="M246" s="264" t="s">
        <v>214</v>
      </c>
      <c r="N246" s="264" t="s">
        <v>137</v>
      </c>
    </row>
    <row r="247" spans="1:14" x14ac:dyDescent="0.25">
      <c r="A247" s="264" t="s">
        <v>241</v>
      </c>
      <c r="B247" s="264" t="s">
        <v>10</v>
      </c>
      <c r="C247" s="264" t="s">
        <v>11</v>
      </c>
      <c r="D247" s="264" t="s">
        <v>242</v>
      </c>
      <c r="E247" s="264" t="s">
        <v>243</v>
      </c>
      <c r="F247" s="264" t="s">
        <v>14</v>
      </c>
      <c r="G247" s="264" t="s">
        <v>15</v>
      </c>
      <c r="H247" s="264" t="s">
        <v>1794</v>
      </c>
      <c r="I247" s="264" t="s">
        <v>244</v>
      </c>
      <c r="J247" s="264" t="s">
        <v>1683</v>
      </c>
      <c r="K247" s="264">
        <v>252</v>
      </c>
      <c r="L247" s="264" t="s">
        <v>211</v>
      </c>
      <c r="M247" s="264" t="s">
        <v>214</v>
      </c>
      <c r="N247" s="264" t="s">
        <v>137</v>
      </c>
    </row>
    <row r="248" spans="1:14" x14ac:dyDescent="0.25">
      <c r="A248" s="264" t="s">
        <v>229</v>
      </c>
      <c r="B248" s="264" t="s">
        <v>10</v>
      </c>
      <c r="C248" s="264" t="s">
        <v>11</v>
      </c>
      <c r="D248" s="264" t="s">
        <v>151</v>
      </c>
      <c r="E248" s="264" t="s">
        <v>152</v>
      </c>
      <c r="F248" s="264" t="s">
        <v>65</v>
      </c>
      <c r="G248" s="264" t="s">
        <v>15</v>
      </c>
      <c r="H248" s="264" t="s">
        <v>1795</v>
      </c>
      <c r="I248" s="264" t="s">
        <v>230</v>
      </c>
      <c r="J248" s="264" t="s">
        <v>1684</v>
      </c>
      <c r="K248" s="264">
        <v>253</v>
      </c>
      <c r="L248" s="264" t="s">
        <v>211</v>
      </c>
      <c r="M248" s="264" t="s">
        <v>214</v>
      </c>
      <c r="N248" s="264" t="s">
        <v>137</v>
      </c>
    </row>
    <row r="249" spans="1:14" x14ac:dyDescent="0.25">
      <c r="A249" s="264" t="s">
        <v>248</v>
      </c>
      <c r="B249" s="264" t="s">
        <v>10</v>
      </c>
      <c r="C249" s="264" t="s">
        <v>11</v>
      </c>
      <c r="D249" s="264" t="s">
        <v>242</v>
      </c>
      <c r="E249" s="264" t="s">
        <v>243</v>
      </c>
      <c r="F249" s="264" t="s">
        <v>14</v>
      </c>
      <c r="G249" s="264" t="s">
        <v>15</v>
      </c>
      <c r="H249" s="264" t="s">
        <v>1796</v>
      </c>
      <c r="I249" s="264" t="s">
        <v>249</v>
      </c>
      <c r="J249" s="264" t="s">
        <v>1685</v>
      </c>
      <c r="K249" s="264">
        <v>259</v>
      </c>
      <c r="L249" s="264" t="s">
        <v>211</v>
      </c>
      <c r="M249" s="264" t="s">
        <v>214</v>
      </c>
      <c r="N249" s="264" t="s">
        <v>137</v>
      </c>
    </row>
    <row r="250" spans="1:14" x14ac:dyDescent="0.25">
      <c r="A250" s="264" t="s">
        <v>250</v>
      </c>
      <c r="B250" s="264" t="s">
        <v>10</v>
      </c>
      <c r="C250" s="264" t="s">
        <v>11</v>
      </c>
      <c r="D250" s="264" t="s">
        <v>143</v>
      </c>
      <c r="E250" s="264" t="s">
        <v>144</v>
      </c>
      <c r="F250" s="264" t="s">
        <v>65</v>
      </c>
      <c r="G250" s="264" t="s">
        <v>15</v>
      </c>
      <c r="H250" s="264" t="s">
        <v>1797</v>
      </c>
      <c r="I250" s="264" t="s">
        <v>251</v>
      </c>
      <c r="J250" s="264" t="s">
        <v>1686</v>
      </c>
      <c r="K250" s="264">
        <v>262</v>
      </c>
      <c r="L250" s="264" t="s">
        <v>211</v>
      </c>
      <c r="M250" s="264" t="s">
        <v>214</v>
      </c>
      <c r="N250" s="264" t="s">
        <v>137</v>
      </c>
    </row>
    <row r="251" spans="1:14" x14ac:dyDescent="0.25">
      <c r="A251" s="264" t="s">
        <v>300</v>
      </c>
      <c r="B251" s="264" t="s">
        <v>10</v>
      </c>
      <c r="C251" s="264" t="s">
        <v>11</v>
      </c>
      <c r="D251" s="264" t="s">
        <v>34</v>
      </c>
      <c r="E251" s="264" t="s">
        <v>35</v>
      </c>
      <c r="F251" s="264" t="s">
        <v>14</v>
      </c>
      <c r="G251" s="264" t="s">
        <v>15</v>
      </c>
      <c r="H251" s="264" t="s">
        <v>1798</v>
      </c>
      <c r="I251" s="264" t="s">
        <v>301</v>
      </c>
      <c r="J251" s="264" t="s">
        <v>1687</v>
      </c>
      <c r="K251" s="264">
        <v>267</v>
      </c>
      <c r="L251" s="264" t="s">
        <v>211</v>
      </c>
      <c r="M251" s="264" t="s">
        <v>214</v>
      </c>
      <c r="N251" s="264" t="s">
        <v>137</v>
      </c>
    </row>
    <row r="252" spans="1:14" x14ac:dyDescent="0.25">
      <c r="A252" s="264" t="s">
        <v>252</v>
      </c>
      <c r="B252" s="264" t="s">
        <v>10</v>
      </c>
      <c r="C252" s="264" t="s">
        <v>11</v>
      </c>
      <c r="D252" s="264" t="s">
        <v>143</v>
      </c>
      <c r="E252" s="264" t="s">
        <v>144</v>
      </c>
      <c r="F252" s="264" t="s">
        <v>65</v>
      </c>
      <c r="G252" s="264" t="s">
        <v>15</v>
      </c>
      <c r="H252" s="264" t="s">
        <v>1799</v>
      </c>
      <c r="I252" s="264" t="s">
        <v>253</v>
      </c>
      <c r="J252" s="264" t="s">
        <v>1688</v>
      </c>
      <c r="K252" s="264">
        <v>268</v>
      </c>
      <c r="L252" s="264" t="s">
        <v>211</v>
      </c>
      <c r="M252" s="264" t="s">
        <v>214</v>
      </c>
      <c r="N252" s="264" t="s">
        <v>137</v>
      </c>
    </row>
    <row r="253" spans="1:14" x14ac:dyDescent="0.25">
      <c r="A253" s="264" t="s">
        <v>254</v>
      </c>
      <c r="B253" s="264" t="s">
        <v>10</v>
      </c>
      <c r="C253" s="264" t="s">
        <v>11</v>
      </c>
      <c r="D253" s="264" t="s">
        <v>255</v>
      </c>
      <c r="E253" s="264" t="s">
        <v>256</v>
      </c>
      <c r="F253" s="264" t="s">
        <v>14</v>
      </c>
      <c r="G253" s="264" t="s">
        <v>15</v>
      </c>
      <c r="H253" s="264" t="s">
        <v>1800</v>
      </c>
      <c r="I253" s="264" t="s">
        <v>257</v>
      </c>
      <c r="J253" s="264" t="s">
        <v>1689</v>
      </c>
      <c r="K253" s="264">
        <v>269</v>
      </c>
      <c r="L253" s="264" t="s">
        <v>211</v>
      </c>
      <c r="M253" s="264" t="s">
        <v>214</v>
      </c>
      <c r="N253" s="264" t="s">
        <v>137</v>
      </c>
    </row>
    <row r="254" spans="1:14" x14ac:dyDescent="0.25">
      <c r="A254" s="264" t="s">
        <v>258</v>
      </c>
      <c r="B254" s="264" t="s">
        <v>10</v>
      </c>
      <c r="C254" s="264" t="s">
        <v>11</v>
      </c>
      <c r="D254" s="264" t="s">
        <v>44</v>
      </c>
      <c r="E254" s="264" t="s">
        <v>45</v>
      </c>
      <c r="F254" s="264" t="s">
        <v>14</v>
      </c>
      <c r="G254" s="264" t="s">
        <v>15</v>
      </c>
      <c r="H254" s="264" t="s">
        <v>1801</v>
      </c>
      <c r="I254" s="264" t="s">
        <v>259</v>
      </c>
      <c r="J254" s="264" t="s">
        <v>1690</v>
      </c>
      <c r="K254" s="264">
        <v>246</v>
      </c>
      <c r="L254" s="264" t="s">
        <v>211</v>
      </c>
      <c r="M254" s="264" t="s">
        <v>214</v>
      </c>
      <c r="N254" s="264" t="s">
        <v>137</v>
      </c>
    </row>
    <row r="255" spans="1:14" x14ac:dyDescent="0.25">
      <c r="A255" s="264" t="s">
        <v>162</v>
      </c>
      <c r="B255" s="264" t="s">
        <v>10</v>
      </c>
      <c r="C255" s="264" t="s">
        <v>11</v>
      </c>
      <c r="D255" s="264" t="s">
        <v>163</v>
      </c>
      <c r="E255" s="264" t="s">
        <v>60</v>
      </c>
      <c r="F255" s="264" t="s">
        <v>14</v>
      </c>
      <c r="G255" s="264" t="s">
        <v>15</v>
      </c>
      <c r="H255" s="264" t="s">
        <v>1802</v>
      </c>
      <c r="I255" s="264" t="s">
        <v>164</v>
      </c>
      <c r="J255" s="264" t="s">
        <v>1691</v>
      </c>
      <c r="K255" s="264">
        <v>279</v>
      </c>
      <c r="L255" s="264" t="s">
        <v>154</v>
      </c>
      <c r="M255" s="264" t="s">
        <v>155</v>
      </c>
      <c r="N255" s="264" t="s">
        <v>156</v>
      </c>
    </row>
    <row r="256" spans="1:14" x14ac:dyDescent="0.25">
      <c r="A256" s="264" t="s">
        <v>165</v>
      </c>
      <c r="B256" s="264" t="s">
        <v>10</v>
      </c>
      <c r="C256" s="264" t="s">
        <v>11</v>
      </c>
      <c r="D256" s="264" t="s">
        <v>166</v>
      </c>
      <c r="E256" s="264" t="s">
        <v>167</v>
      </c>
      <c r="F256" s="264" t="s">
        <v>14</v>
      </c>
      <c r="G256" s="264" t="s">
        <v>15</v>
      </c>
      <c r="H256" s="264" t="s">
        <v>1803</v>
      </c>
      <c r="I256" s="264" t="s">
        <v>168</v>
      </c>
      <c r="J256" s="264" t="s">
        <v>1692</v>
      </c>
      <c r="K256" s="264">
        <v>285</v>
      </c>
      <c r="L256" s="264" t="s">
        <v>154</v>
      </c>
      <c r="M256" s="264" t="s">
        <v>155</v>
      </c>
      <c r="N256" s="264" t="s">
        <v>156</v>
      </c>
    </row>
    <row r="257" spans="1:14" x14ac:dyDescent="0.25">
      <c r="A257" s="264" t="s">
        <v>150</v>
      </c>
      <c r="B257" s="264" t="s">
        <v>10</v>
      </c>
      <c r="C257" s="264" t="s">
        <v>11</v>
      </c>
      <c r="D257" s="264" t="s">
        <v>151</v>
      </c>
      <c r="E257" s="264" t="s">
        <v>152</v>
      </c>
      <c r="F257" s="264" t="s">
        <v>65</v>
      </c>
      <c r="G257" s="264" t="s">
        <v>15</v>
      </c>
      <c r="H257" s="264" t="s">
        <v>1804</v>
      </c>
      <c r="I257" s="264" t="s">
        <v>153</v>
      </c>
      <c r="J257" s="264" t="s">
        <v>1693</v>
      </c>
      <c r="K257" s="264">
        <v>287</v>
      </c>
      <c r="L257" s="264" t="s">
        <v>154</v>
      </c>
      <c r="M257" s="264" t="s">
        <v>155</v>
      </c>
      <c r="N257" s="264" t="s">
        <v>156</v>
      </c>
    </row>
    <row r="258" spans="1:14" x14ac:dyDescent="0.25">
      <c r="A258" s="264" t="s">
        <v>169</v>
      </c>
      <c r="B258" s="264" t="s">
        <v>10</v>
      </c>
      <c r="C258" s="264" t="s">
        <v>11</v>
      </c>
      <c r="D258" s="264" t="s">
        <v>170</v>
      </c>
      <c r="E258" s="264" t="s">
        <v>171</v>
      </c>
      <c r="F258" s="264" t="s">
        <v>14</v>
      </c>
      <c r="G258" s="264" t="s">
        <v>15</v>
      </c>
      <c r="H258" s="264" t="s">
        <v>1805</v>
      </c>
      <c r="I258" s="264" t="s">
        <v>172</v>
      </c>
      <c r="J258" s="264" t="s">
        <v>1694</v>
      </c>
      <c r="K258" s="264">
        <v>288</v>
      </c>
      <c r="L258" s="264" t="s">
        <v>154</v>
      </c>
      <c r="M258" s="264" t="s">
        <v>155</v>
      </c>
      <c r="N258" s="264" t="s">
        <v>156</v>
      </c>
    </row>
    <row r="259" spans="1:14" x14ac:dyDescent="0.25">
      <c r="A259" s="264" t="s">
        <v>245</v>
      </c>
      <c r="B259" s="264" t="s">
        <v>10</v>
      </c>
      <c r="C259" s="264" t="s">
        <v>11</v>
      </c>
      <c r="D259" s="264" t="s">
        <v>151</v>
      </c>
      <c r="E259" s="264" t="s">
        <v>152</v>
      </c>
      <c r="F259" s="264" t="s">
        <v>65</v>
      </c>
      <c r="G259" s="264" t="s">
        <v>15</v>
      </c>
      <c r="H259" s="264" t="s">
        <v>1806</v>
      </c>
      <c r="I259" s="264" t="s">
        <v>246</v>
      </c>
      <c r="J259" s="264" t="s">
        <v>1695</v>
      </c>
      <c r="K259" s="264">
        <v>293</v>
      </c>
      <c r="L259" s="264" t="s">
        <v>211</v>
      </c>
      <c r="M259" s="264" t="s">
        <v>247</v>
      </c>
      <c r="N259" s="264" t="s">
        <v>204</v>
      </c>
    </row>
    <row r="260" spans="1:14" x14ac:dyDescent="0.25">
      <c r="A260" s="264" t="s">
        <v>319</v>
      </c>
      <c r="B260" s="264" t="s">
        <v>10</v>
      </c>
      <c r="C260" s="264" t="s">
        <v>11</v>
      </c>
      <c r="D260" s="264" t="s">
        <v>34</v>
      </c>
      <c r="E260" s="264" t="s">
        <v>35</v>
      </c>
      <c r="F260" s="264" t="s">
        <v>14</v>
      </c>
      <c r="G260" s="264" t="s">
        <v>15</v>
      </c>
      <c r="H260" s="264" t="s">
        <v>1807</v>
      </c>
      <c r="I260" s="264" t="s">
        <v>320</v>
      </c>
      <c r="J260" s="264" t="s">
        <v>1696</v>
      </c>
      <c r="K260" s="264">
        <v>298</v>
      </c>
      <c r="L260" s="264" t="s">
        <v>211</v>
      </c>
      <c r="M260" s="264" t="s">
        <v>247</v>
      </c>
      <c r="N260" s="264" t="s">
        <v>204</v>
      </c>
    </row>
    <row r="261" spans="1:14" x14ac:dyDescent="0.25">
      <c r="A261" s="264" t="s">
        <v>264</v>
      </c>
      <c r="B261" s="264" t="s">
        <v>10</v>
      </c>
      <c r="C261" s="264" t="s">
        <v>11</v>
      </c>
      <c r="D261" s="264" t="s">
        <v>174</v>
      </c>
      <c r="E261" s="264" t="s">
        <v>175</v>
      </c>
      <c r="F261" s="264" t="s">
        <v>14</v>
      </c>
      <c r="G261" s="264" t="s">
        <v>15</v>
      </c>
      <c r="H261" s="264" t="s">
        <v>1808</v>
      </c>
      <c r="I261" s="264" t="s">
        <v>265</v>
      </c>
      <c r="J261" s="264" t="s">
        <v>1697</v>
      </c>
      <c r="K261" s="264">
        <v>323</v>
      </c>
      <c r="L261" s="264" t="s">
        <v>211</v>
      </c>
      <c r="M261" s="264" t="s">
        <v>177</v>
      </c>
      <c r="N261" s="264" t="s">
        <v>27</v>
      </c>
    </row>
    <row r="262" spans="1:14" x14ac:dyDescent="0.25">
      <c r="A262" s="264" t="s">
        <v>173</v>
      </c>
      <c r="B262" s="264" t="s">
        <v>10</v>
      </c>
      <c r="C262" s="264" t="s">
        <v>11</v>
      </c>
      <c r="D262" s="264" t="s">
        <v>174</v>
      </c>
      <c r="E262" s="264" t="s">
        <v>175</v>
      </c>
      <c r="F262" s="264" t="s">
        <v>14</v>
      </c>
      <c r="G262" s="264" t="s">
        <v>15</v>
      </c>
      <c r="H262" s="264" t="s">
        <v>1809</v>
      </c>
      <c r="I262" s="264" t="s">
        <v>176</v>
      </c>
      <c r="J262" s="264" t="s">
        <v>1698</v>
      </c>
      <c r="K262" s="264">
        <v>358</v>
      </c>
      <c r="L262" s="264" t="s">
        <v>154</v>
      </c>
      <c r="M262" s="264" t="s">
        <v>177</v>
      </c>
      <c r="N262" s="264" t="s">
        <v>159</v>
      </c>
    </row>
    <row r="263" spans="1:14" x14ac:dyDescent="0.25">
      <c r="A263" s="264" t="s">
        <v>178</v>
      </c>
      <c r="B263" s="264" t="s">
        <v>10</v>
      </c>
      <c r="C263" s="264" t="s">
        <v>11</v>
      </c>
      <c r="D263" s="264" t="s">
        <v>163</v>
      </c>
      <c r="E263" s="264" t="s">
        <v>60</v>
      </c>
      <c r="F263" s="264" t="s">
        <v>14</v>
      </c>
      <c r="G263" s="264" t="s">
        <v>15</v>
      </c>
      <c r="H263" s="264" t="s">
        <v>1810</v>
      </c>
      <c r="I263" s="264" t="s">
        <v>179</v>
      </c>
      <c r="J263" s="264" t="s">
        <v>1699</v>
      </c>
      <c r="K263" s="264">
        <v>279</v>
      </c>
      <c r="L263" s="264" t="s">
        <v>154</v>
      </c>
      <c r="M263" s="264" t="s">
        <v>177</v>
      </c>
      <c r="N263" s="264" t="s">
        <v>159</v>
      </c>
    </row>
    <row r="264" spans="1:14" x14ac:dyDescent="0.25">
      <c r="A264" s="264" t="s">
        <v>180</v>
      </c>
      <c r="B264" s="264" t="s">
        <v>10</v>
      </c>
      <c r="C264" s="264" t="s">
        <v>11</v>
      </c>
      <c r="D264" s="264" t="s">
        <v>163</v>
      </c>
      <c r="E264" s="264" t="s">
        <v>60</v>
      </c>
      <c r="F264" s="264" t="s">
        <v>14</v>
      </c>
      <c r="G264" s="264" t="s">
        <v>15</v>
      </c>
      <c r="H264" s="264" t="s">
        <v>1811</v>
      </c>
      <c r="I264" s="264" t="s">
        <v>181</v>
      </c>
      <c r="J264" s="264" t="s">
        <v>1700</v>
      </c>
      <c r="K264" s="264">
        <v>279</v>
      </c>
      <c r="L264" s="264" t="s">
        <v>154</v>
      </c>
      <c r="M264" s="264" t="s">
        <v>32</v>
      </c>
      <c r="N264" s="264" t="s">
        <v>159</v>
      </c>
    </row>
    <row r="265" spans="1:14" x14ac:dyDescent="0.25">
      <c r="A265" s="264" t="s">
        <v>157</v>
      </c>
      <c r="B265" s="264" t="s">
        <v>10</v>
      </c>
      <c r="C265" s="264" t="s">
        <v>11</v>
      </c>
      <c r="D265" s="264" t="s">
        <v>12</v>
      </c>
      <c r="E265" s="264" t="s">
        <v>13</v>
      </c>
      <c r="F265" s="264" t="s">
        <v>14</v>
      </c>
      <c r="G265" s="264" t="s">
        <v>15</v>
      </c>
      <c r="H265" s="264" t="s">
        <v>1812</v>
      </c>
      <c r="I265" s="264" t="s">
        <v>158</v>
      </c>
      <c r="J265" s="264" t="s">
        <v>1701</v>
      </c>
      <c r="K265" s="264">
        <v>365</v>
      </c>
      <c r="L265" s="264" t="s">
        <v>154</v>
      </c>
      <c r="M265" s="264" t="s">
        <v>32</v>
      </c>
      <c r="N265" s="264" t="s">
        <v>159</v>
      </c>
    </row>
    <row r="266" spans="1:14" x14ac:dyDescent="0.25">
      <c r="A266" s="264" t="s">
        <v>182</v>
      </c>
      <c r="B266" s="264" t="s">
        <v>10</v>
      </c>
      <c r="C266" s="264" t="s">
        <v>11</v>
      </c>
      <c r="D266" s="264" t="s">
        <v>183</v>
      </c>
      <c r="E266" s="264" t="s">
        <v>175</v>
      </c>
      <c r="F266" s="264" t="s">
        <v>14</v>
      </c>
      <c r="G266" s="264" t="s">
        <v>15</v>
      </c>
      <c r="H266" s="264" t="s">
        <v>1813</v>
      </c>
      <c r="I266" s="264" t="s">
        <v>184</v>
      </c>
      <c r="J266" s="264" t="s">
        <v>1702</v>
      </c>
      <c r="K266" s="264">
        <v>287</v>
      </c>
      <c r="L266" s="264" t="s">
        <v>154</v>
      </c>
      <c r="M266" s="264" t="s">
        <v>32</v>
      </c>
      <c r="N266" s="264" t="s">
        <v>159</v>
      </c>
    </row>
    <row r="267" spans="1:14" x14ac:dyDescent="0.25">
      <c r="A267" s="264" t="s">
        <v>185</v>
      </c>
      <c r="B267" s="264" t="s">
        <v>10</v>
      </c>
      <c r="C267" s="264" t="s">
        <v>11</v>
      </c>
      <c r="D267" s="264" t="s">
        <v>183</v>
      </c>
      <c r="E267" s="264" t="s">
        <v>175</v>
      </c>
      <c r="F267" s="264" t="s">
        <v>14</v>
      </c>
      <c r="G267" s="264" t="s">
        <v>15</v>
      </c>
      <c r="H267" s="264" t="s">
        <v>1814</v>
      </c>
      <c r="I267" s="264" t="s">
        <v>186</v>
      </c>
      <c r="J267" s="264" t="s">
        <v>1703</v>
      </c>
      <c r="K267" s="264">
        <v>354</v>
      </c>
      <c r="L267" s="264" t="s">
        <v>154</v>
      </c>
      <c r="M267" s="264" t="s">
        <v>32</v>
      </c>
      <c r="N267" s="264" t="s">
        <v>159</v>
      </c>
    </row>
    <row r="268" spans="1:14" x14ac:dyDescent="0.25">
      <c r="A268" s="264" t="s">
        <v>187</v>
      </c>
      <c r="B268" s="264" t="s">
        <v>10</v>
      </c>
      <c r="C268" s="264" t="s">
        <v>11</v>
      </c>
      <c r="D268" s="264" t="s">
        <v>163</v>
      </c>
      <c r="E268" s="264" t="s">
        <v>60</v>
      </c>
      <c r="F268" s="264" t="s">
        <v>14</v>
      </c>
      <c r="G268" s="264" t="s">
        <v>15</v>
      </c>
      <c r="H268" s="264" t="s">
        <v>1815</v>
      </c>
      <c r="I268" s="264" t="s">
        <v>188</v>
      </c>
      <c r="J268" s="264" t="s">
        <v>1704</v>
      </c>
      <c r="K268" s="264">
        <v>390</v>
      </c>
      <c r="L268" s="264" t="s">
        <v>154</v>
      </c>
      <c r="M268" s="264" t="s">
        <v>32</v>
      </c>
      <c r="N268" s="264" t="s">
        <v>159</v>
      </c>
    </row>
    <row r="269" spans="1:14" x14ac:dyDescent="0.25">
      <c r="A269" s="264" t="s">
        <v>189</v>
      </c>
      <c r="B269" s="264" t="s">
        <v>10</v>
      </c>
      <c r="C269" s="264" t="s">
        <v>11</v>
      </c>
      <c r="D269" s="264" t="s">
        <v>163</v>
      </c>
      <c r="E269" s="264" t="s">
        <v>60</v>
      </c>
      <c r="F269" s="264" t="s">
        <v>14</v>
      </c>
      <c r="G269" s="264" t="s">
        <v>15</v>
      </c>
      <c r="H269" s="264" t="s">
        <v>1816</v>
      </c>
      <c r="I269" s="264" t="s">
        <v>190</v>
      </c>
      <c r="J269" s="264" t="s">
        <v>1705</v>
      </c>
      <c r="K269" s="264">
        <v>391</v>
      </c>
      <c r="L269" s="264" t="s">
        <v>154</v>
      </c>
      <c r="M269" s="264" t="s">
        <v>32</v>
      </c>
      <c r="N269" s="264" t="s">
        <v>159</v>
      </c>
    </row>
    <row r="270" spans="1:14" x14ac:dyDescent="0.25">
      <c r="A270" s="264" t="s">
        <v>191</v>
      </c>
      <c r="B270" s="264" t="s">
        <v>10</v>
      </c>
      <c r="C270" s="264" t="s">
        <v>11</v>
      </c>
      <c r="D270" s="264" t="s">
        <v>163</v>
      </c>
      <c r="E270" s="264" t="s">
        <v>60</v>
      </c>
      <c r="F270" s="264" t="s">
        <v>14</v>
      </c>
      <c r="G270" s="264" t="s">
        <v>15</v>
      </c>
      <c r="H270" s="264" t="s">
        <v>1817</v>
      </c>
      <c r="I270" s="264" t="s">
        <v>192</v>
      </c>
      <c r="J270" s="264" t="s">
        <v>1706</v>
      </c>
      <c r="K270" s="264">
        <v>394</v>
      </c>
      <c r="L270" s="264" t="s">
        <v>154</v>
      </c>
      <c r="M270" s="264" t="s">
        <v>32</v>
      </c>
      <c r="N270" s="264" t="s">
        <v>159</v>
      </c>
    </row>
    <row r="271" spans="1:14" x14ac:dyDescent="0.25">
      <c r="A271" s="264" t="s">
        <v>193</v>
      </c>
      <c r="B271" s="264" t="s">
        <v>10</v>
      </c>
      <c r="C271" s="264" t="s">
        <v>11</v>
      </c>
      <c r="D271" s="264" t="s">
        <v>163</v>
      </c>
      <c r="E271" s="264" t="s">
        <v>60</v>
      </c>
      <c r="F271" s="264" t="s">
        <v>14</v>
      </c>
      <c r="G271" s="264" t="s">
        <v>15</v>
      </c>
      <c r="H271" s="264" t="s">
        <v>1818</v>
      </c>
      <c r="I271" s="264" t="s">
        <v>194</v>
      </c>
      <c r="J271" s="264" t="s">
        <v>1707</v>
      </c>
      <c r="K271" s="264">
        <v>363</v>
      </c>
      <c r="L271" s="264" t="s">
        <v>154</v>
      </c>
      <c r="M271" s="264" t="s">
        <v>32</v>
      </c>
      <c r="N271" s="264" t="s">
        <v>159</v>
      </c>
    </row>
    <row r="272" spans="1:14" x14ac:dyDescent="0.25">
      <c r="A272" s="264" t="s">
        <v>195</v>
      </c>
      <c r="B272" s="264" t="s">
        <v>10</v>
      </c>
      <c r="C272" s="264" t="s">
        <v>11</v>
      </c>
      <c r="D272" s="264" t="s">
        <v>163</v>
      </c>
      <c r="E272" s="264" t="s">
        <v>60</v>
      </c>
      <c r="F272" s="264" t="s">
        <v>14</v>
      </c>
      <c r="G272" s="264" t="s">
        <v>15</v>
      </c>
      <c r="H272" s="264" t="s">
        <v>1819</v>
      </c>
      <c r="I272" s="264" t="s">
        <v>196</v>
      </c>
      <c r="J272" s="264" t="s">
        <v>1708</v>
      </c>
      <c r="K272" s="264">
        <v>375</v>
      </c>
      <c r="L272" s="264" t="s">
        <v>154</v>
      </c>
      <c r="M272" s="264" t="s">
        <v>32</v>
      </c>
      <c r="N272" s="264" t="s">
        <v>159</v>
      </c>
    </row>
    <row r="273" spans="1:14" x14ac:dyDescent="0.25">
      <c r="A273" s="264" t="s">
        <v>160</v>
      </c>
      <c r="B273" s="264" t="s">
        <v>10</v>
      </c>
      <c r="C273" s="264" t="s">
        <v>11</v>
      </c>
      <c r="D273" s="264" t="s">
        <v>151</v>
      </c>
      <c r="E273" s="264" t="s">
        <v>152</v>
      </c>
      <c r="F273" s="264" t="s">
        <v>65</v>
      </c>
      <c r="G273" s="264" t="s">
        <v>15</v>
      </c>
      <c r="H273" s="264" t="s">
        <v>1820</v>
      </c>
      <c r="I273" s="264" t="s">
        <v>161</v>
      </c>
      <c r="J273" s="264" t="s">
        <v>1709</v>
      </c>
      <c r="K273" s="264">
        <v>406</v>
      </c>
      <c r="L273" s="264" t="s">
        <v>154</v>
      </c>
      <c r="M273" s="264" t="s">
        <v>32</v>
      </c>
      <c r="N273" s="264" t="s">
        <v>159</v>
      </c>
    </row>
    <row r="274" spans="1:14" x14ac:dyDescent="0.25">
      <c r="A274" s="264" t="s">
        <v>33</v>
      </c>
      <c r="B274" s="264" t="s">
        <v>10</v>
      </c>
      <c r="C274" s="264" t="s">
        <v>11</v>
      </c>
      <c r="D274" s="264" t="s">
        <v>34</v>
      </c>
      <c r="E274" s="264" t="s">
        <v>35</v>
      </c>
      <c r="F274" s="264" t="s">
        <v>14</v>
      </c>
      <c r="G274" s="264" t="s">
        <v>15</v>
      </c>
      <c r="H274" s="264" t="s">
        <v>1821</v>
      </c>
      <c r="I274" s="264" t="s">
        <v>36</v>
      </c>
      <c r="J274" s="264" t="s">
        <v>1710</v>
      </c>
      <c r="K274" s="264">
        <v>426</v>
      </c>
      <c r="L274" s="264" t="s">
        <v>17</v>
      </c>
      <c r="M274" s="264" t="s">
        <v>32</v>
      </c>
      <c r="N274" s="264" t="s">
        <v>27</v>
      </c>
    </row>
    <row r="275" spans="1:14" x14ac:dyDescent="0.25">
      <c r="A275" s="264" t="s">
        <v>48</v>
      </c>
      <c r="B275" s="264" t="s">
        <v>10</v>
      </c>
      <c r="C275" s="264" t="s">
        <v>11</v>
      </c>
      <c r="D275" s="264" t="s">
        <v>34</v>
      </c>
      <c r="E275" s="264" t="s">
        <v>35</v>
      </c>
      <c r="F275" s="264" t="s">
        <v>14</v>
      </c>
      <c r="G275" s="264" t="s">
        <v>15</v>
      </c>
      <c r="H275" s="264" t="s">
        <v>1822</v>
      </c>
      <c r="I275" s="264" t="s">
        <v>49</v>
      </c>
      <c r="J275" s="264" t="s">
        <v>1711</v>
      </c>
      <c r="K275" s="264">
        <v>427</v>
      </c>
      <c r="L275" s="264" t="s">
        <v>17</v>
      </c>
      <c r="M275" s="264" t="s">
        <v>32</v>
      </c>
      <c r="N275" s="264" t="s">
        <v>27</v>
      </c>
    </row>
    <row r="276" spans="1:14" x14ac:dyDescent="0.25">
      <c r="A276" s="264" t="s">
        <v>50</v>
      </c>
      <c r="B276" s="264" t="s">
        <v>10</v>
      </c>
      <c r="C276" s="264" t="s">
        <v>11</v>
      </c>
      <c r="D276" s="264" t="s">
        <v>34</v>
      </c>
      <c r="E276" s="264" t="s">
        <v>35</v>
      </c>
      <c r="F276" s="264" t="s">
        <v>14</v>
      </c>
      <c r="G276" s="264" t="s">
        <v>15</v>
      </c>
      <c r="H276" s="264" t="s">
        <v>1823</v>
      </c>
      <c r="I276" s="264" t="s">
        <v>51</v>
      </c>
      <c r="J276" s="264" t="s">
        <v>1712</v>
      </c>
      <c r="K276" s="264">
        <v>429</v>
      </c>
      <c r="L276" s="264" t="s">
        <v>52</v>
      </c>
      <c r="M276" s="264" t="s">
        <v>32</v>
      </c>
      <c r="N276" s="264" t="s">
        <v>27</v>
      </c>
    </row>
    <row r="277" spans="1:14" x14ac:dyDescent="0.25">
      <c r="A277" s="264" t="s">
        <v>28</v>
      </c>
      <c r="B277" s="264" t="s">
        <v>10</v>
      </c>
      <c r="C277" s="264" t="s">
        <v>11</v>
      </c>
      <c r="D277" s="264" t="s">
        <v>29</v>
      </c>
      <c r="E277" s="264" t="s">
        <v>30</v>
      </c>
      <c r="F277" s="264" t="s">
        <v>14</v>
      </c>
      <c r="G277" s="264" t="s">
        <v>15</v>
      </c>
      <c r="H277" s="264" t="s">
        <v>1824</v>
      </c>
      <c r="I277" s="264" t="s">
        <v>31</v>
      </c>
      <c r="J277" s="264" t="s">
        <v>1713</v>
      </c>
      <c r="K277" s="264">
        <v>425</v>
      </c>
      <c r="L277" s="264" t="s">
        <v>17</v>
      </c>
      <c r="M277" s="264" t="s">
        <v>32</v>
      </c>
      <c r="N277" s="264" t="s">
        <v>27</v>
      </c>
    </row>
    <row r="278" spans="1:14" x14ac:dyDescent="0.25">
      <c r="A278" s="264" t="s">
        <v>112</v>
      </c>
      <c r="B278" s="264" t="s">
        <v>10</v>
      </c>
      <c r="C278" s="264" t="s">
        <v>11</v>
      </c>
      <c r="D278" s="264" t="s">
        <v>101</v>
      </c>
      <c r="E278" s="264" t="s">
        <v>102</v>
      </c>
      <c r="F278" s="264" t="s">
        <v>14</v>
      </c>
      <c r="G278" s="264" t="s">
        <v>15</v>
      </c>
      <c r="H278" s="264" t="s">
        <v>1825</v>
      </c>
      <c r="I278" s="264" t="s">
        <v>113</v>
      </c>
      <c r="J278" s="264" t="s">
        <v>1714</v>
      </c>
      <c r="K278" s="264">
        <v>98</v>
      </c>
      <c r="L278" s="264" t="s">
        <v>67</v>
      </c>
      <c r="M278" s="264" t="s">
        <v>114</v>
      </c>
      <c r="N278" s="264" t="s">
        <v>57</v>
      </c>
    </row>
    <row r="279" spans="1:14" x14ac:dyDescent="0.25">
      <c r="A279" s="264" t="s">
        <v>270</v>
      </c>
      <c r="B279" s="264" t="s">
        <v>10</v>
      </c>
      <c r="C279" s="264" t="s">
        <v>11</v>
      </c>
      <c r="D279" s="264" t="s">
        <v>101</v>
      </c>
      <c r="E279" s="264" t="s">
        <v>102</v>
      </c>
      <c r="F279" s="264" t="s">
        <v>14</v>
      </c>
      <c r="G279" s="264" t="s">
        <v>15</v>
      </c>
      <c r="H279" s="264" t="s">
        <v>1826</v>
      </c>
      <c r="I279" s="264" t="s">
        <v>271</v>
      </c>
      <c r="J279" s="264" t="s">
        <v>1715</v>
      </c>
      <c r="K279" s="264">
        <v>121</v>
      </c>
      <c r="L279" s="264" t="s">
        <v>211</v>
      </c>
      <c r="M279" s="264" t="s">
        <v>114</v>
      </c>
      <c r="N279" s="264" t="s">
        <v>57</v>
      </c>
    </row>
    <row r="280" spans="1:14" x14ac:dyDescent="0.25">
      <c r="A280" s="264" t="s">
        <v>272</v>
      </c>
      <c r="B280" s="264" t="s">
        <v>10</v>
      </c>
      <c r="C280" s="264" t="s">
        <v>11</v>
      </c>
      <c r="D280" s="264" t="s">
        <v>38</v>
      </c>
      <c r="E280" s="264" t="s">
        <v>39</v>
      </c>
      <c r="F280" s="264" t="s">
        <v>14</v>
      </c>
      <c r="G280" s="264" t="s">
        <v>15</v>
      </c>
      <c r="H280" s="264" t="s">
        <v>1827</v>
      </c>
      <c r="I280" s="264" t="s">
        <v>273</v>
      </c>
      <c r="J280" s="264" t="s">
        <v>1716</v>
      </c>
      <c r="K280" s="264">
        <v>123</v>
      </c>
      <c r="L280" s="264" t="s">
        <v>211</v>
      </c>
      <c r="M280" s="264" t="s">
        <v>114</v>
      </c>
      <c r="N280" s="264" t="s">
        <v>57</v>
      </c>
    </row>
    <row r="281" spans="1:14" x14ac:dyDescent="0.25">
      <c r="A281" s="264" t="s">
        <v>115</v>
      </c>
      <c r="B281" s="264" t="s">
        <v>10</v>
      </c>
      <c r="C281" s="264" t="s">
        <v>11</v>
      </c>
      <c r="D281" s="264" t="s">
        <v>116</v>
      </c>
      <c r="E281" s="264" t="s">
        <v>117</v>
      </c>
      <c r="F281" s="264" t="s">
        <v>14</v>
      </c>
      <c r="G281" s="264" t="s">
        <v>15</v>
      </c>
      <c r="H281" s="264" t="s">
        <v>1828</v>
      </c>
      <c r="I281" s="264" t="s">
        <v>118</v>
      </c>
      <c r="J281" s="264" t="s">
        <v>1717</v>
      </c>
      <c r="K281" s="264">
        <v>53</v>
      </c>
      <c r="L281" s="264" t="s">
        <v>67</v>
      </c>
      <c r="M281" s="264" t="s">
        <v>78</v>
      </c>
      <c r="N281" s="264" t="s">
        <v>57</v>
      </c>
    </row>
    <row r="282" spans="1:14" x14ac:dyDescent="0.25">
      <c r="A282" s="264" t="s">
        <v>119</v>
      </c>
      <c r="B282" s="264" t="s">
        <v>10</v>
      </c>
      <c r="C282" s="264" t="s">
        <v>11</v>
      </c>
      <c r="D282" s="264" t="s">
        <v>116</v>
      </c>
      <c r="E282" s="264" t="s">
        <v>117</v>
      </c>
      <c r="F282" s="264" t="s">
        <v>14</v>
      </c>
      <c r="G282" s="264" t="s">
        <v>15</v>
      </c>
      <c r="H282" s="264" t="s">
        <v>1829</v>
      </c>
      <c r="I282" s="264" t="s">
        <v>120</v>
      </c>
      <c r="J282" s="264" t="s">
        <v>1718</v>
      </c>
      <c r="K282" s="264">
        <v>54</v>
      </c>
      <c r="L282" s="264" t="s">
        <v>67</v>
      </c>
      <c r="M282" s="264" t="s">
        <v>78</v>
      </c>
      <c r="N282" s="264" t="s">
        <v>57</v>
      </c>
    </row>
    <row r="283" spans="1:14" x14ac:dyDescent="0.25">
      <c r="A283" s="264" t="s">
        <v>121</v>
      </c>
      <c r="B283" s="264" t="s">
        <v>10</v>
      </c>
      <c r="C283" s="264" t="s">
        <v>11</v>
      </c>
      <c r="D283" s="264" t="s">
        <v>116</v>
      </c>
      <c r="E283" s="264" t="s">
        <v>117</v>
      </c>
      <c r="F283" s="264" t="s">
        <v>14</v>
      </c>
      <c r="G283" s="264" t="s">
        <v>15</v>
      </c>
      <c r="H283" s="264" t="s">
        <v>1830</v>
      </c>
      <c r="I283" s="264" t="s">
        <v>122</v>
      </c>
      <c r="J283" s="264" t="s">
        <v>1719</v>
      </c>
      <c r="K283" s="264">
        <v>55</v>
      </c>
      <c r="L283" s="264" t="s">
        <v>67</v>
      </c>
      <c r="M283" s="264" t="s">
        <v>78</v>
      </c>
      <c r="N283" s="264" t="s">
        <v>57</v>
      </c>
    </row>
    <row r="284" spans="1:14" x14ac:dyDescent="0.25">
      <c r="A284" s="264" t="s">
        <v>123</v>
      </c>
      <c r="B284" s="264" t="s">
        <v>10</v>
      </c>
      <c r="C284" s="264" t="s">
        <v>11</v>
      </c>
      <c r="D284" s="264" t="s">
        <v>38</v>
      </c>
      <c r="E284" s="264" t="s">
        <v>39</v>
      </c>
      <c r="F284" s="264" t="s">
        <v>14</v>
      </c>
      <c r="G284" s="264" t="s">
        <v>15</v>
      </c>
      <c r="H284" s="264" t="s">
        <v>1831</v>
      </c>
      <c r="I284" s="264" t="s">
        <v>124</v>
      </c>
      <c r="J284" s="264" t="s">
        <v>1720</v>
      </c>
      <c r="K284" s="264">
        <v>56</v>
      </c>
      <c r="L284" s="264" t="s">
        <v>67</v>
      </c>
      <c r="M284" s="264" t="s">
        <v>78</v>
      </c>
      <c r="N284" s="264" t="s">
        <v>57</v>
      </c>
    </row>
    <row r="285" spans="1:14" x14ac:dyDescent="0.25">
      <c r="A285" s="264" t="s">
        <v>274</v>
      </c>
      <c r="B285" s="264" t="s">
        <v>10</v>
      </c>
      <c r="C285" s="264" t="s">
        <v>11</v>
      </c>
      <c r="D285" s="264" t="s">
        <v>101</v>
      </c>
      <c r="E285" s="264" t="s">
        <v>102</v>
      </c>
      <c r="F285" s="264" t="s">
        <v>14</v>
      </c>
      <c r="G285" s="264" t="s">
        <v>15</v>
      </c>
      <c r="H285" s="264" t="s">
        <v>1832</v>
      </c>
      <c r="I285" s="264" t="s">
        <v>275</v>
      </c>
      <c r="J285" s="264" t="s">
        <v>1721</v>
      </c>
      <c r="K285" s="264">
        <v>48</v>
      </c>
      <c r="L285" s="264" t="s">
        <v>211</v>
      </c>
      <c r="M285" s="264" t="s">
        <v>78</v>
      </c>
      <c r="N285" s="264" t="s">
        <v>57</v>
      </c>
    </row>
    <row r="286" spans="1:14" x14ac:dyDescent="0.25">
      <c r="A286" s="264" t="s">
        <v>276</v>
      </c>
      <c r="B286" s="264" t="s">
        <v>10</v>
      </c>
      <c r="C286" s="264" t="s">
        <v>11</v>
      </c>
      <c r="D286" s="264" t="s">
        <v>277</v>
      </c>
      <c r="E286" s="264" t="s">
        <v>278</v>
      </c>
      <c r="F286" s="264" t="s">
        <v>14</v>
      </c>
      <c r="G286" s="264" t="s">
        <v>15</v>
      </c>
      <c r="H286" s="264" t="s">
        <v>1833</v>
      </c>
      <c r="I286" s="264" t="s">
        <v>279</v>
      </c>
      <c r="J286" s="264" t="s">
        <v>1722</v>
      </c>
      <c r="K286" s="264">
        <v>49</v>
      </c>
      <c r="L286" s="264" t="s">
        <v>211</v>
      </c>
      <c r="M286" s="264" t="s">
        <v>78</v>
      </c>
      <c r="N286" s="264" t="s">
        <v>57</v>
      </c>
    </row>
    <row r="287" spans="1:14" x14ac:dyDescent="0.25">
      <c r="A287" s="264" t="s">
        <v>260</v>
      </c>
      <c r="B287" s="264" t="s">
        <v>10</v>
      </c>
      <c r="C287" s="264" t="s">
        <v>11</v>
      </c>
      <c r="D287" s="264" t="s">
        <v>63</v>
      </c>
      <c r="E287" s="264" t="s">
        <v>64</v>
      </c>
      <c r="F287" s="264" t="s">
        <v>65</v>
      </c>
      <c r="G287" s="264" t="s">
        <v>15</v>
      </c>
      <c r="H287" s="264" t="s">
        <v>1834</v>
      </c>
      <c r="I287" s="264" t="s">
        <v>261</v>
      </c>
      <c r="J287" s="264" t="s">
        <v>1723</v>
      </c>
      <c r="K287" s="264">
        <v>66</v>
      </c>
      <c r="L287" s="264" t="s">
        <v>211</v>
      </c>
      <c r="M287" s="264" t="s">
        <v>78</v>
      </c>
      <c r="N287" s="264" t="s">
        <v>57</v>
      </c>
    </row>
    <row r="288" spans="1:14" x14ac:dyDescent="0.25">
      <c r="A288" s="264" t="s">
        <v>75</v>
      </c>
      <c r="B288" s="264" t="s">
        <v>10</v>
      </c>
      <c r="C288" s="264" t="s">
        <v>11</v>
      </c>
      <c r="D288" s="264" t="s">
        <v>76</v>
      </c>
      <c r="E288" s="264" t="s">
        <v>13</v>
      </c>
      <c r="F288" s="264" t="s">
        <v>14</v>
      </c>
      <c r="G288" s="264" t="s">
        <v>15</v>
      </c>
      <c r="H288" s="264" t="s">
        <v>1835</v>
      </c>
      <c r="I288" s="264" t="s">
        <v>77</v>
      </c>
      <c r="J288" s="264" t="s">
        <v>1724</v>
      </c>
      <c r="K288" s="264">
        <v>98</v>
      </c>
      <c r="L288" s="264" t="s">
        <v>67</v>
      </c>
      <c r="M288" s="264" t="s">
        <v>78</v>
      </c>
      <c r="N288" s="264" t="s">
        <v>57</v>
      </c>
    </row>
    <row r="289" spans="1:14" x14ac:dyDescent="0.25">
      <c r="A289" s="264" t="s">
        <v>79</v>
      </c>
      <c r="B289" s="264" t="s">
        <v>10</v>
      </c>
      <c r="C289" s="264" t="s">
        <v>11</v>
      </c>
      <c r="D289" s="264" t="s">
        <v>12</v>
      </c>
      <c r="E289" s="264" t="s">
        <v>13</v>
      </c>
      <c r="F289" s="264" t="s">
        <v>14</v>
      </c>
      <c r="G289" s="264" t="s">
        <v>15</v>
      </c>
      <c r="H289" s="264" t="s">
        <v>1836</v>
      </c>
      <c r="I289" s="264" t="s">
        <v>80</v>
      </c>
      <c r="J289" s="264" t="s">
        <v>1725</v>
      </c>
      <c r="K289" s="264">
        <v>100</v>
      </c>
      <c r="L289" s="264" t="s">
        <v>67</v>
      </c>
      <c r="M289" s="264" t="s">
        <v>78</v>
      </c>
      <c r="N289" s="264" t="s">
        <v>57</v>
      </c>
    </row>
    <row r="290" spans="1:14" x14ac:dyDescent="0.25">
      <c r="A290" s="264" t="s">
        <v>129</v>
      </c>
      <c r="B290" s="264" t="s">
        <v>10</v>
      </c>
      <c r="C290" s="264" t="s">
        <v>11</v>
      </c>
      <c r="D290" s="264" t="s">
        <v>34</v>
      </c>
      <c r="E290" s="264" t="s">
        <v>35</v>
      </c>
      <c r="F290" s="264" t="s">
        <v>14</v>
      </c>
      <c r="G290" s="264" t="s">
        <v>15</v>
      </c>
      <c r="H290" s="264" t="s">
        <v>1837</v>
      </c>
      <c r="I290" s="264" t="s">
        <v>130</v>
      </c>
      <c r="J290" s="264" t="s">
        <v>1726</v>
      </c>
      <c r="K290" s="264">
        <v>101</v>
      </c>
      <c r="L290" s="264" t="s">
        <v>67</v>
      </c>
      <c r="M290" s="264" t="s">
        <v>78</v>
      </c>
      <c r="N290" s="264" t="s">
        <v>57</v>
      </c>
    </row>
    <row r="291" spans="1:14" x14ac:dyDescent="0.25">
      <c r="A291" s="264" t="s">
        <v>131</v>
      </c>
      <c r="B291" s="264" t="s">
        <v>10</v>
      </c>
      <c r="C291" s="264" t="s">
        <v>11</v>
      </c>
      <c r="D291" s="264" t="s">
        <v>34</v>
      </c>
      <c r="E291" s="264" t="s">
        <v>35</v>
      </c>
      <c r="F291" s="264" t="s">
        <v>14</v>
      </c>
      <c r="G291" s="264" t="s">
        <v>15</v>
      </c>
      <c r="H291" s="264" t="s">
        <v>1838</v>
      </c>
      <c r="I291" s="264" t="s">
        <v>132</v>
      </c>
      <c r="J291" s="264" t="s">
        <v>1727</v>
      </c>
      <c r="K291" s="264">
        <v>106</v>
      </c>
      <c r="L291" s="264" t="s">
        <v>67</v>
      </c>
      <c r="M291" s="264" t="s">
        <v>78</v>
      </c>
      <c r="N291" s="264" t="s">
        <v>57</v>
      </c>
    </row>
    <row r="292" spans="1:14" x14ac:dyDescent="0.25">
      <c r="A292" s="264" t="s">
        <v>280</v>
      </c>
      <c r="B292" s="264" t="s">
        <v>10</v>
      </c>
      <c r="C292" s="264" t="s">
        <v>11</v>
      </c>
      <c r="D292" s="264" t="s">
        <v>281</v>
      </c>
      <c r="E292" s="264" t="s">
        <v>282</v>
      </c>
      <c r="F292" s="264" t="s">
        <v>14</v>
      </c>
      <c r="G292" s="264" t="s">
        <v>15</v>
      </c>
      <c r="H292" s="264" t="s">
        <v>1839</v>
      </c>
      <c r="I292" s="264" t="s">
        <v>283</v>
      </c>
      <c r="J292" s="264" t="s">
        <v>1728</v>
      </c>
      <c r="K292" s="264">
        <v>120</v>
      </c>
      <c r="L292" s="264" t="s">
        <v>211</v>
      </c>
      <c r="M292" s="264" t="s">
        <v>78</v>
      </c>
      <c r="N292" s="264" t="s">
        <v>57</v>
      </c>
    </row>
    <row r="293" spans="1:14" x14ac:dyDescent="0.25">
      <c r="A293" s="264" t="s">
        <v>284</v>
      </c>
      <c r="B293" s="264" t="s">
        <v>10</v>
      </c>
      <c r="C293" s="264" t="s">
        <v>11</v>
      </c>
      <c r="D293" s="264" t="s">
        <v>38</v>
      </c>
      <c r="E293" s="264" t="s">
        <v>39</v>
      </c>
      <c r="F293" s="264" t="s">
        <v>14</v>
      </c>
      <c r="G293" s="264" t="s">
        <v>15</v>
      </c>
      <c r="H293" s="264" t="s">
        <v>1840</v>
      </c>
      <c r="I293" s="264" t="s">
        <v>285</v>
      </c>
      <c r="J293" s="264" t="s">
        <v>1729</v>
      </c>
      <c r="K293" s="264">
        <v>121</v>
      </c>
      <c r="L293" s="264" t="s">
        <v>211</v>
      </c>
      <c r="M293" s="264" t="s">
        <v>78</v>
      </c>
      <c r="N293" s="264" t="s">
        <v>57</v>
      </c>
    </row>
    <row r="294" spans="1:14" x14ac:dyDescent="0.25">
      <c r="A294" s="264" t="s">
        <v>286</v>
      </c>
      <c r="B294" s="264" t="s">
        <v>10</v>
      </c>
      <c r="C294" s="264" t="s">
        <v>11</v>
      </c>
      <c r="D294" s="264" t="s">
        <v>34</v>
      </c>
      <c r="E294" s="264" t="s">
        <v>35</v>
      </c>
      <c r="F294" s="264" t="s">
        <v>14</v>
      </c>
      <c r="G294" s="264" t="s">
        <v>15</v>
      </c>
      <c r="H294" s="264" t="s">
        <v>1841</v>
      </c>
      <c r="I294" s="264" t="s">
        <v>287</v>
      </c>
      <c r="J294" s="264" t="s">
        <v>1730</v>
      </c>
      <c r="K294" s="264">
        <v>129</v>
      </c>
      <c r="L294" s="264" t="s">
        <v>211</v>
      </c>
      <c r="M294" s="264" t="s">
        <v>78</v>
      </c>
      <c r="N294" s="264" t="s">
        <v>57</v>
      </c>
    </row>
    <row r="295" spans="1:14" x14ac:dyDescent="0.25">
      <c r="A295" s="264" t="s">
        <v>288</v>
      </c>
      <c r="B295" s="264" t="s">
        <v>10</v>
      </c>
      <c r="C295" s="264" t="s">
        <v>11</v>
      </c>
      <c r="D295" s="264" t="s">
        <v>289</v>
      </c>
      <c r="E295" s="264" t="s">
        <v>290</v>
      </c>
      <c r="F295" s="264" t="s">
        <v>14</v>
      </c>
      <c r="G295" s="264" t="s">
        <v>15</v>
      </c>
      <c r="H295" s="264" t="s">
        <v>1842</v>
      </c>
      <c r="I295" s="264" t="s">
        <v>291</v>
      </c>
      <c r="J295" s="264" t="s">
        <v>1731</v>
      </c>
      <c r="K295" s="264">
        <v>130</v>
      </c>
      <c r="L295" s="264" t="s">
        <v>211</v>
      </c>
      <c r="M295" s="264" t="s">
        <v>78</v>
      </c>
      <c r="N295" s="264" t="s">
        <v>57</v>
      </c>
    </row>
    <row r="296" spans="1:14" x14ac:dyDescent="0.25">
      <c r="A296" s="264" t="s">
        <v>292</v>
      </c>
      <c r="B296" s="264" t="s">
        <v>10</v>
      </c>
      <c r="C296" s="264" t="s">
        <v>11</v>
      </c>
      <c r="D296" s="264" t="s">
        <v>174</v>
      </c>
      <c r="E296" s="264" t="s">
        <v>175</v>
      </c>
      <c r="F296" s="264" t="s">
        <v>14</v>
      </c>
      <c r="G296" s="264" t="s">
        <v>15</v>
      </c>
      <c r="H296" s="264" t="s">
        <v>1843</v>
      </c>
      <c r="I296" s="264" t="s">
        <v>293</v>
      </c>
      <c r="J296" s="264" t="s">
        <v>1732</v>
      </c>
      <c r="K296" s="264">
        <v>133</v>
      </c>
      <c r="L296" s="264" t="s">
        <v>211</v>
      </c>
      <c r="M296" s="264" t="s">
        <v>78</v>
      </c>
      <c r="N296" s="264" t="s">
        <v>57</v>
      </c>
    </row>
    <row r="297" spans="1:14" x14ac:dyDescent="0.25">
      <c r="A297" s="264" t="s">
        <v>262</v>
      </c>
      <c r="B297" s="264" t="s">
        <v>10</v>
      </c>
      <c r="C297" s="264" t="s">
        <v>11</v>
      </c>
      <c r="D297" s="264" t="s">
        <v>63</v>
      </c>
      <c r="E297" s="264" t="s">
        <v>64</v>
      </c>
      <c r="F297" s="264" t="s">
        <v>65</v>
      </c>
      <c r="G297" s="264" t="s">
        <v>15</v>
      </c>
      <c r="H297" s="264" t="s">
        <v>1844</v>
      </c>
      <c r="I297" s="264" t="s">
        <v>263</v>
      </c>
      <c r="J297" s="264" t="s">
        <v>1733</v>
      </c>
      <c r="K297" s="264">
        <v>134</v>
      </c>
      <c r="L297" s="264" t="s">
        <v>211</v>
      </c>
      <c r="M297" s="264" t="s">
        <v>78</v>
      </c>
      <c r="N297" s="264" t="s">
        <v>57</v>
      </c>
    </row>
    <row r="298" spans="1:14" x14ac:dyDescent="0.25">
      <c r="A298" s="264" t="s">
        <v>215</v>
      </c>
      <c r="B298" s="264" t="s">
        <v>10</v>
      </c>
      <c r="C298" s="264" t="s">
        <v>11</v>
      </c>
      <c r="D298" s="264" t="s">
        <v>12</v>
      </c>
      <c r="E298" s="264" t="s">
        <v>13</v>
      </c>
      <c r="F298" s="264" t="s">
        <v>14</v>
      </c>
      <c r="G298" s="264" t="s">
        <v>15</v>
      </c>
      <c r="H298" s="264" t="s">
        <v>1845</v>
      </c>
      <c r="I298" s="264" t="s">
        <v>216</v>
      </c>
      <c r="J298" s="264" t="s">
        <v>1734</v>
      </c>
      <c r="K298" s="264">
        <v>251</v>
      </c>
      <c r="L298" s="264" t="s">
        <v>211</v>
      </c>
      <c r="M298" s="264" t="s">
        <v>78</v>
      </c>
      <c r="N298" s="264" t="s">
        <v>137</v>
      </c>
    </row>
    <row r="299" spans="1:14" x14ac:dyDescent="0.25">
      <c r="A299" s="264" t="s">
        <v>135</v>
      </c>
      <c r="B299" s="264" t="s">
        <v>10</v>
      </c>
      <c r="C299" s="264" t="s">
        <v>11</v>
      </c>
      <c r="D299" s="264" t="s">
        <v>38</v>
      </c>
      <c r="E299" s="264" t="s">
        <v>39</v>
      </c>
      <c r="F299" s="264" t="s">
        <v>14</v>
      </c>
      <c r="G299" s="264" t="s">
        <v>15</v>
      </c>
      <c r="H299" s="264" t="s">
        <v>1846</v>
      </c>
      <c r="I299" s="264" t="s">
        <v>136</v>
      </c>
      <c r="J299" s="264" t="s">
        <v>1735</v>
      </c>
      <c r="K299" s="264">
        <v>252</v>
      </c>
      <c r="L299" s="264" t="s">
        <v>67</v>
      </c>
      <c r="M299" s="264" t="s">
        <v>78</v>
      </c>
      <c r="N299" s="264" t="s">
        <v>137</v>
      </c>
    </row>
    <row r="300" spans="1:14" x14ac:dyDescent="0.25">
      <c r="A300" s="264" t="s">
        <v>294</v>
      </c>
      <c r="B300" s="264" t="s">
        <v>10</v>
      </c>
      <c r="C300" s="264" t="s">
        <v>11</v>
      </c>
      <c r="D300" s="264" t="s">
        <v>242</v>
      </c>
      <c r="E300" s="264" t="s">
        <v>243</v>
      </c>
      <c r="F300" s="264" t="s">
        <v>14</v>
      </c>
      <c r="G300" s="264" t="s">
        <v>15</v>
      </c>
      <c r="H300" s="264" t="s">
        <v>1847</v>
      </c>
      <c r="I300" s="264" t="s">
        <v>295</v>
      </c>
      <c r="J300" s="264" t="s">
        <v>1736</v>
      </c>
      <c r="K300" s="264">
        <v>259</v>
      </c>
      <c r="L300" s="264" t="s">
        <v>211</v>
      </c>
      <c r="M300" s="264" t="s">
        <v>78</v>
      </c>
      <c r="N300" s="264" t="s">
        <v>137</v>
      </c>
    </row>
    <row r="301" spans="1:14" x14ac:dyDescent="0.25">
      <c r="A301" s="264" t="s">
        <v>296</v>
      </c>
      <c r="B301" s="264" t="s">
        <v>10</v>
      </c>
      <c r="C301" s="264" t="s">
        <v>11</v>
      </c>
      <c r="D301" s="264" t="s">
        <v>242</v>
      </c>
      <c r="E301" s="264" t="s">
        <v>243</v>
      </c>
      <c r="F301" s="264" t="s">
        <v>14</v>
      </c>
      <c r="G301" s="264" t="s">
        <v>15</v>
      </c>
      <c r="H301" s="264" t="s">
        <v>1848</v>
      </c>
      <c r="I301" s="264" t="s">
        <v>297</v>
      </c>
      <c r="J301" s="264" t="s">
        <v>1737</v>
      </c>
      <c r="K301" s="264">
        <v>262</v>
      </c>
      <c r="L301" s="264" t="s">
        <v>211</v>
      </c>
      <c r="M301" s="264" t="s">
        <v>78</v>
      </c>
      <c r="N301" s="264" t="s">
        <v>137</v>
      </c>
    </row>
    <row r="302" spans="1:14" x14ac:dyDescent="0.25">
      <c r="A302" s="264" t="s">
        <v>298</v>
      </c>
      <c r="B302" s="264" t="s">
        <v>10</v>
      </c>
      <c r="C302" s="264" t="s">
        <v>11</v>
      </c>
      <c r="D302" s="264" t="s">
        <v>101</v>
      </c>
      <c r="E302" s="264" t="s">
        <v>102</v>
      </c>
      <c r="F302" s="264" t="s">
        <v>14</v>
      </c>
      <c r="G302" s="264" t="s">
        <v>15</v>
      </c>
      <c r="H302" s="264" t="s">
        <v>1849</v>
      </c>
      <c r="I302" s="264" t="s">
        <v>299</v>
      </c>
      <c r="J302" s="264" t="s">
        <v>1738</v>
      </c>
      <c r="K302" s="264">
        <v>268</v>
      </c>
      <c r="L302" s="264" t="s">
        <v>211</v>
      </c>
      <c r="M302" s="264" t="s">
        <v>78</v>
      </c>
      <c r="N302" s="264" t="s">
        <v>137</v>
      </c>
    </row>
    <row r="303" spans="1:14" x14ac:dyDescent="0.25">
      <c r="A303" s="264" t="s">
        <v>266</v>
      </c>
      <c r="B303" s="264" t="s">
        <v>10</v>
      </c>
      <c r="C303" s="264" t="s">
        <v>11</v>
      </c>
      <c r="D303" s="264" t="s">
        <v>63</v>
      </c>
      <c r="E303" s="264" t="s">
        <v>64</v>
      </c>
      <c r="F303" s="264" t="s">
        <v>65</v>
      </c>
      <c r="G303" s="264" t="s">
        <v>15</v>
      </c>
      <c r="H303" s="264" t="s">
        <v>1850</v>
      </c>
      <c r="I303" s="264" t="s">
        <v>267</v>
      </c>
      <c r="J303" s="264" t="s">
        <v>1739</v>
      </c>
      <c r="K303" s="264">
        <v>33</v>
      </c>
      <c r="L303" s="264" t="s">
        <v>211</v>
      </c>
      <c r="M303" s="264" t="s">
        <v>78</v>
      </c>
      <c r="N303" s="264" t="s">
        <v>57</v>
      </c>
    </row>
    <row r="304" spans="1:14" x14ac:dyDescent="0.25">
      <c r="A304" s="264" t="s">
        <v>138</v>
      </c>
      <c r="B304" s="264" t="s">
        <v>10</v>
      </c>
      <c r="C304" s="264" t="s">
        <v>11</v>
      </c>
      <c r="D304" s="264" t="s">
        <v>101</v>
      </c>
      <c r="E304" s="264" t="s">
        <v>102</v>
      </c>
      <c r="F304" s="264" t="s">
        <v>14</v>
      </c>
      <c r="G304" s="264" t="s">
        <v>15</v>
      </c>
      <c r="H304" s="264" t="s">
        <v>1851</v>
      </c>
      <c r="I304" s="264" t="s">
        <v>139</v>
      </c>
      <c r="J304" s="264" t="s">
        <v>1740</v>
      </c>
      <c r="K304" s="264">
        <v>54</v>
      </c>
      <c r="L304" s="264" t="s">
        <v>67</v>
      </c>
      <c r="M304" s="264" t="s">
        <v>83</v>
      </c>
      <c r="N304" s="264" t="s">
        <v>57</v>
      </c>
    </row>
    <row r="305" spans="1:14" x14ac:dyDescent="0.25">
      <c r="A305" s="264" t="s">
        <v>133</v>
      </c>
      <c r="B305" s="264" t="s">
        <v>10</v>
      </c>
      <c r="C305" s="264" t="s">
        <v>11</v>
      </c>
      <c r="D305" s="264" t="s">
        <v>34</v>
      </c>
      <c r="E305" s="264" t="s">
        <v>35</v>
      </c>
      <c r="F305" s="264" t="s">
        <v>14</v>
      </c>
      <c r="G305" s="264" t="s">
        <v>15</v>
      </c>
      <c r="H305" s="264" t="s">
        <v>1852</v>
      </c>
      <c r="I305" s="264" t="s">
        <v>134</v>
      </c>
      <c r="J305" s="264" t="s">
        <v>1741</v>
      </c>
      <c r="K305" s="264">
        <v>55</v>
      </c>
      <c r="L305" s="264" t="s">
        <v>67</v>
      </c>
      <c r="M305" s="264" t="s">
        <v>83</v>
      </c>
      <c r="N305" s="264" t="s">
        <v>57</v>
      </c>
    </row>
    <row r="306" spans="1:14" x14ac:dyDescent="0.25">
      <c r="A306" s="264" t="s">
        <v>142</v>
      </c>
      <c r="B306" s="264" t="s">
        <v>10</v>
      </c>
      <c r="C306" s="264" t="s">
        <v>11</v>
      </c>
      <c r="D306" s="264" t="s">
        <v>143</v>
      </c>
      <c r="E306" s="264" t="s">
        <v>144</v>
      </c>
      <c r="F306" s="264" t="s">
        <v>65</v>
      </c>
      <c r="G306" s="264" t="s">
        <v>15</v>
      </c>
      <c r="H306" s="264" t="s">
        <v>1853</v>
      </c>
      <c r="I306" s="264" t="s">
        <v>145</v>
      </c>
      <c r="J306" s="264" t="s">
        <v>1742</v>
      </c>
      <c r="K306" s="264">
        <v>56</v>
      </c>
      <c r="L306" s="264" t="s">
        <v>67</v>
      </c>
      <c r="M306" s="264" t="s">
        <v>83</v>
      </c>
      <c r="N306" s="264" t="s">
        <v>57</v>
      </c>
    </row>
    <row r="307" spans="1:14" x14ac:dyDescent="0.25">
      <c r="A307" s="264" t="s">
        <v>140</v>
      </c>
      <c r="B307" s="264" t="s">
        <v>10</v>
      </c>
      <c r="C307" s="264" t="s">
        <v>11</v>
      </c>
      <c r="D307" s="264" t="s">
        <v>34</v>
      </c>
      <c r="E307" s="264" t="s">
        <v>35</v>
      </c>
      <c r="F307" s="264" t="s">
        <v>14</v>
      </c>
      <c r="G307" s="264" t="s">
        <v>15</v>
      </c>
      <c r="H307" s="264" t="s">
        <v>1854</v>
      </c>
      <c r="I307" s="264" t="s">
        <v>141</v>
      </c>
      <c r="J307" s="264" t="s">
        <v>1743</v>
      </c>
      <c r="K307" s="264">
        <v>98</v>
      </c>
      <c r="L307" s="264" t="s">
        <v>67</v>
      </c>
      <c r="M307" s="264" t="s">
        <v>83</v>
      </c>
      <c r="N307" s="264" t="s">
        <v>57</v>
      </c>
    </row>
    <row r="308" spans="1:14" x14ac:dyDescent="0.25">
      <c r="A308" s="264" t="s">
        <v>146</v>
      </c>
      <c r="B308" s="264" t="s">
        <v>10</v>
      </c>
      <c r="C308" s="264" t="s">
        <v>11</v>
      </c>
      <c r="D308" s="264" t="s">
        <v>34</v>
      </c>
      <c r="E308" s="264" t="s">
        <v>35</v>
      </c>
      <c r="F308" s="264" t="s">
        <v>14</v>
      </c>
      <c r="G308" s="264" t="s">
        <v>15</v>
      </c>
      <c r="H308" s="264" t="s">
        <v>1855</v>
      </c>
      <c r="I308" s="264" t="s">
        <v>147</v>
      </c>
      <c r="J308" s="264" t="s">
        <v>1744</v>
      </c>
      <c r="K308" s="264">
        <v>99</v>
      </c>
      <c r="L308" s="264" t="s">
        <v>67</v>
      </c>
      <c r="M308" s="264" t="s">
        <v>83</v>
      </c>
      <c r="N308" s="264" t="s">
        <v>57</v>
      </c>
    </row>
    <row r="309" spans="1:14" x14ac:dyDescent="0.25">
      <c r="A309" s="264" t="s">
        <v>302</v>
      </c>
      <c r="B309" s="264" t="s">
        <v>10</v>
      </c>
      <c r="C309" s="264" t="s">
        <v>11</v>
      </c>
      <c r="D309" s="264" t="s">
        <v>38</v>
      </c>
      <c r="E309" s="264" t="s">
        <v>39</v>
      </c>
      <c r="F309" s="264" t="s">
        <v>14</v>
      </c>
      <c r="G309" s="264" t="s">
        <v>15</v>
      </c>
      <c r="H309" s="264" t="s">
        <v>1856</v>
      </c>
      <c r="I309" s="264" t="s">
        <v>303</v>
      </c>
      <c r="J309" s="264" t="s">
        <v>1745</v>
      </c>
      <c r="K309" s="264">
        <v>120</v>
      </c>
      <c r="L309" s="264" t="s">
        <v>211</v>
      </c>
      <c r="M309" s="264" t="s">
        <v>83</v>
      </c>
      <c r="N309" s="264" t="s">
        <v>57</v>
      </c>
    </row>
    <row r="310" spans="1:14" x14ac:dyDescent="0.25">
      <c r="A310" s="264" t="s">
        <v>304</v>
      </c>
      <c r="B310" s="264" t="s">
        <v>10</v>
      </c>
      <c r="C310" s="264" t="s">
        <v>11</v>
      </c>
      <c r="D310" s="264" t="s">
        <v>38</v>
      </c>
      <c r="E310" s="264" t="s">
        <v>39</v>
      </c>
      <c r="F310" s="264" t="s">
        <v>14</v>
      </c>
      <c r="G310" s="264" t="s">
        <v>15</v>
      </c>
      <c r="H310" s="264" t="s">
        <v>1857</v>
      </c>
      <c r="I310" s="264" t="s">
        <v>305</v>
      </c>
      <c r="J310" s="264" t="s">
        <v>1746</v>
      </c>
      <c r="K310" s="264">
        <v>121</v>
      </c>
      <c r="L310" s="264" t="s">
        <v>211</v>
      </c>
      <c r="M310" s="264" t="s">
        <v>83</v>
      </c>
      <c r="N310" s="264" t="s">
        <v>57</v>
      </c>
    </row>
    <row r="311" spans="1:14" x14ac:dyDescent="0.25">
      <c r="A311" s="264" t="s">
        <v>306</v>
      </c>
      <c r="B311" s="264" t="s">
        <v>10</v>
      </c>
      <c r="C311" s="264" t="s">
        <v>11</v>
      </c>
      <c r="D311" s="264" t="s">
        <v>174</v>
      </c>
      <c r="E311" s="264" t="s">
        <v>175</v>
      </c>
      <c r="F311" s="264" t="s">
        <v>14</v>
      </c>
      <c r="G311" s="264" t="s">
        <v>15</v>
      </c>
      <c r="H311" s="264" t="s">
        <v>1858</v>
      </c>
      <c r="I311" s="264" t="s">
        <v>307</v>
      </c>
      <c r="J311" s="264" t="s">
        <v>1747</v>
      </c>
      <c r="K311" s="264">
        <v>134</v>
      </c>
      <c r="L311" s="264" t="s">
        <v>211</v>
      </c>
      <c r="M311" s="264" t="s">
        <v>83</v>
      </c>
      <c r="N311" s="264" t="s">
        <v>57</v>
      </c>
    </row>
    <row r="312" spans="1:14" x14ac:dyDescent="0.25">
      <c r="A312" s="264" t="s">
        <v>81</v>
      </c>
      <c r="B312" s="264" t="s">
        <v>10</v>
      </c>
      <c r="C312" s="264" t="s">
        <v>11</v>
      </c>
      <c r="D312" s="264" t="s">
        <v>12</v>
      </c>
      <c r="E312" s="264" t="s">
        <v>13</v>
      </c>
      <c r="F312" s="264" t="s">
        <v>14</v>
      </c>
      <c r="G312" s="264" t="s">
        <v>15</v>
      </c>
      <c r="H312" s="264" t="s">
        <v>1859</v>
      </c>
      <c r="I312" s="264" t="s">
        <v>82</v>
      </c>
      <c r="J312" s="264" t="s">
        <v>1748</v>
      </c>
      <c r="K312" s="264">
        <v>53</v>
      </c>
      <c r="L312" s="264" t="s">
        <v>67</v>
      </c>
      <c r="M312" s="264" t="s">
        <v>83</v>
      </c>
      <c r="N312" s="264" t="s">
        <v>57</v>
      </c>
    </row>
    <row r="313" spans="1:14" x14ac:dyDescent="0.25">
      <c r="A313" s="264" t="s">
        <v>217</v>
      </c>
      <c r="B313" s="264" t="s">
        <v>10</v>
      </c>
      <c r="C313" s="264" t="s">
        <v>11</v>
      </c>
      <c r="D313" s="264" t="s">
        <v>12</v>
      </c>
      <c r="E313" s="264" t="s">
        <v>13</v>
      </c>
      <c r="F313" s="264" t="s">
        <v>14</v>
      </c>
      <c r="G313" s="264" t="s">
        <v>15</v>
      </c>
      <c r="H313" s="264" t="s">
        <v>1860</v>
      </c>
      <c r="I313" s="264" t="s">
        <v>218</v>
      </c>
      <c r="J313" s="264" t="s">
        <v>1749</v>
      </c>
      <c r="K313" s="264">
        <v>251</v>
      </c>
      <c r="L313" s="264" t="s">
        <v>211</v>
      </c>
      <c r="M313" s="264" t="s">
        <v>83</v>
      </c>
      <c r="N313" s="264" t="s">
        <v>137</v>
      </c>
    </row>
    <row r="314" spans="1:14" x14ac:dyDescent="0.25">
      <c r="A314" s="264" t="s">
        <v>148</v>
      </c>
      <c r="B314" s="264" t="s">
        <v>10</v>
      </c>
      <c r="C314" s="264" t="s">
        <v>11</v>
      </c>
      <c r="D314" s="264" t="s">
        <v>59</v>
      </c>
      <c r="E314" s="264" t="s">
        <v>60</v>
      </c>
      <c r="F314" s="264" t="s">
        <v>14</v>
      </c>
      <c r="G314" s="264" t="s">
        <v>15</v>
      </c>
      <c r="H314" s="264" t="s">
        <v>1861</v>
      </c>
      <c r="I314" s="264" t="s">
        <v>149</v>
      </c>
      <c r="J314" s="264" t="s">
        <v>1750</v>
      </c>
      <c r="K314" s="264">
        <v>252</v>
      </c>
      <c r="L314" s="264" t="s">
        <v>67</v>
      </c>
      <c r="M314" s="264" t="s">
        <v>83</v>
      </c>
      <c r="N314" s="264" t="s">
        <v>137</v>
      </c>
    </row>
    <row r="315" spans="1:14" x14ac:dyDescent="0.25">
      <c r="A315" s="264" t="s">
        <v>308</v>
      </c>
      <c r="B315" s="264" t="s">
        <v>10</v>
      </c>
      <c r="C315" s="264" t="s">
        <v>11</v>
      </c>
      <c r="D315" s="264" t="s">
        <v>277</v>
      </c>
      <c r="E315" s="264" t="s">
        <v>278</v>
      </c>
      <c r="F315" s="264" t="s">
        <v>14</v>
      </c>
      <c r="G315" s="264" t="s">
        <v>15</v>
      </c>
      <c r="H315" s="264" t="s">
        <v>1862</v>
      </c>
      <c r="I315" s="264" t="s">
        <v>309</v>
      </c>
      <c r="J315" s="264" t="s">
        <v>1751</v>
      </c>
      <c r="K315" s="264">
        <v>253</v>
      </c>
      <c r="L315" s="264" t="s">
        <v>211</v>
      </c>
      <c r="M315" s="264" t="s">
        <v>83</v>
      </c>
      <c r="N315" s="264" t="s">
        <v>137</v>
      </c>
    </row>
    <row r="316" spans="1:14" x14ac:dyDescent="0.25">
      <c r="A316" s="264" t="s">
        <v>310</v>
      </c>
      <c r="B316" s="264" t="s">
        <v>10</v>
      </c>
      <c r="C316" s="264" t="s">
        <v>11</v>
      </c>
      <c r="D316" s="264" t="s">
        <v>38</v>
      </c>
      <c r="E316" s="264" t="s">
        <v>39</v>
      </c>
      <c r="F316" s="264" t="s">
        <v>14</v>
      </c>
      <c r="G316" s="264" t="s">
        <v>15</v>
      </c>
      <c r="H316" s="264" t="s">
        <v>1863</v>
      </c>
      <c r="I316" s="264" t="s">
        <v>311</v>
      </c>
      <c r="J316" s="264" t="s">
        <v>1752</v>
      </c>
      <c r="K316" s="264">
        <v>259</v>
      </c>
      <c r="L316" s="264" t="s">
        <v>211</v>
      </c>
      <c r="M316" s="264" t="s">
        <v>83</v>
      </c>
      <c r="N316" s="264" t="s">
        <v>137</v>
      </c>
    </row>
    <row r="317" spans="1:14" x14ac:dyDescent="0.25">
      <c r="A317" s="264" t="s">
        <v>312</v>
      </c>
      <c r="B317" s="264" t="s">
        <v>10</v>
      </c>
      <c r="C317" s="264" t="s">
        <v>11</v>
      </c>
      <c r="D317" s="264" t="s">
        <v>313</v>
      </c>
      <c r="E317" s="264" t="s">
        <v>45</v>
      </c>
      <c r="F317" s="264" t="s">
        <v>14</v>
      </c>
      <c r="G317" s="264" t="s">
        <v>15</v>
      </c>
      <c r="H317" s="264" t="s">
        <v>1864</v>
      </c>
      <c r="I317" s="264" t="s">
        <v>314</v>
      </c>
      <c r="J317" s="264" t="s">
        <v>1753</v>
      </c>
      <c r="K317" s="264">
        <v>262</v>
      </c>
      <c r="L317" s="264" t="s">
        <v>211</v>
      </c>
      <c r="M317" s="264" t="s">
        <v>83</v>
      </c>
      <c r="N317" s="264" t="s">
        <v>137</v>
      </c>
    </row>
    <row r="318" spans="1:14" x14ac:dyDescent="0.25">
      <c r="A318" s="264" t="s">
        <v>315</v>
      </c>
      <c r="B318" s="264" t="s">
        <v>10</v>
      </c>
      <c r="C318" s="264" t="s">
        <v>11</v>
      </c>
      <c r="D318" s="264" t="s">
        <v>277</v>
      </c>
      <c r="E318" s="264" t="s">
        <v>278</v>
      </c>
      <c r="F318" s="264" t="s">
        <v>14</v>
      </c>
      <c r="G318" s="264" t="s">
        <v>15</v>
      </c>
      <c r="H318" s="264" t="s">
        <v>1865</v>
      </c>
      <c r="I318" s="264" t="s">
        <v>316</v>
      </c>
      <c r="J318" s="264" t="s">
        <v>1754</v>
      </c>
      <c r="K318" s="264">
        <v>48</v>
      </c>
      <c r="L318" s="264" t="s">
        <v>211</v>
      </c>
      <c r="M318" s="264" t="s">
        <v>83</v>
      </c>
      <c r="N318" s="264" t="s">
        <v>57</v>
      </c>
    </row>
    <row r="319" spans="1:14" x14ac:dyDescent="0.25">
      <c r="A319" s="264" t="s">
        <v>317</v>
      </c>
      <c r="B319" s="264" t="s">
        <v>10</v>
      </c>
      <c r="C319" s="264" t="s">
        <v>11</v>
      </c>
      <c r="D319" s="264" t="s">
        <v>277</v>
      </c>
      <c r="E319" s="264" t="s">
        <v>278</v>
      </c>
      <c r="F319" s="264" t="s">
        <v>14</v>
      </c>
      <c r="G319" s="264" t="s">
        <v>15</v>
      </c>
      <c r="H319" s="264" t="s">
        <v>1866</v>
      </c>
      <c r="I319" s="264" t="s">
        <v>318</v>
      </c>
      <c r="J319" s="264" t="s">
        <v>1755</v>
      </c>
      <c r="K319" s="264">
        <v>49</v>
      </c>
      <c r="L319" s="264" t="s">
        <v>211</v>
      </c>
      <c r="M319" s="264" t="s">
        <v>83</v>
      </c>
      <c r="N319" s="264" t="s">
        <v>57</v>
      </c>
    </row>
    <row r="320" spans="1:14" x14ac:dyDescent="0.25">
      <c r="A320" s="264" t="s">
        <v>197</v>
      </c>
      <c r="B320" s="264" t="s">
        <v>10</v>
      </c>
      <c r="C320" s="264" t="s">
        <v>11</v>
      </c>
      <c r="D320" s="264" t="s">
        <v>183</v>
      </c>
      <c r="E320" s="264" t="s">
        <v>175</v>
      </c>
      <c r="F320" s="264" t="s">
        <v>14</v>
      </c>
      <c r="G320" s="264" t="s">
        <v>15</v>
      </c>
      <c r="H320" s="264" t="s">
        <v>1867</v>
      </c>
      <c r="I320" s="264" t="s">
        <v>198</v>
      </c>
      <c r="J320" s="264" t="s">
        <v>1756</v>
      </c>
      <c r="K320" s="264">
        <v>406</v>
      </c>
      <c r="L320" s="264" t="s">
        <v>154</v>
      </c>
      <c r="M320" s="264" t="s">
        <v>83</v>
      </c>
      <c r="N320" s="264" t="s">
        <v>159</v>
      </c>
    </row>
    <row r="321" spans="1:14" x14ac:dyDescent="0.25">
      <c r="A321" s="264" t="s">
        <v>199</v>
      </c>
      <c r="B321" s="264" t="s">
        <v>10</v>
      </c>
      <c r="C321" s="264" t="s">
        <v>11</v>
      </c>
      <c r="D321" s="264" t="s">
        <v>183</v>
      </c>
      <c r="E321" s="264" t="s">
        <v>175</v>
      </c>
      <c r="F321" s="264" t="s">
        <v>14</v>
      </c>
      <c r="G321" s="264" t="s">
        <v>15</v>
      </c>
      <c r="H321" s="264" t="s">
        <v>1868</v>
      </c>
      <c r="I321" s="264" t="s">
        <v>200</v>
      </c>
      <c r="J321" s="264" t="s">
        <v>1757</v>
      </c>
      <c r="K321" s="264">
        <v>363</v>
      </c>
      <c r="L321" s="264" t="s">
        <v>154</v>
      </c>
      <c r="M321" s="264" t="s">
        <v>83</v>
      </c>
      <c r="N321" s="264" t="s">
        <v>159</v>
      </c>
    </row>
    <row r="322" spans="1:14" x14ac:dyDescent="0.25">
      <c r="A322" s="264" t="s">
        <v>201</v>
      </c>
      <c r="B322" s="264" t="s">
        <v>10</v>
      </c>
      <c r="C322" s="264" t="s">
        <v>11</v>
      </c>
      <c r="D322" s="264" t="s">
        <v>59</v>
      </c>
      <c r="E322" s="264" t="s">
        <v>60</v>
      </c>
      <c r="F322" s="264" t="s">
        <v>14</v>
      </c>
      <c r="G322" s="264" t="s">
        <v>15</v>
      </c>
      <c r="H322" s="264" t="s">
        <v>1869</v>
      </c>
      <c r="I322" s="264" t="s">
        <v>202</v>
      </c>
      <c r="J322" s="264" t="s">
        <v>1758</v>
      </c>
      <c r="K322" s="264">
        <v>595</v>
      </c>
      <c r="L322" s="264" t="s">
        <v>154</v>
      </c>
      <c r="M322" s="264" t="s">
        <v>203</v>
      </c>
      <c r="N322" s="264" t="s">
        <v>204</v>
      </c>
    </row>
    <row r="323" spans="1:14" x14ac:dyDescent="0.25">
      <c r="A323" s="264" t="s">
        <v>205</v>
      </c>
      <c r="B323" s="264" t="s">
        <v>10</v>
      </c>
      <c r="C323" s="264" t="s">
        <v>11</v>
      </c>
      <c r="D323" s="264" t="s">
        <v>206</v>
      </c>
      <c r="E323" s="264" t="s">
        <v>207</v>
      </c>
      <c r="F323" s="264" t="s">
        <v>65</v>
      </c>
      <c r="G323" s="264" t="s">
        <v>15</v>
      </c>
      <c r="H323" s="264" t="s">
        <v>1870</v>
      </c>
      <c r="I323" s="264" t="s">
        <v>208</v>
      </c>
      <c r="J323" s="264" t="s">
        <v>1759</v>
      </c>
      <c r="K323" s="264">
        <v>598</v>
      </c>
      <c r="L323" s="264" t="s">
        <v>154</v>
      </c>
      <c r="M323" s="264" t="s">
        <v>203</v>
      </c>
      <c r="N323" s="264" t="s">
        <v>204</v>
      </c>
    </row>
    <row r="324" spans="1:14" x14ac:dyDescent="0.25">
      <c r="A324" s="264" t="s">
        <v>37</v>
      </c>
      <c r="B324" s="264" t="s">
        <v>10</v>
      </c>
      <c r="C324" s="264" t="s">
        <v>11</v>
      </c>
      <c r="D324" s="264" t="s">
        <v>38</v>
      </c>
      <c r="E324" s="264" t="s">
        <v>39</v>
      </c>
      <c r="F324" s="264" t="s">
        <v>14</v>
      </c>
      <c r="G324" s="264" t="s">
        <v>15</v>
      </c>
      <c r="H324" s="264" t="s">
        <v>1871</v>
      </c>
      <c r="I324" s="264" t="s">
        <v>40</v>
      </c>
      <c r="J324" s="264" t="s">
        <v>1760</v>
      </c>
      <c r="K324" s="264">
        <v>609</v>
      </c>
      <c r="L324" s="264" t="s">
        <v>17</v>
      </c>
      <c r="M324" s="264" t="s">
        <v>41</v>
      </c>
      <c r="N324" s="264" t="s">
        <v>42</v>
      </c>
    </row>
    <row r="325" spans="1:14" x14ac:dyDescent="0.25">
      <c r="A325" s="264" t="s">
        <v>43</v>
      </c>
      <c r="B325" s="264" t="s">
        <v>10</v>
      </c>
      <c r="C325" s="264" t="s">
        <v>11</v>
      </c>
      <c r="D325" s="264" t="s">
        <v>44</v>
      </c>
      <c r="E325" s="264" t="s">
        <v>45</v>
      </c>
      <c r="F325" s="264" t="s">
        <v>14</v>
      </c>
      <c r="G325" s="264" t="s">
        <v>15</v>
      </c>
      <c r="H325" s="264" t="s">
        <v>1872</v>
      </c>
      <c r="I325" s="264" t="s">
        <v>46</v>
      </c>
      <c r="J325" s="264" t="s">
        <v>1761</v>
      </c>
      <c r="K325" s="264">
        <v>656</v>
      </c>
      <c r="L325" s="264" t="s">
        <v>17</v>
      </c>
      <c r="M325" s="264" t="s">
        <v>18</v>
      </c>
      <c r="N325" s="264" t="s">
        <v>47</v>
      </c>
    </row>
    <row r="326" spans="1:14" x14ac:dyDescent="0.25">
      <c r="A326" s="264" t="s">
        <v>58</v>
      </c>
      <c r="B326" s="264" t="s">
        <v>10</v>
      </c>
      <c r="C326" s="264" t="s">
        <v>11</v>
      </c>
      <c r="D326" s="264" t="s">
        <v>59</v>
      </c>
      <c r="E326" s="264" t="s">
        <v>60</v>
      </c>
      <c r="F326" s="264" t="s">
        <v>14</v>
      </c>
      <c r="G326" s="264" t="s">
        <v>15</v>
      </c>
      <c r="H326" s="264" t="s">
        <v>1873</v>
      </c>
      <c r="I326" s="264" t="s">
        <v>61</v>
      </c>
      <c r="J326" s="264" t="s">
        <v>1762</v>
      </c>
      <c r="K326" s="264">
        <v>730</v>
      </c>
      <c r="L326" s="264" t="s">
        <v>55</v>
      </c>
      <c r="M326" s="264" t="s">
        <v>18</v>
      </c>
      <c r="N326" s="264" t="s">
        <v>19</v>
      </c>
    </row>
    <row r="327" spans="1:14" x14ac:dyDescent="0.25">
      <c r="A327" s="264" t="s">
        <v>9</v>
      </c>
      <c r="B327" s="264" t="s">
        <v>10</v>
      </c>
      <c r="C327" s="264" t="s">
        <v>11</v>
      </c>
      <c r="D327" s="264" t="s">
        <v>12</v>
      </c>
      <c r="E327" s="264" t="s">
        <v>13</v>
      </c>
      <c r="F327" s="264" t="s">
        <v>14</v>
      </c>
      <c r="G327" s="264" t="s">
        <v>15</v>
      </c>
      <c r="H327" s="264" t="s">
        <v>1874</v>
      </c>
      <c r="I327" s="264" t="s">
        <v>16</v>
      </c>
      <c r="J327" s="264" t="s">
        <v>1763</v>
      </c>
      <c r="K327" s="264">
        <v>732</v>
      </c>
      <c r="L327" s="264" t="s">
        <v>17</v>
      </c>
      <c r="M327" s="264" t="s">
        <v>18</v>
      </c>
      <c r="N327" s="264" t="s">
        <v>19</v>
      </c>
    </row>
    <row r="328" spans="1:14" x14ac:dyDescent="0.25">
      <c r="A328" s="264" t="s">
        <v>20</v>
      </c>
      <c r="B328" s="264" t="s">
        <v>10</v>
      </c>
      <c r="C328" s="264" t="s">
        <v>11</v>
      </c>
      <c r="D328" s="264" t="s">
        <v>12</v>
      </c>
      <c r="E328" s="264" t="s">
        <v>13</v>
      </c>
      <c r="F328" s="264" t="s">
        <v>14</v>
      </c>
      <c r="G328" s="264" t="s">
        <v>15</v>
      </c>
      <c r="H328" s="264" t="s">
        <v>1875</v>
      </c>
      <c r="I328" s="264" t="s">
        <v>21</v>
      </c>
      <c r="J328" s="264" t="s">
        <v>1764</v>
      </c>
      <c r="K328" s="264">
        <v>734</v>
      </c>
      <c r="L328" s="264" t="s">
        <v>17</v>
      </c>
      <c r="M328" s="264" t="s">
        <v>18</v>
      </c>
      <c r="N328" s="264" t="s">
        <v>19</v>
      </c>
    </row>
    <row r="329" spans="1:14" x14ac:dyDescent="0.25">
      <c r="A329" s="264" t="s">
        <v>698</v>
      </c>
      <c r="B329" s="264" t="s">
        <v>628</v>
      </c>
      <c r="C329" s="264" t="s">
        <v>337</v>
      </c>
      <c r="D329" s="264" t="s">
        <v>206</v>
      </c>
      <c r="E329" s="264" t="s">
        <v>207</v>
      </c>
      <c r="F329" s="264" t="s">
        <v>65</v>
      </c>
      <c r="G329" s="264" t="s">
        <v>339</v>
      </c>
      <c r="H329" s="264" t="s">
        <v>339</v>
      </c>
      <c r="I329" s="264" t="s">
        <v>339</v>
      </c>
      <c r="J329" s="264" t="s">
        <v>339</v>
      </c>
      <c r="K329" s="264" t="s">
        <v>699</v>
      </c>
      <c r="L329" s="264"/>
      <c r="M329" s="264">
        <v>2012</v>
      </c>
      <c r="N329" s="264" t="s">
        <v>700</v>
      </c>
    </row>
    <row r="330" spans="1:14" x14ac:dyDescent="0.25">
      <c r="A330" s="264" t="s">
        <v>701</v>
      </c>
      <c r="B330" s="264" t="s">
        <v>628</v>
      </c>
      <c r="C330" s="264" t="s">
        <v>11</v>
      </c>
      <c r="D330" s="264" t="s">
        <v>44</v>
      </c>
      <c r="E330" s="264" t="s">
        <v>45</v>
      </c>
      <c r="F330" s="264" t="s">
        <v>14</v>
      </c>
      <c r="G330" s="264" t="s">
        <v>629</v>
      </c>
      <c r="H330" s="264" t="s">
        <v>1876</v>
      </c>
      <c r="I330" s="264" t="s">
        <v>702</v>
      </c>
      <c r="J330" s="264" t="s">
        <v>1900</v>
      </c>
      <c r="K330" s="264" t="s">
        <v>703</v>
      </c>
      <c r="L330" s="264"/>
      <c r="M330" s="264">
        <v>2012</v>
      </c>
      <c r="N330" s="264" t="s">
        <v>704</v>
      </c>
    </row>
    <row r="331" spans="1:14" x14ac:dyDescent="0.25">
      <c r="A331" s="264" t="s">
        <v>705</v>
      </c>
      <c r="B331" s="264" t="s">
        <v>628</v>
      </c>
      <c r="C331" s="264" t="s">
        <v>337</v>
      </c>
      <c r="D331" s="264" t="s">
        <v>706</v>
      </c>
      <c r="E331" s="264" t="s">
        <v>175</v>
      </c>
      <c r="F331" s="264" t="s">
        <v>14</v>
      </c>
      <c r="G331" s="264" t="s">
        <v>339</v>
      </c>
      <c r="H331" s="264" t="s">
        <v>339</v>
      </c>
      <c r="I331" s="264" t="s">
        <v>339</v>
      </c>
      <c r="J331" s="264" t="s">
        <v>339</v>
      </c>
      <c r="K331" s="264" t="s">
        <v>707</v>
      </c>
      <c r="L331" s="264"/>
      <c r="M331" s="264">
        <v>2012</v>
      </c>
      <c r="N331" s="264" t="s">
        <v>344</v>
      </c>
    </row>
    <row r="332" spans="1:14" x14ac:dyDescent="0.25">
      <c r="A332" s="264" t="s">
        <v>708</v>
      </c>
      <c r="B332" s="264" t="s">
        <v>628</v>
      </c>
      <c r="C332" s="264" t="s">
        <v>11</v>
      </c>
      <c r="D332" s="264" t="s">
        <v>552</v>
      </c>
      <c r="E332" s="264" t="s">
        <v>117</v>
      </c>
      <c r="F332" s="264" t="s">
        <v>14</v>
      </c>
      <c r="G332" s="264" t="s">
        <v>629</v>
      </c>
      <c r="H332" s="264" t="s">
        <v>1877</v>
      </c>
      <c r="I332" s="264" t="s">
        <v>709</v>
      </c>
      <c r="J332" s="264" t="s">
        <v>1901</v>
      </c>
      <c r="K332" s="264" t="s">
        <v>710</v>
      </c>
      <c r="L332" s="264"/>
      <c r="M332" s="264">
        <v>2012</v>
      </c>
      <c r="N332" s="264" t="s">
        <v>700</v>
      </c>
    </row>
    <row r="333" spans="1:14" x14ac:dyDescent="0.25">
      <c r="A333" s="264" t="s">
        <v>711</v>
      </c>
      <c r="B333" s="264" t="s">
        <v>628</v>
      </c>
      <c r="C333" s="264" t="s">
        <v>11</v>
      </c>
      <c r="D333" s="264" t="s">
        <v>38</v>
      </c>
      <c r="E333" s="264" t="s">
        <v>39</v>
      </c>
      <c r="F333" s="264" t="s">
        <v>14</v>
      </c>
      <c r="G333" s="264" t="s">
        <v>629</v>
      </c>
      <c r="H333" s="264" t="s">
        <v>1878</v>
      </c>
      <c r="I333" s="264" t="s">
        <v>712</v>
      </c>
      <c r="J333" s="264" t="s">
        <v>1902</v>
      </c>
      <c r="K333" s="264" t="s">
        <v>713</v>
      </c>
      <c r="L333" s="264"/>
      <c r="M333" s="264">
        <v>2012</v>
      </c>
      <c r="N333" s="264" t="s">
        <v>57</v>
      </c>
    </row>
    <row r="334" spans="1:14" x14ac:dyDescent="0.25">
      <c r="A334" s="264" t="s">
        <v>714</v>
      </c>
      <c r="B334" s="264" t="s">
        <v>628</v>
      </c>
      <c r="C334" s="264" t="s">
        <v>11</v>
      </c>
      <c r="D334" s="264" t="s">
        <v>59</v>
      </c>
      <c r="E334" s="264" t="s">
        <v>60</v>
      </c>
      <c r="F334" s="264" t="s">
        <v>14</v>
      </c>
      <c r="G334" s="264" t="s">
        <v>629</v>
      </c>
      <c r="H334" s="264" t="s">
        <v>1879</v>
      </c>
      <c r="I334" s="264" t="s">
        <v>715</v>
      </c>
      <c r="J334" s="264" t="s">
        <v>1903</v>
      </c>
      <c r="K334" s="264" t="s">
        <v>716</v>
      </c>
      <c r="L334" s="264"/>
      <c r="M334" s="264">
        <v>2012</v>
      </c>
      <c r="N334" s="264" t="s">
        <v>344</v>
      </c>
    </row>
    <row r="335" spans="1:14" x14ac:dyDescent="0.25">
      <c r="A335" s="264" t="s">
        <v>717</v>
      </c>
      <c r="B335" s="264" t="s">
        <v>628</v>
      </c>
      <c r="C335" s="264" t="s">
        <v>11</v>
      </c>
      <c r="D335" s="264" t="s">
        <v>143</v>
      </c>
      <c r="E335" s="264" t="s">
        <v>144</v>
      </c>
      <c r="F335" s="264" t="s">
        <v>65</v>
      </c>
      <c r="G335" s="264" t="s">
        <v>629</v>
      </c>
      <c r="H335" s="264" t="s">
        <v>1880</v>
      </c>
      <c r="I335" s="264" t="s">
        <v>718</v>
      </c>
      <c r="J335" s="264" t="s">
        <v>1904</v>
      </c>
      <c r="K335" s="264" t="s">
        <v>719</v>
      </c>
      <c r="L335" s="264"/>
      <c r="M335" s="264">
        <v>2012</v>
      </c>
      <c r="N335" s="264" t="s">
        <v>700</v>
      </c>
    </row>
    <row r="336" spans="1:14" x14ac:dyDescent="0.25">
      <c r="A336" s="264" t="s">
        <v>627</v>
      </c>
      <c r="B336" s="264" t="s">
        <v>628</v>
      </c>
      <c r="C336" s="264" t="s">
        <v>11</v>
      </c>
      <c r="D336" s="264" t="s">
        <v>12</v>
      </c>
      <c r="E336" s="264" t="s">
        <v>13</v>
      </c>
      <c r="F336" s="264" t="s">
        <v>14</v>
      </c>
      <c r="G336" s="264" t="s">
        <v>629</v>
      </c>
      <c r="H336" s="264" t="s">
        <v>1881</v>
      </c>
      <c r="I336" s="264" t="s">
        <v>630</v>
      </c>
      <c r="J336" s="264" t="s">
        <v>1905</v>
      </c>
      <c r="K336" s="264" t="s">
        <v>631</v>
      </c>
      <c r="L336" s="264"/>
      <c r="M336" s="264">
        <v>2012</v>
      </c>
      <c r="N336" s="264" t="s">
        <v>632</v>
      </c>
    </row>
    <row r="337" spans="1:14" x14ac:dyDescent="0.25">
      <c r="A337" s="264" t="s">
        <v>720</v>
      </c>
      <c r="B337" s="264" t="s">
        <v>628</v>
      </c>
      <c r="C337" s="264" t="s">
        <v>11</v>
      </c>
      <c r="D337" s="264" t="s">
        <v>151</v>
      </c>
      <c r="E337" s="264" t="s">
        <v>152</v>
      </c>
      <c r="F337" s="264" t="s">
        <v>65</v>
      </c>
      <c r="G337" s="264" t="s">
        <v>629</v>
      </c>
      <c r="H337" s="264" t="s">
        <v>1882</v>
      </c>
      <c r="I337" s="264" t="s">
        <v>721</v>
      </c>
      <c r="J337" s="264" t="s">
        <v>1906</v>
      </c>
      <c r="K337" s="264" t="s">
        <v>722</v>
      </c>
      <c r="L337" s="264"/>
      <c r="M337" s="264">
        <v>2012</v>
      </c>
      <c r="N337" s="264" t="s">
        <v>57</v>
      </c>
    </row>
    <row r="338" spans="1:14" x14ac:dyDescent="0.25">
      <c r="A338" s="264" t="s">
        <v>723</v>
      </c>
      <c r="B338" s="264" t="s">
        <v>628</v>
      </c>
      <c r="C338" s="264" t="s">
        <v>11</v>
      </c>
      <c r="D338" s="264" t="s">
        <v>143</v>
      </c>
      <c r="E338" s="264" t="s">
        <v>144</v>
      </c>
      <c r="F338" s="264" t="s">
        <v>65</v>
      </c>
      <c r="G338" s="264" t="s">
        <v>629</v>
      </c>
      <c r="H338" s="264" t="s">
        <v>1883</v>
      </c>
      <c r="I338" s="264" t="s">
        <v>724</v>
      </c>
      <c r="J338" s="264" t="s">
        <v>1907</v>
      </c>
      <c r="K338" s="264" t="s">
        <v>725</v>
      </c>
      <c r="L338" s="264"/>
      <c r="M338" s="264">
        <v>2012</v>
      </c>
      <c r="N338" s="264" t="s">
        <v>700</v>
      </c>
    </row>
    <row r="339" spans="1:14" x14ac:dyDescent="0.25">
      <c r="A339" s="264" t="s">
        <v>726</v>
      </c>
      <c r="B339" s="264" t="s">
        <v>628</v>
      </c>
      <c r="C339" s="264" t="s">
        <v>11</v>
      </c>
      <c r="D339" s="264" t="s">
        <v>59</v>
      </c>
      <c r="E339" s="264" t="s">
        <v>60</v>
      </c>
      <c r="F339" s="264" t="s">
        <v>14</v>
      </c>
      <c r="G339" s="264" t="s">
        <v>629</v>
      </c>
      <c r="H339" s="264" t="s">
        <v>1884</v>
      </c>
      <c r="I339" s="264" t="s">
        <v>727</v>
      </c>
      <c r="J339" s="264" t="s">
        <v>1908</v>
      </c>
      <c r="K339" s="264" t="s">
        <v>728</v>
      </c>
      <c r="L339" s="264"/>
      <c r="M339" s="264">
        <v>2012</v>
      </c>
      <c r="N339" s="264" t="s">
        <v>137</v>
      </c>
    </row>
    <row r="340" spans="1:14" x14ac:dyDescent="0.25">
      <c r="A340" s="264" t="s">
        <v>729</v>
      </c>
      <c r="B340" s="264" t="s">
        <v>628</v>
      </c>
      <c r="C340" s="264" t="s">
        <v>11</v>
      </c>
      <c r="D340" s="264" t="s">
        <v>23</v>
      </c>
      <c r="E340" s="264" t="s">
        <v>24</v>
      </c>
      <c r="F340" s="264" t="s">
        <v>14</v>
      </c>
      <c r="G340" s="264" t="s">
        <v>629</v>
      </c>
      <c r="H340" s="264" t="s">
        <v>1885</v>
      </c>
      <c r="I340" s="264" t="s">
        <v>730</v>
      </c>
      <c r="J340" s="264" t="s">
        <v>1909</v>
      </c>
      <c r="K340" s="264" t="s">
        <v>731</v>
      </c>
      <c r="L340" s="264"/>
      <c r="M340" s="264">
        <v>2012</v>
      </c>
      <c r="N340" s="264" t="s">
        <v>732</v>
      </c>
    </row>
    <row r="341" spans="1:14" x14ac:dyDescent="0.25">
      <c r="A341" s="264" t="s">
        <v>733</v>
      </c>
      <c r="B341" s="264" t="s">
        <v>628</v>
      </c>
      <c r="C341" s="264" t="s">
        <v>337</v>
      </c>
      <c r="D341" s="264" t="s">
        <v>487</v>
      </c>
      <c r="E341" s="264" t="s">
        <v>488</v>
      </c>
      <c r="F341" s="264" t="s">
        <v>14</v>
      </c>
      <c r="G341" s="264" t="s">
        <v>339</v>
      </c>
      <c r="H341" s="264" t="s">
        <v>339</v>
      </c>
      <c r="I341" s="264" t="s">
        <v>339</v>
      </c>
      <c r="J341" s="264" t="s">
        <v>339</v>
      </c>
      <c r="K341" s="264" t="s">
        <v>734</v>
      </c>
      <c r="L341" s="264"/>
      <c r="M341" s="264">
        <v>2012</v>
      </c>
      <c r="N341" s="264" t="s">
        <v>732</v>
      </c>
    </row>
    <row r="342" spans="1:14" x14ac:dyDescent="0.25">
      <c r="A342" s="264" t="s">
        <v>735</v>
      </c>
      <c r="B342" s="264" t="s">
        <v>628</v>
      </c>
      <c r="C342" s="264" t="s">
        <v>11</v>
      </c>
      <c r="D342" s="264" t="s">
        <v>59</v>
      </c>
      <c r="E342" s="264" t="s">
        <v>60</v>
      </c>
      <c r="F342" s="264" t="s">
        <v>14</v>
      </c>
      <c r="G342" s="264" t="s">
        <v>629</v>
      </c>
      <c r="H342" s="264" t="s">
        <v>1886</v>
      </c>
      <c r="I342" s="264" t="s">
        <v>736</v>
      </c>
      <c r="J342" s="264" t="s">
        <v>1910</v>
      </c>
      <c r="K342" s="264" t="s">
        <v>737</v>
      </c>
      <c r="L342" s="264"/>
      <c r="M342" s="264">
        <v>2012</v>
      </c>
      <c r="N342" s="264" t="s">
        <v>632</v>
      </c>
    </row>
    <row r="343" spans="1:14" x14ac:dyDescent="0.25">
      <c r="A343" s="264" t="s">
        <v>738</v>
      </c>
      <c r="B343" s="264" t="s">
        <v>628</v>
      </c>
      <c r="C343" s="264" t="s">
        <v>337</v>
      </c>
      <c r="D343" s="264" t="s">
        <v>151</v>
      </c>
      <c r="E343" s="264" t="s">
        <v>152</v>
      </c>
      <c r="F343" s="264" t="s">
        <v>65</v>
      </c>
      <c r="G343" s="264" t="s">
        <v>339</v>
      </c>
      <c r="H343" s="264" t="s">
        <v>339</v>
      </c>
      <c r="I343" s="264" t="s">
        <v>339</v>
      </c>
      <c r="J343" s="264" t="s">
        <v>339</v>
      </c>
      <c r="K343" s="264" t="s">
        <v>739</v>
      </c>
      <c r="L343" s="264"/>
      <c r="M343" s="264">
        <v>2012</v>
      </c>
      <c r="N343" s="264" t="s">
        <v>740</v>
      </c>
    </row>
    <row r="344" spans="1:14" x14ac:dyDescent="0.25">
      <c r="A344" s="264" t="s">
        <v>741</v>
      </c>
      <c r="B344" s="264" t="s">
        <v>628</v>
      </c>
      <c r="C344" s="264" t="s">
        <v>337</v>
      </c>
      <c r="D344" s="264" t="s">
        <v>34</v>
      </c>
      <c r="E344" s="264" t="s">
        <v>35</v>
      </c>
      <c r="F344" s="264" t="s">
        <v>14</v>
      </c>
      <c r="G344" s="264" t="s">
        <v>339</v>
      </c>
      <c r="H344" s="264" t="s">
        <v>339</v>
      </c>
      <c r="I344" s="264" t="s">
        <v>339</v>
      </c>
      <c r="J344" s="264" t="s">
        <v>339</v>
      </c>
      <c r="K344" s="264" t="s">
        <v>742</v>
      </c>
      <c r="L344" s="264"/>
      <c r="M344" s="264">
        <v>2012</v>
      </c>
      <c r="N344" s="264" t="s">
        <v>740</v>
      </c>
    </row>
    <row r="345" spans="1:14" x14ac:dyDescent="0.25">
      <c r="A345" s="264" t="s">
        <v>743</v>
      </c>
      <c r="B345" s="264" t="s">
        <v>628</v>
      </c>
      <c r="C345" s="264" t="s">
        <v>337</v>
      </c>
      <c r="D345" s="264" t="s">
        <v>116</v>
      </c>
      <c r="E345" s="264" t="s">
        <v>117</v>
      </c>
      <c r="F345" s="264" t="s">
        <v>14</v>
      </c>
      <c r="G345" s="264" t="s">
        <v>339</v>
      </c>
      <c r="H345" s="264" t="s">
        <v>339</v>
      </c>
      <c r="I345" s="264" t="s">
        <v>339</v>
      </c>
      <c r="J345" s="264" t="s">
        <v>339</v>
      </c>
      <c r="K345" s="264" t="s">
        <v>744</v>
      </c>
      <c r="L345" s="264"/>
      <c r="M345" s="264">
        <v>2012</v>
      </c>
      <c r="N345" s="264" t="s">
        <v>42</v>
      </c>
    </row>
    <row r="346" spans="1:14" x14ac:dyDescent="0.25">
      <c r="A346" s="264" t="s">
        <v>745</v>
      </c>
      <c r="B346" s="264" t="s">
        <v>628</v>
      </c>
      <c r="C346" s="264" t="s">
        <v>11</v>
      </c>
      <c r="D346" s="264" t="s">
        <v>63</v>
      </c>
      <c r="E346" s="264" t="s">
        <v>64</v>
      </c>
      <c r="F346" s="264" t="s">
        <v>65</v>
      </c>
      <c r="G346" s="264" t="s">
        <v>629</v>
      </c>
      <c r="H346" s="264" t="s">
        <v>1887</v>
      </c>
      <c r="I346" s="264" t="s">
        <v>746</v>
      </c>
      <c r="J346" s="264" t="s">
        <v>1911</v>
      </c>
      <c r="K346" s="264" t="s">
        <v>747</v>
      </c>
      <c r="L346" s="264"/>
      <c r="M346" s="264">
        <v>2012</v>
      </c>
      <c r="N346" s="264" t="s">
        <v>57</v>
      </c>
    </row>
    <row r="347" spans="1:14" x14ac:dyDescent="0.25">
      <c r="A347" s="264" t="s">
        <v>748</v>
      </c>
      <c r="B347" s="264" t="s">
        <v>628</v>
      </c>
      <c r="C347" s="264" t="s">
        <v>11</v>
      </c>
      <c r="D347" s="264" t="s">
        <v>151</v>
      </c>
      <c r="E347" s="264" t="s">
        <v>152</v>
      </c>
      <c r="F347" s="264" t="s">
        <v>65</v>
      </c>
      <c r="G347" s="264" t="s">
        <v>629</v>
      </c>
      <c r="H347" s="264" t="s">
        <v>1888</v>
      </c>
      <c r="I347" s="264" t="s">
        <v>749</v>
      </c>
      <c r="J347" s="264" t="s">
        <v>1912</v>
      </c>
      <c r="K347" s="264" t="s">
        <v>750</v>
      </c>
      <c r="L347" s="264"/>
      <c r="M347" s="264">
        <v>2012</v>
      </c>
      <c r="N347" s="264" t="s">
        <v>751</v>
      </c>
    </row>
    <row r="348" spans="1:14" x14ac:dyDescent="0.25">
      <c r="A348" s="264" t="s">
        <v>752</v>
      </c>
      <c r="B348" s="264" t="s">
        <v>628</v>
      </c>
      <c r="C348" s="264" t="s">
        <v>11</v>
      </c>
      <c r="D348" s="264" t="s">
        <v>151</v>
      </c>
      <c r="E348" s="264" t="s">
        <v>152</v>
      </c>
      <c r="F348" s="264" t="s">
        <v>65</v>
      </c>
      <c r="G348" s="264" t="s">
        <v>629</v>
      </c>
      <c r="H348" s="264" t="s">
        <v>1889</v>
      </c>
      <c r="I348" s="264" t="s">
        <v>753</v>
      </c>
      <c r="J348" s="264" t="s">
        <v>1913</v>
      </c>
      <c r="K348" s="264" t="s">
        <v>754</v>
      </c>
      <c r="L348" s="264"/>
      <c r="M348" s="264">
        <v>2012</v>
      </c>
      <c r="N348" s="264" t="s">
        <v>57</v>
      </c>
    </row>
    <row r="349" spans="1:14" x14ac:dyDescent="0.25">
      <c r="A349" s="264" t="s">
        <v>755</v>
      </c>
      <c r="B349" s="264" t="s">
        <v>628</v>
      </c>
      <c r="C349" s="264" t="s">
        <v>11</v>
      </c>
      <c r="D349" s="264" t="s">
        <v>756</v>
      </c>
      <c r="E349" s="264" t="s">
        <v>39</v>
      </c>
      <c r="F349" s="264" t="s">
        <v>14</v>
      </c>
      <c r="G349" s="264" t="s">
        <v>629</v>
      </c>
      <c r="H349" s="264" t="s">
        <v>1890</v>
      </c>
      <c r="I349" s="264" t="s">
        <v>757</v>
      </c>
      <c r="J349" s="264" t="s">
        <v>1914</v>
      </c>
      <c r="K349" s="264" t="s">
        <v>758</v>
      </c>
      <c r="L349" s="264"/>
      <c r="M349" s="264">
        <v>2012</v>
      </c>
      <c r="N349" s="264" t="s">
        <v>700</v>
      </c>
    </row>
    <row r="350" spans="1:14" x14ac:dyDescent="0.25">
      <c r="A350" s="264" t="s">
        <v>759</v>
      </c>
      <c r="B350" s="264" t="s">
        <v>628</v>
      </c>
      <c r="C350" s="264" t="s">
        <v>11</v>
      </c>
      <c r="D350" s="264" t="s">
        <v>552</v>
      </c>
      <c r="E350" s="264" t="s">
        <v>117</v>
      </c>
      <c r="F350" s="264" t="s">
        <v>14</v>
      </c>
      <c r="G350" s="264" t="s">
        <v>629</v>
      </c>
      <c r="H350" s="264" t="s">
        <v>1891</v>
      </c>
      <c r="I350" s="264" t="s">
        <v>760</v>
      </c>
      <c r="J350" s="264" t="s">
        <v>1915</v>
      </c>
      <c r="K350" s="264" t="s">
        <v>761</v>
      </c>
      <c r="L350" s="264"/>
      <c r="M350" s="264">
        <v>2012</v>
      </c>
      <c r="N350" s="264" t="s">
        <v>57</v>
      </c>
    </row>
    <row r="351" spans="1:14" x14ac:dyDescent="0.25">
      <c r="A351" s="264" t="s">
        <v>762</v>
      </c>
      <c r="B351" s="264" t="s">
        <v>628</v>
      </c>
      <c r="C351" s="264" t="s">
        <v>337</v>
      </c>
      <c r="D351" s="264" t="s">
        <v>567</v>
      </c>
      <c r="E351" s="264" t="s">
        <v>64</v>
      </c>
      <c r="F351" s="264" t="s">
        <v>65</v>
      </c>
      <c r="G351" s="264" t="s">
        <v>339</v>
      </c>
      <c r="H351" s="264" t="s">
        <v>339</v>
      </c>
      <c r="I351" s="264" t="s">
        <v>339</v>
      </c>
      <c r="J351" s="264" t="s">
        <v>339</v>
      </c>
      <c r="K351" s="264" t="s">
        <v>763</v>
      </c>
      <c r="L351" s="264"/>
      <c r="M351" s="264">
        <v>2012</v>
      </c>
      <c r="N351" s="264" t="s">
        <v>19</v>
      </c>
    </row>
    <row r="352" spans="1:14" x14ac:dyDescent="0.25">
      <c r="A352" s="264" t="s">
        <v>771</v>
      </c>
      <c r="B352" s="264" t="s">
        <v>628</v>
      </c>
      <c r="C352" s="264" t="s">
        <v>11</v>
      </c>
      <c r="D352" s="264" t="s">
        <v>34</v>
      </c>
      <c r="E352" s="264" t="s">
        <v>35</v>
      </c>
      <c r="F352" s="264" t="s">
        <v>14</v>
      </c>
      <c r="G352" s="264" t="s">
        <v>629</v>
      </c>
      <c r="H352" s="264" t="s">
        <v>1892</v>
      </c>
      <c r="I352" s="264" t="s">
        <v>772</v>
      </c>
      <c r="J352" s="264" t="s">
        <v>1916</v>
      </c>
      <c r="K352" s="264" t="s">
        <v>773</v>
      </c>
      <c r="L352" s="264"/>
      <c r="M352" s="264">
        <v>2012</v>
      </c>
      <c r="N352" s="264" t="s">
        <v>19</v>
      </c>
    </row>
    <row r="353" spans="1:14" x14ac:dyDescent="0.25">
      <c r="A353" s="264" t="s">
        <v>767</v>
      </c>
      <c r="B353" s="264" t="s">
        <v>628</v>
      </c>
      <c r="C353" s="264" t="s">
        <v>337</v>
      </c>
      <c r="D353" s="264" t="s">
        <v>313</v>
      </c>
      <c r="E353" s="264" t="s">
        <v>45</v>
      </c>
      <c r="F353" s="264" t="s">
        <v>14</v>
      </c>
      <c r="G353" s="264" t="s">
        <v>339</v>
      </c>
      <c r="H353" s="264" t="s">
        <v>339</v>
      </c>
      <c r="I353" s="264" t="s">
        <v>339</v>
      </c>
      <c r="J353" s="264" t="s">
        <v>339</v>
      </c>
      <c r="K353" s="264" t="s">
        <v>768</v>
      </c>
      <c r="L353" s="264"/>
      <c r="M353" s="264">
        <v>2012</v>
      </c>
      <c r="N353" s="264" t="s">
        <v>204</v>
      </c>
    </row>
    <row r="354" spans="1:14" x14ac:dyDescent="0.25">
      <c r="A354" s="264" t="s">
        <v>769</v>
      </c>
      <c r="B354" s="264" t="s">
        <v>628</v>
      </c>
      <c r="C354" s="264" t="s">
        <v>337</v>
      </c>
      <c r="D354" s="264" t="s">
        <v>44</v>
      </c>
      <c r="E354" s="264" t="s">
        <v>45</v>
      </c>
      <c r="F354" s="264" t="s">
        <v>14</v>
      </c>
      <c r="G354" s="264" t="s">
        <v>339</v>
      </c>
      <c r="H354" s="264" t="s">
        <v>339</v>
      </c>
      <c r="I354" s="264" t="s">
        <v>339</v>
      </c>
      <c r="J354" s="264" t="s">
        <v>339</v>
      </c>
      <c r="K354" s="264" t="s">
        <v>770</v>
      </c>
      <c r="L354" s="264"/>
      <c r="M354" s="264">
        <v>2012</v>
      </c>
      <c r="N354" s="264" t="s">
        <v>632</v>
      </c>
    </row>
    <row r="355" spans="1:14" x14ac:dyDescent="0.25">
      <c r="A355" s="264" t="s">
        <v>764</v>
      </c>
      <c r="B355" s="264" t="s">
        <v>628</v>
      </c>
      <c r="C355" s="264" t="s">
        <v>11</v>
      </c>
      <c r="D355" s="264" t="s">
        <v>34</v>
      </c>
      <c r="E355" s="264" t="s">
        <v>35</v>
      </c>
      <c r="F355" s="264" t="s">
        <v>14</v>
      </c>
      <c r="G355" s="264" t="s">
        <v>629</v>
      </c>
      <c r="H355" s="264" t="s">
        <v>1893</v>
      </c>
      <c r="I355" s="264" t="s">
        <v>765</v>
      </c>
      <c r="J355" s="264" t="s">
        <v>1917</v>
      </c>
      <c r="K355" s="264" t="s">
        <v>766</v>
      </c>
      <c r="L355" s="264"/>
      <c r="M355" s="264">
        <v>2012</v>
      </c>
      <c r="N355" s="264" t="s">
        <v>740</v>
      </c>
    </row>
    <row r="356" spans="1:14" x14ac:dyDescent="0.25">
      <c r="A356" s="264" t="s">
        <v>774</v>
      </c>
      <c r="B356" s="264" t="s">
        <v>628</v>
      </c>
      <c r="C356" s="264" t="s">
        <v>11</v>
      </c>
      <c r="D356" s="264" t="s">
        <v>23</v>
      </c>
      <c r="E356" s="264" t="s">
        <v>24</v>
      </c>
      <c r="F356" s="264" t="s">
        <v>14</v>
      </c>
      <c r="G356" s="264" t="s">
        <v>629</v>
      </c>
      <c r="H356" s="264" t="s">
        <v>1894</v>
      </c>
      <c r="I356" s="264" t="s">
        <v>775</v>
      </c>
      <c r="J356" s="264" t="s">
        <v>1918</v>
      </c>
      <c r="K356" s="264" t="s">
        <v>776</v>
      </c>
      <c r="L356" s="264"/>
      <c r="M356" s="264">
        <v>2012</v>
      </c>
      <c r="N356" s="264" t="s">
        <v>42</v>
      </c>
    </row>
    <row r="357" spans="1:14" x14ac:dyDescent="0.25">
      <c r="A357" s="264" t="s">
        <v>777</v>
      </c>
      <c r="B357" s="264" t="s">
        <v>628</v>
      </c>
      <c r="C357" s="264" t="s">
        <v>11</v>
      </c>
      <c r="D357" s="264" t="s">
        <v>151</v>
      </c>
      <c r="E357" s="264" t="s">
        <v>152</v>
      </c>
      <c r="F357" s="264" t="s">
        <v>65</v>
      </c>
      <c r="G357" s="264" t="s">
        <v>629</v>
      </c>
      <c r="H357" s="264" t="s">
        <v>1895</v>
      </c>
      <c r="I357" s="264" t="s">
        <v>778</v>
      </c>
      <c r="J357" s="264" t="s">
        <v>1919</v>
      </c>
      <c r="K357" s="264" t="s">
        <v>779</v>
      </c>
      <c r="L357" s="264"/>
      <c r="M357" s="264">
        <v>2012</v>
      </c>
      <c r="N357" s="264" t="s">
        <v>700</v>
      </c>
    </row>
    <row r="358" spans="1:14" x14ac:dyDescent="0.25">
      <c r="A358" s="264" t="s">
        <v>780</v>
      </c>
      <c r="B358" s="264" t="s">
        <v>628</v>
      </c>
      <c r="C358" s="264" t="s">
        <v>11</v>
      </c>
      <c r="D358" s="264" t="s">
        <v>44</v>
      </c>
      <c r="E358" s="264" t="s">
        <v>45</v>
      </c>
      <c r="F358" s="264" t="s">
        <v>14</v>
      </c>
      <c r="G358" s="264" t="s">
        <v>629</v>
      </c>
      <c r="H358" s="264" t="s">
        <v>1896</v>
      </c>
      <c r="I358" s="264" t="s">
        <v>781</v>
      </c>
      <c r="J358" s="264" t="s">
        <v>1920</v>
      </c>
      <c r="K358" s="264" t="s">
        <v>782</v>
      </c>
      <c r="L358" s="264"/>
      <c r="M358" s="264">
        <v>2012</v>
      </c>
      <c r="N358" s="264" t="s">
        <v>42</v>
      </c>
    </row>
    <row r="359" spans="1:14" x14ac:dyDescent="0.25">
      <c r="A359" s="264" t="s">
        <v>783</v>
      </c>
      <c r="B359" s="264" t="s">
        <v>628</v>
      </c>
      <c r="C359" s="264" t="s">
        <v>11</v>
      </c>
      <c r="D359" s="264" t="s">
        <v>34</v>
      </c>
      <c r="E359" s="264" t="s">
        <v>35</v>
      </c>
      <c r="F359" s="264" t="s">
        <v>14</v>
      </c>
      <c r="G359" s="264" t="s">
        <v>629</v>
      </c>
      <c r="H359" s="264" t="s">
        <v>1897</v>
      </c>
      <c r="I359" s="264" t="s">
        <v>784</v>
      </c>
      <c r="J359" s="264" t="s">
        <v>1921</v>
      </c>
      <c r="K359" s="264" t="s">
        <v>785</v>
      </c>
      <c r="L359" s="264"/>
      <c r="M359" s="264">
        <v>2012</v>
      </c>
      <c r="N359" s="264" t="s">
        <v>204</v>
      </c>
    </row>
    <row r="360" spans="1:14" x14ac:dyDescent="0.25">
      <c r="A360" s="264" t="s">
        <v>786</v>
      </c>
      <c r="B360" s="264" t="s">
        <v>628</v>
      </c>
      <c r="C360" s="264" t="s">
        <v>337</v>
      </c>
      <c r="D360" s="264" t="s">
        <v>787</v>
      </c>
      <c r="E360" s="264" t="s">
        <v>788</v>
      </c>
      <c r="F360" s="264" t="s">
        <v>65</v>
      </c>
      <c r="G360" s="264" t="s">
        <v>339</v>
      </c>
      <c r="H360" s="264" t="s">
        <v>339</v>
      </c>
      <c r="I360" s="264" t="s">
        <v>339</v>
      </c>
      <c r="J360" s="264" t="s">
        <v>339</v>
      </c>
      <c r="K360" s="264" t="s">
        <v>789</v>
      </c>
      <c r="L360" s="264"/>
      <c r="M360" s="264">
        <v>2012</v>
      </c>
      <c r="N360" s="264" t="s">
        <v>19</v>
      </c>
    </row>
    <row r="361" spans="1:14" x14ac:dyDescent="0.25">
      <c r="A361" s="264" t="s">
        <v>790</v>
      </c>
      <c r="B361" s="264" t="s">
        <v>628</v>
      </c>
      <c r="C361" s="264" t="s">
        <v>11</v>
      </c>
      <c r="D361" s="264" t="s">
        <v>545</v>
      </c>
      <c r="E361" s="264" t="s">
        <v>546</v>
      </c>
      <c r="F361" s="264" t="s">
        <v>14</v>
      </c>
      <c r="G361" s="264" t="s">
        <v>629</v>
      </c>
      <c r="H361" s="264" t="s">
        <v>1899</v>
      </c>
      <c r="I361" s="264" t="s">
        <v>791</v>
      </c>
      <c r="J361" s="264" t="s">
        <v>1922</v>
      </c>
      <c r="K361" s="264" t="s">
        <v>792</v>
      </c>
      <c r="L361" s="264"/>
      <c r="M361" s="264">
        <v>2012</v>
      </c>
      <c r="N361" s="264" t="s">
        <v>19</v>
      </c>
    </row>
    <row r="362" spans="1:14" x14ac:dyDescent="0.25">
      <c r="A362" s="264" t="s">
        <v>793</v>
      </c>
      <c r="B362" s="264" t="s">
        <v>628</v>
      </c>
      <c r="C362" s="264" t="s">
        <v>11</v>
      </c>
      <c r="D362" s="264" t="s">
        <v>255</v>
      </c>
      <c r="E362" s="264" t="s">
        <v>256</v>
      </c>
      <c r="F362" s="264" t="s">
        <v>14</v>
      </c>
      <c r="G362" s="264" t="s">
        <v>629</v>
      </c>
      <c r="H362" s="264" t="s">
        <v>1898</v>
      </c>
      <c r="I362" s="264" t="s">
        <v>794</v>
      </c>
      <c r="J362" s="264" t="s">
        <v>1923</v>
      </c>
      <c r="K362" s="264" t="s">
        <v>795</v>
      </c>
      <c r="L362" s="264"/>
      <c r="M362" s="264">
        <v>2012</v>
      </c>
      <c r="N362" s="264" t="s">
        <v>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52F61-0B42-4FA2-9E47-69A7F53F1795}">
  <sheetPr>
    <pageSetUpPr fitToPage="1"/>
  </sheetPr>
  <dimension ref="B2:M30"/>
  <sheetViews>
    <sheetView zoomScaleNormal="100" workbookViewId="0"/>
  </sheetViews>
  <sheetFormatPr defaultRowHeight="15" x14ac:dyDescent="0.25"/>
  <cols>
    <col min="1" max="2" width="2.7109375" style="16" customWidth="1"/>
    <col min="3" max="3" width="8.28515625" style="9" customWidth="1"/>
    <col min="4" max="4" width="15.140625" style="9" customWidth="1"/>
    <col min="5" max="5" width="13.5703125" style="76" customWidth="1"/>
    <col min="6" max="7" width="22.5703125" style="77" customWidth="1"/>
    <col min="8" max="8" width="54.42578125" style="9" customWidth="1"/>
    <col min="9" max="9" width="18" style="9" customWidth="1"/>
    <col min="10" max="10" width="28.28515625" style="9" customWidth="1"/>
    <col min="11" max="11" width="15.85546875" style="9" customWidth="1"/>
    <col min="12" max="12" width="22.28515625" style="9" customWidth="1"/>
    <col min="13" max="13" width="37.85546875" style="9" customWidth="1"/>
    <col min="14" max="16384" width="9.140625" style="16"/>
  </cols>
  <sheetData>
    <row r="2" spans="2:13" s="62" customFormat="1" ht="21" x14ac:dyDescent="0.25">
      <c r="B2" s="184" t="s">
        <v>796</v>
      </c>
      <c r="C2" s="96"/>
      <c r="D2" s="97"/>
      <c r="E2" s="98"/>
      <c r="F2" s="99"/>
      <c r="G2" s="99"/>
      <c r="H2" s="97"/>
      <c r="I2" s="97"/>
      <c r="J2" s="97"/>
      <c r="K2" s="97"/>
      <c r="L2" s="97"/>
      <c r="M2" s="100"/>
    </row>
    <row r="3" spans="2:13" s="62" customFormat="1" ht="47.25" customHeight="1" x14ac:dyDescent="0.25">
      <c r="B3" s="194"/>
      <c r="C3" s="287" t="s">
        <v>797</v>
      </c>
      <c r="D3" s="287" t="s">
        <v>798</v>
      </c>
      <c r="E3" s="287" t="s">
        <v>799</v>
      </c>
      <c r="F3" s="288" t="s">
        <v>800</v>
      </c>
      <c r="G3" s="288"/>
      <c r="H3" s="291" t="s">
        <v>801</v>
      </c>
      <c r="I3" s="287" t="s">
        <v>802</v>
      </c>
      <c r="J3" s="287" t="s">
        <v>803</v>
      </c>
      <c r="K3" s="287" t="s">
        <v>1334</v>
      </c>
      <c r="L3" s="287" t="s">
        <v>804</v>
      </c>
      <c r="M3" s="287" t="s">
        <v>2642</v>
      </c>
    </row>
    <row r="4" spans="2:13" s="63" customFormat="1" ht="15.75" x14ac:dyDescent="0.25">
      <c r="B4" s="195"/>
      <c r="C4" s="287"/>
      <c r="D4" s="287"/>
      <c r="E4" s="287"/>
      <c r="F4" s="131" t="s">
        <v>806</v>
      </c>
      <c r="G4" s="131" t="s">
        <v>807</v>
      </c>
      <c r="H4" s="291"/>
      <c r="I4" s="287"/>
      <c r="J4" s="287"/>
      <c r="K4" s="287"/>
      <c r="L4" s="287"/>
      <c r="M4" s="287"/>
    </row>
    <row r="5" spans="2:13" s="69" customFormat="1" ht="18.75" x14ac:dyDescent="0.25">
      <c r="B5" s="193" t="s">
        <v>808</v>
      </c>
      <c r="C5" s="65"/>
      <c r="D5" s="66"/>
      <c r="E5" s="51"/>
      <c r="F5" s="67"/>
      <c r="G5" s="67"/>
      <c r="H5" s="68"/>
      <c r="I5" s="51"/>
      <c r="J5" s="51"/>
      <c r="K5" s="51"/>
      <c r="L5" s="51"/>
      <c r="M5" s="52"/>
    </row>
    <row r="6" spans="2:13" x14ac:dyDescent="0.25">
      <c r="B6" s="42"/>
      <c r="C6" s="46">
        <v>1</v>
      </c>
      <c r="D6" s="47" t="s">
        <v>809</v>
      </c>
      <c r="E6" s="48">
        <v>2</v>
      </c>
      <c r="F6" s="49" t="s">
        <v>810</v>
      </c>
      <c r="G6" s="49" t="s">
        <v>811</v>
      </c>
      <c r="H6" s="50" t="s">
        <v>812</v>
      </c>
      <c r="I6" s="50" t="s">
        <v>813</v>
      </c>
      <c r="J6" s="50" t="s">
        <v>814</v>
      </c>
      <c r="K6" s="48" t="s">
        <v>1325</v>
      </c>
      <c r="L6" s="50" t="s">
        <v>159</v>
      </c>
      <c r="M6" s="50" t="s">
        <v>815</v>
      </c>
    </row>
    <row r="7" spans="2:13" ht="30" x14ac:dyDescent="0.25">
      <c r="B7" s="41"/>
      <c r="C7" s="40">
        <v>2</v>
      </c>
      <c r="D7" s="25" t="s">
        <v>816</v>
      </c>
      <c r="E7" s="35">
        <v>3</v>
      </c>
      <c r="F7" s="36" t="s">
        <v>817</v>
      </c>
      <c r="G7" s="36" t="s">
        <v>818</v>
      </c>
      <c r="H7" s="27" t="s">
        <v>819</v>
      </c>
      <c r="I7" s="27" t="s">
        <v>820</v>
      </c>
      <c r="J7" s="27" t="s">
        <v>821</v>
      </c>
      <c r="K7" s="35" t="s">
        <v>1338</v>
      </c>
      <c r="L7" s="34" t="s">
        <v>1341</v>
      </c>
      <c r="M7" s="27" t="s">
        <v>822</v>
      </c>
    </row>
    <row r="8" spans="2:13" ht="30" x14ac:dyDescent="0.25">
      <c r="B8" s="42"/>
      <c r="C8" s="40">
        <v>3</v>
      </c>
      <c r="D8" s="31" t="s">
        <v>823</v>
      </c>
      <c r="E8" s="32">
        <v>8</v>
      </c>
      <c r="F8" s="36" t="s">
        <v>824</v>
      </c>
      <c r="G8" s="33" t="s">
        <v>811</v>
      </c>
      <c r="H8" s="34" t="s">
        <v>812</v>
      </c>
      <c r="I8" s="34" t="s">
        <v>813</v>
      </c>
      <c r="J8" s="34" t="s">
        <v>825</v>
      </c>
      <c r="K8" s="32" t="s">
        <v>1324</v>
      </c>
      <c r="L8" s="34" t="s">
        <v>159</v>
      </c>
      <c r="M8" s="34" t="s">
        <v>826</v>
      </c>
    </row>
    <row r="9" spans="2:13" x14ac:dyDescent="0.25">
      <c r="B9" s="42"/>
      <c r="C9" s="40">
        <v>4</v>
      </c>
      <c r="D9" s="31" t="s">
        <v>827</v>
      </c>
      <c r="E9" s="32">
        <v>4</v>
      </c>
      <c r="F9" s="36" t="s">
        <v>828</v>
      </c>
      <c r="G9" s="33" t="s">
        <v>811</v>
      </c>
      <c r="H9" s="34" t="s">
        <v>829</v>
      </c>
      <c r="I9" s="34" t="s">
        <v>830</v>
      </c>
      <c r="J9" s="34" t="s">
        <v>831</v>
      </c>
      <c r="K9" s="32" t="s">
        <v>1326</v>
      </c>
      <c r="L9" s="34" t="s">
        <v>1341</v>
      </c>
      <c r="M9" s="34" t="s">
        <v>832</v>
      </c>
    </row>
    <row r="10" spans="2:13" x14ac:dyDescent="0.25">
      <c r="B10" s="42"/>
      <c r="C10" s="40">
        <v>5</v>
      </c>
      <c r="D10" s="31" t="s">
        <v>827</v>
      </c>
      <c r="E10" s="35">
        <v>2</v>
      </c>
      <c r="F10" s="36" t="s">
        <v>833</v>
      </c>
      <c r="G10" s="33" t="s">
        <v>811</v>
      </c>
      <c r="H10" s="34" t="s">
        <v>834</v>
      </c>
      <c r="I10" s="27" t="s">
        <v>835</v>
      </c>
      <c r="J10" s="27" t="s">
        <v>836</v>
      </c>
      <c r="K10" s="35" t="s">
        <v>1337</v>
      </c>
      <c r="L10" s="34" t="s">
        <v>1341</v>
      </c>
      <c r="M10" s="27" t="s">
        <v>837</v>
      </c>
    </row>
    <row r="11" spans="2:13" x14ac:dyDescent="0.25">
      <c r="B11" s="42"/>
      <c r="C11" s="40">
        <v>6</v>
      </c>
      <c r="D11" s="31" t="s">
        <v>838</v>
      </c>
      <c r="E11" s="32">
        <v>3</v>
      </c>
      <c r="F11" s="36" t="s">
        <v>839</v>
      </c>
      <c r="G11" s="33" t="s">
        <v>811</v>
      </c>
      <c r="H11" s="34" t="s">
        <v>840</v>
      </c>
      <c r="I11" s="34" t="s">
        <v>841</v>
      </c>
      <c r="J11" s="27" t="s">
        <v>842</v>
      </c>
      <c r="K11" s="35" t="s">
        <v>1336</v>
      </c>
      <c r="L11" s="34" t="s">
        <v>1341</v>
      </c>
      <c r="M11" s="34" t="s">
        <v>844</v>
      </c>
    </row>
    <row r="12" spans="2:13" x14ac:dyDescent="0.25">
      <c r="B12" s="42"/>
      <c r="C12" s="169" t="s">
        <v>845</v>
      </c>
      <c r="D12" s="289" t="s">
        <v>838</v>
      </c>
      <c r="E12" s="32">
        <v>4</v>
      </c>
      <c r="F12" s="36" t="s">
        <v>846</v>
      </c>
      <c r="G12" s="33" t="s">
        <v>811</v>
      </c>
      <c r="H12" s="34" t="s">
        <v>840</v>
      </c>
      <c r="I12" s="34" t="s">
        <v>847</v>
      </c>
      <c r="J12" s="27" t="s">
        <v>848</v>
      </c>
      <c r="K12" s="35" t="s">
        <v>1329</v>
      </c>
      <c r="L12" s="34" t="s">
        <v>1341</v>
      </c>
      <c r="M12" s="34" t="s">
        <v>849</v>
      </c>
    </row>
    <row r="13" spans="2:13" ht="30" x14ac:dyDescent="0.25">
      <c r="B13" s="42"/>
      <c r="C13" s="169" t="s">
        <v>850</v>
      </c>
      <c r="D13" s="290"/>
      <c r="E13" s="32" t="s">
        <v>2643</v>
      </c>
      <c r="F13" s="36" t="s">
        <v>851</v>
      </c>
      <c r="G13" s="36" t="s">
        <v>811</v>
      </c>
      <c r="H13" s="34" t="s">
        <v>852</v>
      </c>
      <c r="I13" s="34" t="s">
        <v>853</v>
      </c>
      <c r="J13" s="27" t="s">
        <v>854</v>
      </c>
      <c r="K13" s="35" t="s">
        <v>843</v>
      </c>
      <c r="L13" s="34" t="s">
        <v>1341</v>
      </c>
      <c r="M13" s="27" t="s">
        <v>855</v>
      </c>
    </row>
    <row r="14" spans="2:13" x14ac:dyDescent="0.25">
      <c r="B14" s="42"/>
      <c r="C14" s="40">
        <v>8</v>
      </c>
      <c r="D14" s="31" t="s">
        <v>856</v>
      </c>
      <c r="E14" s="32">
        <v>3</v>
      </c>
      <c r="F14" s="33" t="s">
        <v>857</v>
      </c>
      <c r="G14" s="33" t="s">
        <v>811</v>
      </c>
      <c r="H14" s="34" t="s">
        <v>858</v>
      </c>
      <c r="I14" s="34" t="s">
        <v>847</v>
      </c>
      <c r="J14" s="34" t="s">
        <v>859</v>
      </c>
      <c r="K14" s="35" t="s">
        <v>1328</v>
      </c>
      <c r="L14" s="34" t="s">
        <v>1341</v>
      </c>
      <c r="M14" s="34" t="s">
        <v>860</v>
      </c>
    </row>
    <row r="15" spans="2:13" x14ac:dyDescent="0.25">
      <c r="B15" s="42"/>
      <c r="C15" s="40">
        <v>9</v>
      </c>
      <c r="D15" s="31" t="s">
        <v>861</v>
      </c>
      <c r="E15" s="32">
        <v>2</v>
      </c>
      <c r="F15" s="33" t="s">
        <v>811</v>
      </c>
      <c r="G15" s="33" t="s">
        <v>811</v>
      </c>
      <c r="H15" s="38" t="s">
        <v>862</v>
      </c>
      <c r="I15" s="34" t="s">
        <v>847</v>
      </c>
      <c r="J15" s="34" t="s">
        <v>863</v>
      </c>
      <c r="K15" s="35" t="s">
        <v>1330</v>
      </c>
      <c r="L15" s="34" t="s">
        <v>1341</v>
      </c>
      <c r="M15" s="34" t="s">
        <v>864</v>
      </c>
    </row>
    <row r="16" spans="2:13" x14ac:dyDescent="0.25">
      <c r="B16" s="42"/>
      <c r="C16" s="40">
        <v>10</v>
      </c>
      <c r="D16" s="31" t="s">
        <v>865</v>
      </c>
      <c r="E16" s="32">
        <v>4</v>
      </c>
      <c r="F16" s="33" t="s">
        <v>866</v>
      </c>
      <c r="G16" s="33" t="s">
        <v>811</v>
      </c>
      <c r="H16" s="34" t="s">
        <v>812</v>
      </c>
      <c r="I16" s="34" t="s">
        <v>835</v>
      </c>
      <c r="J16" s="34" t="s">
        <v>1331</v>
      </c>
      <c r="K16" s="32" t="s">
        <v>1324</v>
      </c>
      <c r="L16" s="34" t="s">
        <v>159</v>
      </c>
      <c r="M16" s="34" t="s">
        <v>867</v>
      </c>
    </row>
    <row r="17" spans="2:13" x14ac:dyDescent="0.25">
      <c r="B17" s="42"/>
      <c r="C17" s="40">
        <v>11</v>
      </c>
      <c r="D17" s="31" t="s">
        <v>868</v>
      </c>
      <c r="E17" s="32">
        <v>2</v>
      </c>
      <c r="F17" s="33" t="s">
        <v>869</v>
      </c>
      <c r="G17" s="33" t="s">
        <v>811</v>
      </c>
      <c r="H17" s="38" t="s">
        <v>870</v>
      </c>
      <c r="I17" s="34" t="s">
        <v>847</v>
      </c>
      <c r="J17" s="27">
        <v>251</v>
      </c>
      <c r="K17" s="35" t="s">
        <v>1327</v>
      </c>
      <c r="L17" s="34" t="s">
        <v>137</v>
      </c>
      <c r="M17" s="34" t="s">
        <v>871</v>
      </c>
    </row>
    <row r="18" spans="2:13" x14ac:dyDescent="0.25">
      <c r="B18" s="42"/>
      <c r="C18" s="40">
        <v>12</v>
      </c>
      <c r="D18" s="31" t="s">
        <v>868</v>
      </c>
      <c r="E18" s="35">
        <v>2</v>
      </c>
      <c r="F18" s="36" t="s">
        <v>872</v>
      </c>
      <c r="G18" s="36" t="s">
        <v>811</v>
      </c>
      <c r="H18" s="34" t="s">
        <v>840</v>
      </c>
      <c r="I18" s="27" t="s">
        <v>873</v>
      </c>
      <c r="J18" s="27" t="s">
        <v>874</v>
      </c>
      <c r="K18" s="35" t="s">
        <v>1336</v>
      </c>
      <c r="L18" s="34" t="s">
        <v>1341</v>
      </c>
      <c r="M18" s="27" t="s">
        <v>875</v>
      </c>
    </row>
    <row r="19" spans="2:13" s="8" customFormat="1" x14ac:dyDescent="0.25">
      <c r="B19" s="42"/>
      <c r="C19" s="40">
        <v>13</v>
      </c>
      <c r="D19" s="31" t="s">
        <v>876</v>
      </c>
      <c r="E19" s="32">
        <v>3</v>
      </c>
      <c r="F19" s="33" t="s">
        <v>877</v>
      </c>
      <c r="G19" s="33" t="s">
        <v>811</v>
      </c>
      <c r="H19" s="34" t="s">
        <v>829</v>
      </c>
      <c r="I19" s="34" t="s">
        <v>847</v>
      </c>
      <c r="J19" s="34" t="s">
        <v>878</v>
      </c>
      <c r="K19" s="32" t="s">
        <v>1344</v>
      </c>
      <c r="L19" s="34" t="s">
        <v>1341</v>
      </c>
      <c r="M19" s="34" t="s">
        <v>879</v>
      </c>
    </row>
    <row r="20" spans="2:13" s="8" customFormat="1" x14ac:dyDescent="0.25">
      <c r="B20" s="42"/>
      <c r="C20" s="40">
        <v>14</v>
      </c>
      <c r="D20" s="145" t="s">
        <v>880</v>
      </c>
      <c r="E20" s="70">
        <v>3</v>
      </c>
      <c r="F20" s="53" t="s">
        <v>881</v>
      </c>
      <c r="G20" s="53" t="s">
        <v>811</v>
      </c>
      <c r="H20" s="146" t="s">
        <v>882</v>
      </c>
      <c r="I20" s="54" t="s">
        <v>873</v>
      </c>
      <c r="J20" s="54" t="s">
        <v>883</v>
      </c>
      <c r="K20" s="70" t="s">
        <v>884</v>
      </c>
      <c r="L20" s="54" t="s">
        <v>137</v>
      </c>
      <c r="M20" s="54" t="s">
        <v>885</v>
      </c>
    </row>
    <row r="21" spans="2:13" s="17" customFormat="1" ht="18.75" x14ac:dyDescent="0.25">
      <c r="B21" s="64" t="s">
        <v>886</v>
      </c>
      <c r="C21" s="154"/>
      <c r="D21" s="154"/>
      <c r="E21" s="155"/>
      <c r="F21" s="156"/>
      <c r="G21" s="156"/>
      <c r="H21" s="157"/>
      <c r="I21" s="157"/>
      <c r="J21" s="157"/>
      <c r="K21" s="155"/>
      <c r="L21" s="157"/>
      <c r="M21" s="158"/>
    </row>
    <row r="22" spans="2:13" x14ac:dyDescent="0.25">
      <c r="B22" s="147"/>
      <c r="C22" s="148">
        <v>15</v>
      </c>
      <c r="D22" s="149" t="s">
        <v>887</v>
      </c>
      <c r="E22" s="150">
        <v>2</v>
      </c>
      <c r="F22" s="151" t="s">
        <v>888</v>
      </c>
      <c r="G22" s="151" t="s">
        <v>811</v>
      </c>
      <c r="H22" s="152" t="s">
        <v>889</v>
      </c>
      <c r="I22" s="153" t="s">
        <v>890</v>
      </c>
      <c r="J22" s="152" t="s">
        <v>891</v>
      </c>
      <c r="K22" s="238" t="s">
        <v>1340</v>
      </c>
      <c r="L22" s="34" t="s">
        <v>1342</v>
      </c>
      <c r="M22" s="152" t="s">
        <v>892</v>
      </c>
    </row>
    <row r="23" spans="2:13" ht="18.75" x14ac:dyDescent="0.25">
      <c r="B23" s="64" t="s">
        <v>893</v>
      </c>
      <c r="C23" s="71"/>
      <c r="D23" s="72"/>
      <c r="E23" s="73"/>
      <c r="F23" s="59"/>
      <c r="G23" s="59"/>
      <c r="H23" s="60"/>
      <c r="I23" s="60"/>
      <c r="J23" s="60"/>
      <c r="K23" s="73"/>
      <c r="L23" s="60"/>
      <c r="M23" s="61"/>
    </row>
    <row r="24" spans="2:13" x14ac:dyDescent="0.25">
      <c r="B24" s="41"/>
      <c r="C24" s="46">
        <v>16</v>
      </c>
      <c r="D24" s="55" t="s">
        <v>816</v>
      </c>
      <c r="E24" s="56">
        <v>2</v>
      </c>
      <c r="F24" s="57" t="s">
        <v>810</v>
      </c>
      <c r="G24" s="57" t="s">
        <v>811</v>
      </c>
      <c r="H24" s="58" t="s">
        <v>894</v>
      </c>
      <c r="I24" s="58">
        <v>2019</v>
      </c>
      <c r="J24" s="58" t="s">
        <v>895</v>
      </c>
      <c r="K24" s="56" t="s">
        <v>1339</v>
      </c>
      <c r="L24" s="58" t="s">
        <v>57</v>
      </c>
      <c r="M24" s="58" t="s">
        <v>896</v>
      </c>
    </row>
    <row r="25" spans="2:13" x14ac:dyDescent="0.25">
      <c r="B25" s="74"/>
      <c r="C25" s="40">
        <v>17</v>
      </c>
      <c r="D25" s="23" t="s">
        <v>838</v>
      </c>
      <c r="E25" s="32">
        <v>3</v>
      </c>
      <c r="F25" s="33" t="s">
        <v>897</v>
      </c>
      <c r="G25" s="33" t="s">
        <v>818</v>
      </c>
      <c r="H25" s="27" t="s">
        <v>898</v>
      </c>
      <c r="I25" s="34">
        <v>2018</v>
      </c>
      <c r="J25" s="34" t="s">
        <v>899</v>
      </c>
      <c r="K25" s="32" t="s">
        <v>900</v>
      </c>
      <c r="L25" s="39" t="s">
        <v>27</v>
      </c>
      <c r="M25" s="34" t="s">
        <v>901</v>
      </c>
    </row>
    <row r="26" spans="2:13" x14ac:dyDescent="0.25">
      <c r="B26" s="74"/>
      <c r="C26" s="40">
        <v>18</v>
      </c>
      <c r="D26" s="23" t="s">
        <v>838</v>
      </c>
      <c r="E26" s="32">
        <v>2</v>
      </c>
      <c r="F26" s="33" t="s">
        <v>902</v>
      </c>
      <c r="G26" s="33" t="s">
        <v>811</v>
      </c>
      <c r="H26" s="34" t="s">
        <v>903</v>
      </c>
      <c r="I26" s="34">
        <v>2017</v>
      </c>
      <c r="J26" s="34" t="s">
        <v>904</v>
      </c>
      <c r="K26" s="32" t="s">
        <v>1332</v>
      </c>
      <c r="L26" s="34" t="s">
        <v>1341</v>
      </c>
      <c r="M26" s="34" t="s">
        <v>905</v>
      </c>
    </row>
    <row r="27" spans="2:13" x14ac:dyDescent="0.25">
      <c r="B27" s="74"/>
      <c r="C27" s="40">
        <v>19</v>
      </c>
      <c r="D27" s="23" t="s">
        <v>906</v>
      </c>
      <c r="E27" s="32">
        <v>3</v>
      </c>
      <c r="F27" s="33" t="s">
        <v>907</v>
      </c>
      <c r="G27" s="33" t="s">
        <v>811</v>
      </c>
      <c r="H27" s="27" t="s">
        <v>908</v>
      </c>
      <c r="I27" s="34">
        <v>2017</v>
      </c>
      <c r="J27" s="34" t="s">
        <v>909</v>
      </c>
      <c r="K27" s="32" t="s">
        <v>1333</v>
      </c>
      <c r="L27" s="34" t="s">
        <v>27</v>
      </c>
      <c r="M27" s="34" t="s">
        <v>910</v>
      </c>
    </row>
    <row r="28" spans="2:13" x14ac:dyDescent="0.25">
      <c r="B28" s="74"/>
      <c r="C28" s="40">
        <v>20</v>
      </c>
      <c r="D28" s="27" t="s">
        <v>868</v>
      </c>
      <c r="E28" s="32">
        <v>2</v>
      </c>
      <c r="F28" s="33" t="s">
        <v>911</v>
      </c>
      <c r="G28" s="33" t="s">
        <v>811</v>
      </c>
      <c r="H28" s="27" t="s">
        <v>17</v>
      </c>
      <c r="I28" s="34">
        <v>2020</v>
      </c>
      <c r="J28" s="34" t="s">
        <v>912</v>
      </c>
      <c r="K28" s="32" t="s">
        <v>1335</v>
      </c>
      <c r="L28" s="39" t="s">
        <v>19</v>
      </c>
      <c r="M28" s="27" t="s">
        <v>913</v>
      </c>
    </row>
    <row r="29" spans="2:13" s="8" customFormat="1" ht="30" x14ac:dyDescent="0.25">
      <c r="B29" s="75"/>
      <c r="C29" s="40">
        <v>21</v>
      </c>
      <c r="D29" s="31" t="s">
        <v>856</v>
      </c>
      <c r="E29" s="32">
        <v>7</v>
      </c>
      <c r="F29" s="33" t="s">
        <v>914</v>
      </c>
      <c r="G29" s="33" t="s">
        <v>811</v>
      </c>
      <c r="H29" s="27" t="s">
        <v>915</v>
      </c>
      <c r="I29" s="34">
        <v>2017</v>
      </c>
      <c r="J29" s="34" t="s">
        <v>916</v>
      </c>
      <c r="K29" s="35" t="s">
        <v>843</v>
      </c>
      <c r="L29" s="34" t="s">
        <v>1341</v>
      </c>
      <c r="M29" s="34" t="s">
        <v>917</v>
      </c>
    </row>
    <row r="30" spans="2:13" s="8" customFormat="1" x14ac:dyDescent="0.25">
      <c r="B30" s="87" t="s">
        <v>2651</v>
      </c>
      <c r="C30" s="88"/>
      <c r="D30" s="88"/>
      <c r="E30" s="89"/>
      <c r="F30" s="90"/>
      <c r="G30" s="90"/>
      <c r="H30" s="88"/>
      <c r="I30" s="88"/>
      <c r="J30" s="88"/>
      <c r="K30" s="88"/>
      <c r="L30" s="88"/>
      <c r="M30" s="91"/>
    </row>
  </sheetData>
  <sortState xmlns:xlrd2="http://schemas.microsoft.com/office/spreadsheetml/2017/richdata2" ref="B24:M29">
    <sortCondition ref="C24:C29"/>
  </sortState>
  <mergeCells count="11">
    <mergeCell ref="D12:D13"/>
    <mergeCell ref="H3:H4"/>
    <mergeCell ref="I3:I4"/>
    <mergeCell ref="J3:J4"/>
    <mergeCell ref="K3:K4"/>
    <mergeCell ref="L3:L4"/>
    <mergeCell ref="M3:M4"/>
    <mergeCell ref="E3:E4"/>
    <mergeCell ref="D3:D4"/>
    <mergeCell ref="C3:C4"/>
    <mergeCell ref="F3:G3"/>
  </mergeCells>
  <conditionalFormatting sqref="H25">
    <cfRule type="containsText" dxfId="23" priority="13" operator="containsText" text="mutation type 6">
      <formula>NOT(ISERROR(SEARCH("mutation type 6",H25)))</formula>
    </cfRule>
    <cfRule type="containsText" dxfId="22" priority="14" operator="containsText" text="truncated">
      <formula>NOT(ISERROR(SEARCH("truncated",H25)))</formula>
    </cfRule>
    <cfRule type="containsText" dxfId="21" priority="15" operator="containsText" text="absent">
      <formula>NOT(ISERROR(SEARCH("absent",H25)))</formula>
    </cfRule>
    <cfRule type="containsText" dxfId="20" priority="16" operator="containsText" text="present">
      <formula>NOT(ISERROR(SEARCH("present",H25)))</formula>
    </cfRule>
    <cfRule type="containsText" dxfId="19" priority="17" operator="containsText" text="present">
      <formula>NOT(ISERROR(SEARCH("present",H25)))</formula>
    </cfRule>
    <cfRule type="containsText" dxfId="18" priority="18" operator="containsText" text="present">
      <formula>NOT(ISERROR(SEARCH("present",H25)))</formula>
    </cfRule>
  </conditionalFormatting>
  <conditionalFormatting sqref="H26">
    <cfRule type="containsText" dxfId="17" priority="7" operator="containsText" text="mutation type 6">
      <formula>NOT(ISERROR(SEARCH("mutation type 6",H26)))</formula>
    </cfRule>
    <cfRule type="containsText" dxfId="16" priority="8" operator="containsText" text="truncated">
      <formula>NOT(ISERROR(SEARCH("truncated",H26)))</formula>
    </cfRule>
    <cfRule type="containsText" dxfId="15" priority="9" operator="containsText" text="absent">
      <formula>NOT(ISERROR(SEARCH("absent",H26)))</formula>
    </cfRule>
    <cfRule type="containsText" dxfId="14" priority="10" operator="containsText" text="present">
      <formula>NOT(ISERROR(SEARCH("present",H26)))</formula>
    </cfRule>
    <cfRule type="containsText" dxfId="13" priority="11" operator="containsText" text="present">
      <formula>NOT(ISERROR(SEARCH("present",H26)))</formula>
    </cfRule>
    <cfRule type="containsText" dxfId="12" priority="12" operator="containsText" text="present">
      <formula>NOT(ISERROR(SEARCH("present",H26)))</formula>
    </cfRule>
  </conditionalFormatting>
  <conditionalFormatting sqref="H28">
    <cfRule type="containsText" dxfId="11" priority="1" operator="containsText" text="mutation type 6">
      <formula>NOT(ISERROR(SEARCH("mutation type 6",H28)))</formula>
    </cfRule>
    <cfRule type="containsText" dxfId="10" priority="2" operator="containsText" text="truncated">
      <formula>NOT(ISERROR(SEARCH("truncated",H28)))</formula>
    </cfRule>
    <cfRule type="containsText" dxfId="9" priority="3" operator="containsText" text="absent">
      <formula>NOT(ISERROR(SEARCH("absent",H28)))</formula>
    </cfRule>
    <cfRule type="containsText" dxfId="8" priority="4" operator="containsText" text="present">
      <formula>NOT(ISERROR(SEARCH("present",H28)))</formula>
    </cfRule>
    <cfRule type="containsText" dxfId="7" priority="5" operator="containsText" text="present">
      <formula>NOT(ISERROR(SEARCH("present",H28)))</formula>
    </cfRule>
    <cfRule type="containsText" dxfId="6" priority="6" operator="containsText" text="present">
      <formula>NOT(ISERROR(SEARCH("present",H28)))</formula>
    </cfRule>
  </conditionalFormatting>
  <pageMargins left="0.25" right="0.25" top="0.75" bottom="0.75" header="0.3" footer="0.3"/>
  <pageSetup paperSize="9" scale="56" orientation="landscape" r:id="rId1"/>
  <ignoredErrors>
    <ignoredError sqref="F6:F7 F9:F10 G6:G29 F12:F29" numberStoredAsText="1"/>
    <ignoredError sqref="F8" twoDigitTextYear="1" numberStoredAsText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6E2E2-C988-4635-933D-934F3BA95282}">
  <sheetPr>
    <pageSetUpPr fitToPage="1"/>
  </sheetPr>
  <dimension ref="B2:L37"/>
  <sheetViews>
    <sheetView zoomScaleNormal="100" workbookViewId="0"/>
  </sheetViews>
  <sheetFormatPr defaultColWidth="9.140625" defaultRowHeight="15" x14ac:dyDescent="0.25"/>
  <cols>
    <col min="1" max="2" width="2.7109375" style="8" customWidth="1"/>
    <col min="3" max="3" width="8.7109375" style="8" customWidth="1"/>
    <col min="4" max="4" width="14.140625" style="8" customWidth="1"/>
    <col min="5" max="5" width="13.42578125" style="15" customWidth="1"/>
    <col min="6" max="6" width="20.42578125" style="14" customWidth="1"/>
    <col min="7" max="7" width="14" style="14" customWidth="1"/>
    <col min="8" max="8" width="46.42578125" style="8" customWidth="1"/>
    <col min="9" max="9" width="16" style="8" customWidth="1"/>
    <col min="10" max="10" width="17.5703125" style="8" customWidth="1"/>
    <col min="11" max="11" width="31.28515625" style="8" customWidth="1"/>
    <col min="12" max="12" width="26" style="8" customWidth="1"/>
    <col min="13" max="16384" width="9.140625" style="8"/>
  </cols>
  <sheetData>
    <row r="2" spans="2:12" s="80" customFormat="1" ht="21" x14ac:dyDescent="0.25">
      <c r="B2" s="92" t="s">
        <v>918</v>
      </c>
      <c r="C2" s="93"/>
      <c r="D2" s="94"/>
      <c r="E2" s="95"/>
      <c r="F2" s="93"/>
      <c r="G2" s="93"/>
      <c r="H2" s="93"/>
      <c r="I2" s="93"/>
      <c r="J2" s="93"/>
      <c r="K2" s="93"/>
      <c r="L2" s="208"/>
    </row>
    <row r="3" spans="2:12" ht="30" customHeight="1" x14ac:dyDescent="0.25">
      <c r="B3" s="41"/>
      <c r="C3" s="296" t="s">
        <v>797</v>
      </c>
      <c r="D3" s="294" t="s">
        <v>798</v>
      </c>
      <c r="E3" s="294" t="s">
        <v>799</v>
      </c>
      <c r="F3" s="299" t="s">
        <v>800</v>
      </c>
      <c r="G3" s="299"/>
      <c r="H3" s="292" t="s">
        <v>919</v>
      </c>
      <c r="I3" s="292" t="s">
        <v>920</v>
      </c>
      <c r="J3" s="292" t="s">
        <v>921</v>
      </c>
      <c r="K3" s="292" t="s">
        <v>2642</v>
      </c>
      <c r="L3" s="292" t="s">
        <v>1343</v>
      </c>
    </row>
    <row r="4" spans="2:12" ht="15.75" x14ac:dyDescent="0.25">
      <c r="B4" s="41"/>
      <c r="C4" s="297"/>
      <c r="D4" s="295"/>
      <c r="E4" s="295"/>
      <c r="F4" s="214" t="s">
        <v>806</v>
      </c>
      <c r="G4" s="214" t="s">
        <v>807</v>
      </c>
      <c r="H4" s="298"/>
      <c r="I4" s="298"/>
      <c r="J4" s="298"/>
      <c r="K4" s="298"/>
      <c r="L4" s="293"/>
    </row>
    <row r="5" spans="2:12" s="82" customFormat="1" ht="18.75" x14ac:dyDescent="0.25">
      <c r="B5" s="220" t="s">
        <v>922</v>
      </c>
      <c r="C5" s="221"/>
      <c r="D5" s="221"/>
      <c r="E5" s="222"/>
      <c r="F5" s="223"/>
      <c r="G5" s="223"/>
      <c r="H5" s="221"/>
      <c r="I5" s="221"/>
      <c r="J5" s="221"/>
      <c r="K5" s="221"/>
      <c r="L5" s="224"/>
    </row>
    <row r="6" spans="2:12" x14ac:dyDescent="0.25">
      <c r="B6" s="84"/>
      <c r="C6" s="215">
        <v>1</v>
      </c>
      <c r="D6" s="216" t="s">
        <v>827</v>
      </c>
      <c r="E6" s="217">
        <v>2</v>
      </c>
      <c r="F6" s="218" t="s">
        <v>911</v>
      </c>
      <c r="G6" s="218" t="s">
        <v>811</v>
      </c>
      <c r="H6" s="216" t="s">
        <v>923</v>
      </c>
      <c r="I6" s="219" t="s">
        <v>400</v>
      </c>
      <c r="J6" s="219" t="s">
        <v>924</v>
      </c>
      <c r="K6" s="216" t="s">
        <v>925</v>
      </c>
      <c r="L6" s="19" t="s">
        <v>926</v>
      </c>
    </row>
    <row r="7" spans="2:12" x14ac:dyDescent="0.25">
      <c r="B7" s="84"/>
      <c r="C7" s="180">
        <v>2</v>
      </c>
      <c r="D7" s="19" t="s">
        <v>827</v>
      </c>
      <c r="E7" s="83">
        <v>2</v>
      </c>
      <c r="F7" s="24" t="s">
        <v>911</v>
      </c>
      <c r="G7" s="24" t="s">
        <v>811</v>
      </c>
      <c r="H7" s="19" t="s">
        <v>923</v>
      </c>
      <c r="I7" s="26" t="s">
        <v>333</v>
      </c>
      <c r="J7" s="26" t="s">
        <v>927</v>
      </c>
      <c r="K7" s="19" t="s">
        <v>928</v>
      </c>
      <c r="L7" s="19" t="s">
        <v>926</v>
      </c>
    </row>
    <row r="8" spans="2:12" x14ac:dyDescent="0.25">
      <c r="B8" s="84"/>
      <c r="C8" s="180">
        <v>3</v>
      </c>
      <c r="D8" s="19" t="s">
        <v>838</v>
      </c>
      <c r="E8" s="83">
        <v>2</v>
      </c>
      <c r="F8" s="24" t="s">
        <v>911</v>
      </c>
      <c r="G8" s="24" t="s">
        <v>811</v>
      </c>
      <c r="H8" s="19" t="s">
        <v>929</v>
      </c>
      <c r="I8" s="26" t="s">
        <v>400</v>
      </c>
      <c r="J8" s="26" t="s">
        <v>930</v>
      </c>
      <c r="K8" s="19" t="s">
        <v>931</v>
      </c>
      <c r="L8" s="19" t="s">
        <v>926</v>
      </c>
    </row>
    <row r="9" spans="2:12" x14ac:dyDescent="0.25">
      <c r="B9" s="84"/>
      <c r="C9" s="180">
        <v>4</v>
      </c>
      <c r="D9" s="19" t="s">
        <v>838</v>
      </c>
      <c r="E9" s="83">
        <v>2</v>
      </c>
      <c r="F9" s="24" t="s">
        <v>811</v>
      </c>
      <c r="G9" s="24" t="s">
        <v>811</v>
      </c>
      <c r="H9" s="19" t="s">
        <v>932</v>
      </c>
      <c r="I9" s="26" t="s">
        <v>393</v>
      </c>
      <c r="J9" s="26" t="s">
        <v>930</v>
      </c>
      <c r="K9" s="19" t="s">
        <v>933</v>
      </c>
      <c r="L9" s="19"/>
    </row>
    <row r="10" spans="2:12" x14ac:dyDescent="0.25">
      <c r="B10" s="84"/>
      <c r="C10" s="180">
        <v>5</v>
      </c>
      <c r="D10" s="19" t="s">
        <v>838</v>
      </c>
      <c r="E10" s="83">
        <v>2</v>
      </c>
      <c r="F10" s="24" t="s">
        <v>911</v>
      </c>
      <c r="G10" s="24" t="s">
        <v>811</v>
      </c>
      <c r="H10" s="19" t="s">
        <v>923</v>
      </c>
      <c r="I10" s="26" t="s">
        <v>674</v>
      </c>
      <c r="J10" s="26" t="s">
        <v>927</v>
      </c>
      <c r="K10" s="19" t="s">
        <v>934</v>
      </c>
      <c r="L10" s="19"/>
    </row>
    <row r="11" spans="2:12" x14ac:dyDescent="0.25">
      <c r="B11" s="84"/>
      <c r="C11" s="180">
        <v>6</v>
      </c>
      <c r="D11" s="19" t="s">
        <v>906</v>
      </c>
      <c r="E11" s="83">
        <v>2</v>
      </c>
      <c r="F11" s="24" t="s">
        <v>872</v>
      </c>
      <c r="G11" s="24" t="s">
        <v>811</v>
      </c>
      <c r="H11" s="19" t="s">
        <v>923</v>
      </c>
      <c r="I11" s="26" t="s">
        <v>359</v>
      </c>
      <c r="J11" s="26" t="s">
        <v>935</v>
      </c>
      <c r="K11" s="19" t="s">
        <v>936</v>
      </c>
      <c r="L11" s="19" t="s">
        <v>926</v>
      </c>
    </row>
    <row r="12" spans="2:12" x14ac:dyDescent="0.25">
      <c r="B12" s="84"/>
      <c r="C12" s="180">
        <v>7</v>
      </c>
      <c r="D12" s="19" t="s">
        <v>906</v>
      </c>
      <c r="E12" s="83">
        <v>2</v>
      </c>
      <c r="F12" s="24" t="s">
        <v>872</v>
      </c>
      <c r="G12" s="24" t="s">
        <v>811</v>
      </c>
      <c r="H12" s="19" t="s">
        <v>929</v>
      </c>
      <c r="I12" s="26" t="s">
        <v>359</v>
      </c>
      <c r="J12" s="26" t="s">
        <v>924</v>
      </c>
      <c r="K12" s="19" t="s">
        <v>937</v>
      </c>
      <c r="L12" s="19" t="s">
        <v>926</v>
      </c>
    </row>
    <row r="13" spans="2:12" x14ac:dyDescent="0.25">
      <c r="B13" s="84"/>
      <c r="C13" s="180">
        <v>8</v>
      </c>
      <c r="D13" s="19" t="s">
        <v>906</v>
      </c>
      <c r="E13" s="83">
        <v>2</v>
      </c>
      <c r="F13" s="24" t="s">
        <v>811</v>
      </c>
      <c r="G13" s="24" t="s">
        <v>811</v>
      </c>
      <c r="H13" s="19" t="s">
        <v>923</v>
      </c>
      <c r="I13" s="26" t="s">
        <v>343</v>
      </c>
      <c r="J13" s="26" t="s">
        <v>924</v>
      </c>
      <c r="K13" s="19" t="s">
        <v>938</v>
      </c>
      <c r="L13" s="19"/>
    </row>
    <row r="14" spans="2:12" x14ac:dyDescent="0.25">
      <c r="B14" s="84"/>
      <c r="C14" s="180">
        <v>9</v>
      </c>
      <c r="D14" s="19" t="s">
        <v>939</v>
      </c>
      <c r="E14" s="83">
        <v>2</v>
      </c>
      <c r="F14" s="24" t="s">
        <v>857</v>
      </c>
      <c r="G14" s="24" t="s">
        <v>811</v>
      </c>
      <c r="H14" s="19" t="s">
        <v>923</v>
      </c>
      <c r="I14" s="26" t="s">
        <v>405</v>
      </c>
      <c r="J14" s="26" t="s">
        <v>924</v>
      </c>
      <c r="K14" s="19" t="s">
        <v>940</v>
      </c>
      <c r="L14" s="19" t="s">
        <v>926</v>
      </c>
    </row>
    <row r="15" spans="2:12" x14ac:dyDescent="0.25">
      <c r="B15" s="84"/>
      <c r="C15" s="180">
        <v>10</v>
      </c>
      <c r="D15" s="19" t="s">
        <v>861</v>
      </c>
      <c r="E15" s="83">
        <v>2</v>
      </c>
      <c r="F15" s="24" t="s">
        <v>911</v>
      </c>
      <c r="G15" s="24" t="s">
        <v>811</v>
      </c>
      <c r="H15" s="19" t="s">
        <v>941</v>
      </c>
      <c r="I15" s="26" t="s">
        <v>359</v>
      </c>
      <c r="J15" s="26" t="s">
        <v>927</v>
      </c>
      <c r="K15" s="19" t="s">
        <v>942</v>
      </c>
      <c r="L15" s="19"/>
    </row>
    <row r="16" spans="2:12" x14ac:dyDescent="0.25">
      <c r="B16" s="84"/>
      <c r="C16" s="225">
        <v>11</v>
      </c>
      <c r="D16" s="210" t="s">
        <v>943</v>
      </c>
      <c r="E16" s="211">
        <v>3</v>
      </c>
      <c r="F16" s="226" t="s">
        <v>907</v>
      </c>
      <c r="G16" s="226" t="s">
        <v>811</v>
      </c>
      <c r="H16" s="210" t="s">
        <v>944</v>
      </c>
      <c r="I16" s="227" t="s">
        <v>400</v>
      </c>
      <c r="J16" s="227" t="s">
        <v>927</v>
      </c>
      <c r="K16" s="210" t="s">
        <v>945</v>
      </c>
      <c r="L16" s="19" t="s">
        <v>926</v>
      </c>
    </row>
    <row r="17" spans="2:12" ht="18.75" x14ac:dyDescent="0.25">
      <c r="B17" s="220" t="s">
        <v>946</v>
      </c>
      <c r="C17" s="228"/>
      <c r="D17" s="229"/>
      <c r="E17" s="230"/>
      <c r="F17" s="231"/>
      <c r="G17" s="231"/>
      <c r="H17" s="229"/>
      <c r="I17" s="229"/>
      <c r="J17" s="229"/>
      <c r="K17" s="232"/>
      <c r="L17" s="232"/>
    </row>
    <row r="18" spans="2:12" x14ac:dyDescent="0.25">
      <c r="B18" s="84"/>
      <c r="C18" s="215">
        <v>12</v>
      </c>
      <c r="D18" s="216" t="s">
        <v>816</v>
      </c>
      <c r="E18" s="217">
        <v>3</v>
      </c>
      <c r="F18" s="218" t="s">
        <v>947</v>
      </c>
      <c r="G18" s="218" t="s">
        <v>811</v>
      </c>
      <c r="H18" s="216" t="s">
        <v>948</v>
      </c>
      <c r="I18" s="219" t="s">
        <v>389</v>
      </c>
      <c r="J18" s="219" t="s">
        <v>949</v>
      </c>
      <c r="K18" s="216" t="s">
        <v>950</v>
      </c>
      <c r="L18" s="19" t="s">
        <v>339</v>
      </c>
    </row>
    <row r="19" spans="2:12" x14ac:dyDescent="0.25">
      <c r="B19" s="84"/>
      <c r="C19" s="180">
        <v>13</v>
      </c>
      <c r="D19" s="19" t="s">
        <v>951</v>
      </c>
      <c r="E19" s="83">
        <v>2</v>
      </c>
      <c r="F19" s="24" t="s">
        <v>911</v>
      </c>
      <c r="G19" s="24" t="s">
        <v>811</v>
      </c>
      <c r="H19" s="19" t="s">
        <v>923</v>
      </c>
      <c r="I19" s="26" t="s">
        <v>393</v>
      </c>
      <c r="J19" s="26" t="s">
        <v>952</v>
      </c>
      <c r="K19" s="19" t="s">
        <v>953</v>
      </c>
      <c r="L19" s="19" t="s">
        <v>339</v>
      </c>
    </row>
    <row r="20" spans="2:12" x14ac:dyDescent="0.25">
      <c r="B20" s="84"/>
      <c r="C20" s="180">
        <v>14</v>
      </c>
      <c r="D20" s="19" t="s">
        <v>827</v>
      </c>
      <c r="E20" s="83">
        <v>3</v>
      </c>
      <c r="F20" s="24" t="s">
        <v>954</v>
      </c>
      <c r="G20" s="24" t="s">
        <v>811</v>
      </c>
      <c r="H20" s="19" t="s">
        <v>955</v>
      </c>
      <c r="I20" s="26" t="s">
        <v>400</v>
      </c>
      <c r="J20" s="26" t="s">
        <v>956</v>
      </c>
      <c r="K20" s="19" t="s">
        <v>957</v>
      </c>
      <c r="L20" s="19" t="s">
        <v>958</v>
      </c>
    </row>
    <row r="21" spans="2:12" x14ac:dyDescent="0.25">
      <c r="B21" s="84"/>
      <c r="C21" s="180">
        <v>15</v>
      </c>
      <c r="D21" s="19" t="s">
        <v>827</v>
      </c>
      <c r="E21" s="83">
        <v>3</v>
      </c>
      <c r="F21" s="24" t="s">
        <v>959</v>
      </c>
      <c r="G21" s="24" t="s">
        <v>811</v>
      </c>
      <c r="H21" s="19" t="s">
        <v>960</v>
      </c>
      <c r="I21" s="26" t="s">
        <v>333</v>
      </c>
      <c r="J21" s="26" t="s">
        <v>961</v>
      </c>
      <c r="K21" s="19" t="s">
        <v>962</v>
      </c>
      <c r="L21" s="19" t="s">
        <v>963</v>
      </c>
    </row>
    <row r="22" spans="2:12" x14ac:dyDescent="0.25">
      <c r="B22" s="84"/>
      <c r="C22" s="180">
        <v>16</v>
      </c>
      <c r="D22" s="19" t="s">
        <v>838</v>
      </c>
      <c r="E22" s="83">
        <v>3</v>
      </c>
      <c r="F22" s="24" t="s">
        <v>959</v>
      </c>
      <c r="G22" s="24" t="s">
        <v>811</v>
      </c>
      <c r="H22" s="19" t="s">
        <v>964</v>
      </c>
      <c r="I22" s="26" t="s">
        <v>400</v>
      </c>
      <c r="J22" s="26" t="s">
        <v>952</v>
      </c>
      <c r="K22" s="19" t="s">
        <v>965</v>
      </c>
      <c r="L22" s="19" t="s">
        <v>966</v>
      </c>
    </row>
    <row r="23" spans="2:12" x14ac:dyDescent="0.25">
      <c r="B23" s="84"/>
      <c r="C23" s="180">
        <v>17</v>
      </c>
      <c r="D23" s="19" t="s">
        <v>939</v>
      </c>
      <c r="E23" s="83">
        <v>3</v>
      </c>
      <c r="F23" s="24" t="s">
        <v>967</v>
      </c>
      <c r="G23" s="24" t="s">
        <v>811</v>
      </c>
      <c r="H23" s="19" t="s">
        <v>948</v>
      </c>
      <c r="I23" s="26" t="s">
        <v>405</v>
      </c>
      <c r="J23" s="26" t="s">
        <v>968</v>
      </c>
      <c r="K23" s="19" t="s">
        <v>969</v>
      </c>
      <c r="L23" s="19" t="s">
        <v>970</v>
      </c>
    </row>
    <row r="24" spans="2:12" x14ac:dyDescent="0.25">
      <c r="B24" s="84"/>
      <c r="C24" s="180">
        <v>18</v>
      </c>
      <c r="D24" s="19" t="s">
        <v>906</v>
      </c>
      <c r="E24" s="83">
        <v>4</v>
      </c>
      <c r="F24" s="24" t="s">
        <v>971</v>
      </c>
      <c r="G24" s="24" t="s">
        <v>811</v>
      </c>
      <c r="H24" s="19" t="s">
        <v>972</v>
      </c>
      <c r="I24" s="26" t="s">
        <v>359</v>
      </c>
      <c r="J24" s="26" t="s">
        <v>956</v>
      </c>
      <c r="K24" s="19" t="s">
        <v>973</v>
      </c>
      <c r="L24" s="19" t="s">
        <v>974</v>
      </c>
    </row>
    <row r="25" spans="2:12" x14ac:dyDescent="0.25">
      <c r="B25" s="84"/>
      <c r="C25" s="180">
        <v>19</v>
      </c>
      <c r="D25" s="19" t="s">
        <v>868</v>
      </c>
      <c r="E25" s="83">
        <v>2</v>
      </c>
      <c r="F25" s="24" t="s">
        <v>872</v>
      </c>
      <c r="G25" s="24" t="s">
        <v>811</v>
      </c>
      <c r="H25" s="19" t="s">
        <v>975</v>
      </c>
      <c r="I25" s="26" t="s">
        <v>400</v>
      </c>
      <c r="J25" s="26" t="s">
        <v>976</v>
      </c>
      <c r="K25" s="19" t="s">
        <v>977</v>
      </c>
      <c r="L25" s="19" t="s">
        <v>339</v>
      </c>
    </row>
    <row r="26" spans="2:12" x14ac:dyDescent="0.25">
      <c r="B26" s="84"/>
      <c r="C26" s="180">
        <v>20</v>
      </c>
      <c r="D26" s="19" t="s">
        <v>943</v>
      </c>
      <c r="E26" s="83">
        <v>4</v>
      </c>
      <c r="F26" s="24" t="s">
        <v>907</v>
      </c>
      <c r="G26" s="24" t="s">
        <v>811</v>
      </c>
      <c r="H26" s="19" t="s">
        <v>978</v>
      </c>
      <c r="I26" s="26" t="s">
        <v>400</v>
      </c>
      <c r="J26" s="26" t="s">
        <v>979</v>
      </c>
      <c r="K26" s="19" t="s">
        <v>980</v>
      </c>
      <c r="L26" s="19" t="s">
        <v>981</v>
      </c>
    </row>
    <row r="27" spans="2:12" x14ac:dyDescent="0.25">
      <c r="B27" s="84"/>
      <c r="C27" s="180">
        <v>21</v>
      </c>
      <c r="D27" s="19" t="s">
        <v>982</v>
      </c>
      <c r="E27" s="83">
        <v>2</v>
      </c>
      <c r="F27" s="24" t="s">
        <v>888</v>
      </c>
      <c r="G27" s="24" t="s">
        <v>811</v>
      </c>
      <c r="H27" s="19" t="s">
        <v>983</v>
      </c>
      <c r="I27" s="26" t="s">
        <v>327</v>
      </c>
      <c r="J27" s="26" t="s">
        <v>984</v>
      </c>
      <c r="K27" s="19" t="s">
        <v>985</v>
      </c>
      <c r="L27" s="19" t="s">
        <v>339</v>
      </c>
    </row>
    <row r="28" spans="2:12" x14ac:dyDescent="0.25">
      <c r="B28" s="84"/>
      <c r="C28" s="180">
        <v>22</v>
      </c>
      <c r="D28" s="19" t="s">
        <v>986</v>
      </c>
      <c r="E28" s="83">
        <v>2</v>
      </c>
      <c r="F28" s="24" t="s">
        <v>987</v>
      </c>
      <c r="G28" s="24" t="s">
        <v>811</v>
      </c>
      <c r="H28" s="19" t="s">
        <v>923</v>
      </c>
      <c r="I28" s="26" t="s">
        <v>396</v>
      </c>
      <c r="J28" s="26" t="s">
        <v>979</v>
      </c>
      <c r="K28" s="19" t="s">
        <v>988</v>
      </c>
      <c r="L28" s="19" t="s">
        <v>339</v>
      </c>
    </row>
    <row r="29" spans="2:12" x14ac:dyDescent="0.25">
      <c r="B29" s="84"/>
      <c r="C29" s="225">
        <v>23</v>
      </c>
      <c r="D29" s="210" t="s">
        <v>989</v>
      </c>
      <c r="E29" s="211">
        <v>2</v>
      </c>
      <c r="F29" s="226" t="s">
        <v>811</v>
      </c>
      <c r="G29" s="226" t="s">
        <v>811</v>
      </c>
      <c r="H29" s="210" t="s">
        <v>983</v>
      </c>
      <c r="I29" s="227" t="s">
        <v>412</v>
      </c>
      <c r="J29" s="227" t="s">
        <v>968</v>
      </c>
      <c r="K29" s="210" t="s">
        <v>990</v>
      </c>
      <c r="L29" s="19" t="s">
        <v>339</v>
      </c>
    </row>
    <row r="30" spans="2:12" ht="18.75" x14ac:dyDescent="0.25">
      <c r="B30" s="220" t="s">
        <v>991</v>
      </c>
      <c r="C30" s="228"/>
      <c r="D30" s="229"/>
      <c r="E30" s="230"/>
      <c r="F30" s="231"/>
      <c r="G30" s="231"/>
      <c r="H30" s="229"/>
      <c r="I30" s="237"/>
      <c r="J30" s="237"/>
      <c r="K30" s="229"/>
      <c r="L30" s="232"/>
    </row>
    <row r="31" spans="2:12" ht="30" x14ac:dyDescent="0.25">
      <c r="B31" s="84"/>
      <c r="C31" s="233">
        <v>24</v>
      </c>
      <c r="D31" s="234" t="s">
        <v>827</v>
      </c>
      <c r="E31" s="233" t="s">
        <v>2639</v>
      </c>
      <c r="F31" s="235" t="s">
        <v>992</v>
      </c>
      <c r="G31" s="235" t="s">
        <v>818</v>
      </c>
      <c r="H31" s="236" t="s">
        <v>993</v>
      </c>
      <c r="I31" s="236" t="s">
        <v>994</v>
      </c>
      <c r="J31" s="236" t="s">
        <v>995</v>
      </c>
      <c r="K31" s="286" t="s">
        <v>996</v>
      </c>
      <c r="L31" s="19" t="s">
        <v>997</v>
      </c>
    </row>
    <row r="32" spans="2:12" x14ac:dyDescent="0.25">
      <c r="B32" s="85"/>
      <c r="C32" s="181">
        <v>25</v>
      </c>
      <c r="D32" s="19" t="s">
        <v>827</v>
      </c>
      <c r="E32" s="83">
        <v>2</v>
      </c>
      <c r="F32" s="24" t="s">
        <v>998</v>
      </c>
      <c r="G32" s="24" t="s">
        <v>811</v>
      </c>
      <c r="H32" s="19" t="s">
        <v>999</v>
      </c>
      <c r="I32" s="26" t="s">
        <v>1000</v>
      </c>
      <c r="J32" s="26" t="s">
        <v>1001</v>
      </c>
      <c r="K32" s="19" t="s">
        <v>1002</v>
      </c>
      <c r="L32" s="19" t="s">
        <v>339</v>
      </c>
    </row>
    <row r="33" spans="2:12" x14ac:dyDescent="0.25">
      <c r="B33" s="84"/>
      <c r="C33" s="181">
        <v>26</v>
      </c>
      <c r="D33" s="19" t="s">
        <v>982</v>
      </c>
      <c r="E33" s="83" t="s">
        <v>2640</v>
      </c>
      <c r="F33" s="24" t="s">
        <v>1004</v>
      </c>
      <c r="G33" s="24" t="s">
        <v>811</v>
      </c>
      <c r="H33" s="19" t="s">
        <v>1005</v>
      </c>
      <c r="I33" s="26" t="s">
        <v>1006</v>
      </c>
      <c r="J33" s="26" t="s">
        <v>984</v>
      </c>
      <c r="K33" s="19" t="s">
        <v>1007</v>
      </c>
      <c r="L33" s="19" t="s">
        <v>1008</v>
      </c>
    </row>
    <row r="34" spans="2:12" s="13" customFormat="1" x14ac:dyDescent="0.25">
      <c r="B34" s="41"/>
      <c r="C34" s="209">
        <v>27</v>
      </c>
      <c r="D34" s="210" t="s">
        <v>989</v>
      </c>
      <c r="E34" s="211" t="s">
        <v>2640</v>
      </c>
      <c r="F34" s="212">
        <v>11</v>
      </c>
      <c r="G34" s="212">
        <v>1</v>
      </c>
      <c r="H34" s="210" t="s">
        <v>923</v>
      </c>
      <c r="I34" s="210" t="s">
        <v>1009</v>
      </c>
      <c r="J34" s="210" t="s">
        <v>1010</v>
      </c>
      <c r="K34" s="210" t="s">
        <v>1011</v>
      </c>
      <c r="L34" s="19" t="s">
        <v>1012</v>
      </c>
    </row>
    <row r="35" spans="2:12" x14ac:dyDescent="0.25">
      <c r="B35" s="87" t="s">
        <v>2641</v>
      </c>
      <c r="C35" s="88"/>
      <c r="D35" s="88"/>
      <c r="E35" s="89"/>
      <c r="F35" s="90"/>
      <c r="G35" s="88"/>
      <c r="H35" s="88"/>
      <c r="I35" s="88"/>
      <c r="J35" s="88"/>
      <c r="K35" s="88"/>
      <c r="L35" s="213"/>
    </row>
    <row r="36" spans="2:12" s="13" customFormat="1" x14ac:dyDescent="0.25">
      <c r="E36" s="86"/>
      <c r="F36" s="12"/>
      <c r="G36" s="12"/>
    </row>
    <row r="37" spans="2:12" s="13" customFormat="1" x14ac:dyDescent="0.25">
      <c r="E37" s="86"/>
      <c r="F37" s="12"/>
      <c r="G37" s="12"/>
    </row>
  </sheetData>
  <sortState xmlns:xlrd2="http://schemas.microsoft.com/office/spreadsheetml/2017/richdata2" ref="C31:K32">
    <sortCondition ref="C31:C32"/>
  </sortState>
  <mergeCells count="9">
    <mergeCell ref="L3:L4"/>
    <mergeCell ref="D3:D4"/>
    <mergeCell ref="C3:C4"/>
    <mergeCell ref="J3:J4"/>
    <mergeCell ref="I3:I4"/>
    <mergeCell ref="K3:K4"/>
    <mergeCell ref="F3:G3"/>
    <mergeCell ref="H3:H4"/>
    <mergeCell ref="E3:E4"/>
  </mergeCells>
  <phoneticPr fontId="7" type="noConversion"/>
  <pageMargins left="0.25" right="0.25" top="0.75" bottom="0.75" header="0.3" footer="0.3"/>
  <pageSetup paperSize="9" scale="76" orientation="landscape" r:id="rId1"/>
  <ignoredErrors>
    <ignoredError sqref="G30 F6:F15 F19:F29 G33 F32:G32 G6:G16 G29 G21 G18:G20 G22:G28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1CAF-836E-46F2-A6B4-5DE60C4AB1E1}">
  <sheetPr>
    <pageSetUpPr fitToPage="1"/>
  </sheetPr>
  <dimension ref="B2:M11"/>
  <sheetViews>
    <sheetView zoomScaleNormal="100" workbookViewId="0"/>
  </sheetViews>
  <sheetFormatPr defaultRowHeight="15" x14ac:dyDescent="0.25"/>
  <cols>
    <col min="1" max="2" width="2.85546875" customWidth="1"/>
    <col min="4" max="4" width="14" customWidth="1"/>
    <col min="5" max="5" width="11.140625" customWidth="1"/>
    <col min="6" max="7" width="17.5703125" customWidth="1"/>
    <col min="8" max="8" width="28.42578125" customWidth="1"/>
    <col min="9" max="9" width="14.5703125" style="6" customWidth="1"/>
    <col min="10" max="10" width="19.28515625" customWidth="1"/>
    <col min="11" max="11" width="57.85546875" customWidth="1"/>
    <col min="12" max="12" width="16.5703125" style="6" customWidth="1"/>
    <col min="13" max="13" width="46.42578125" customWidth="1"/>
  </cols>
  <sheetData>
    <row r="2" spans="2:13" ht="21" x14ac:dyDescent="0.25">
      <c r="B2" s="92" t="s">
        <v>1013</v>
      </c>
      <c r="C2" s="106"/>
      <c r="D2" s="106"/>
      <c r="E2" s="106"/>
      <c r="F2" s="106"/>
      <c r="G2" s="106"/>
      <c r="H2" s="106"/>
      <c r="I2" s="107"/>
      <c r="J2" s="106"/>
      <c r="K2" s="106"/>
      <c r="L2" s="107"/>
      <c r="M2" s="108"/>
    </row>
    <row r="3" spans="2:13" ht="30" customHeight="1" x14ac:dyDescent="0.25">
      <c r="B3" s="109"/>
      <c r="C3" s="300" t="s">
        <v>797</v>
      </c>
      <c r="D3" s="300" t="s">
        <v>798</v>
      </c>
      <c r="E3" s="300" t="s">
        <v>799</v>
      </c>
      <c r="F3" s="288" t="s">
        <v>800</v>
      </c>
      <c r="G3" s="288"/>
      <c r="H3" s="301" t="s">
        <v>1014</v>
      </c>
      <c r="I3" s="301"/>
      <c r="J3" s="301"/>
      <c r="K3" s="302" t="s">
        <v>1015</v>
      </c>
      <c r="L3" s="302"/>
      <c r="M3" s="287" t="s">
        <v>2642</v>
      </c>
    </row>
    <row r="4" spans="2:13" s="101" customFormat="1" ht="15" customHeight="1" x14ac:dyDescent="0.25">
      <c r="B4" s="110"/>
      <c r="C4" s="300"/>
      <c r="D4" s="300"/>
      <c r="E4" s="300"/>
      <c r="F4" s="120" t="s">
        <v>806</v>
      </c>
      <c r="G4" s="120" t="s">
        <v>807</v>
      </c>
      <c r="H4" s="121" t="s">
        <v>919</v>
      </c>
      <c r="I4" s="122" t="s">
        <v>920</v>
      </c>
      <c r="J4" s="121" t="s">
        <v>1016</v>
      </c>
      <c r="K4" s="123" t="s">
        <v>801</v>
      </c>
      <c r="L4" s="124" t="s">
        <v>802</v>
      </c>
      <c r="M4" s="287"/>
    </row>
    <row r="5" spans="2:13" s="144" customFormat="1" ht="15" customHeight="1" x14ac:dyDescent="0.25">
      <c r="B5" s="135"/>
      <c r="C5" s="136">
        <v>1</v>
      </c>
      <c r="D5" s="137" t="s">
        <v>887</v>
      </c>
      <c r="E5" s="138">
        <v>3</v>
      </c>
      <c r="F5" s="139" t="s">
        <v>1017</v>
      </c>
      <c r="G5" s="139" t="s">
        <v>811</v>
      </c>
      <c r="H5" s="140" t="s">
        <v>1018</v>
      </c>
      <c r="I5" s="141" t="s">
        <v>343</v>
      </c>
      <c r="J5" s="140" t="s">
        <v>1019</v>
      </c>
      <c r="K5" s="142" t="s">
        <v>1020</v>
      </c>
      <c r="L5" s="143" t="s">
        <v>890</v>
      </c>
      <c r="M5" s="137" t="s">
        <v>1021</v>
      </c>
    </row>
    <row r="6" spans="2:13" ht="30" x14ac:dyDescent="0.25">
      <c r="B6" s="43"/>
      <c r="C6" s="79">
        <v>2</v>
      </c>
      <c r="D6" s="22" t="s">
        <v>827</v>
      </c>
      <c r="E6" s="20" t="s">
        <v>2644</v>
      </c>
      <c r="F6" s="21" t="s">
        <v>1022</v>
      </c>
      <c r="G6" s="21" t="s">
        <v>818</v>
      </c>
      <c r="H6" s="27" t="s">
        <v>993</v>
      </c>
      <c r="I6" s="27" t="s">
        <v>994</v>
      </c>
      <c r="J6" s="27" t="s">
        <v>995</v>
      </c>
      <c r="K6" s="34" t="s">
        <v>1023</v>
      </c>
      <c r="L6" s="34" t="s">
        <v>830</v>
      </c>
      <c r="M6" s="34" t="s">
        <v>1024</v>
      </c>
    </row>
    <row r="7" spans="2:13" x14ac:dyDescent="0.25">
      <c r="B7" s="43"/>
      <c r="C7" s="79">
        <v>3</v>
      </c>
      <c r="D7" s="38" t="s">
        <v>838</v>
      </c>
      <c r="E7" s="20" t="s">
        <v>2645</v>
      </c>
      <c r="F7" s="21" t="s">
        <v>1025</v>
      </c>
      <c r="G7" s="21" t="s">
        <v>911</v>
      </c>
      <c r="H7" s="102" t="s">
        <v>1018</v>
      </c>
      <c r="I7" s="103" t="s">
        <v>681</v>
      </c>
      <c r="J7" s="102" t="s">
        <v>930</v>
      </c>
      <c r="K7" s="22" t="s">
        <v>1026</v>
      </c>
      <c r="L7" s="34" t="s">
        <v>847</v>
      </c>
      <c r="M7" s="22" t="s">
        <v>1027</v>
      </c>
    </row>
    <row r="8" spans="2:13" ht="30" x14ac:dyDescent="0.25">
      <c r="B8" s="43"/>
      <c r="C8" s="79">
        <v>4</v>
      </c>
      <c r="D8" s="22" t="s">
        <v>868</v>
      </c>
      <c r="E8" s="20" t="s">
        <v>2646</v>
      </c>
      <c r="F8" s="21" t="s">
        <v>1028</v>
      </c>
      <c r="G8" s="21" t="s">
        <v>811</v>
      </c>
      <c r="H8" s="26" t="s">
        <v>975</v>
      </c>
      <c r="I8" s="27" t="s">
        <v>400</v>
      </c>
      <c r="J8" s="26" t="s">
        <v>976</v>
      </c>
      <c r="K8" s="34" t="s">
        <v>1345</v>
      </c>
      <c r="L8" s="27" t="s">
        <v>890</v>
      </c>
      <c r="M8" s="22" t="s">
        <v>1029</v>
      </c>
    </row>
    <row r="9" spans="2:13" x14ac:dyDescent="0.25">
      <c r="B9" s="43"/>
      <c r="C9" s="79">
        <v>5</v>
      </c>
      <c r="D9" s="22" t="s">
        <v>868</v>
      </c>
      <c r="E9" s="20" t="s">
        <v>2640</v>
      </c>
      <c r="F9" s="21" t="s">
        <v>1030</v>
      </c>
      <c r="G9" s="21" t="s">
        <v>811</v>
      </c>
      <c r="H9" s="102" t="s">
        <v>1018</v>
      </c>
      <c r="I9" s="103" t="s">
        <v>359</v>
      </c>
      <c r="J9" s="102" t="s">
        <v>927</v>
      </c>
      <c r="K9" s="22" t="s">
        <v>1031</v>
      </c>
      <c r="L9" s="34">
        <v>2020</v>
      </c>
      <c r="M9" s="22" t="s">
        <v>1032</v>
      </c>
    </row>
    <row r="10" spans="2:13" x14ac:dyDescent="0.25">
      <c r="B10" s="44"/>
      <c r="C10" s="79">
        <v>6</v>
      </c>
      <c r="D10" s="22" t="s">
        <v>989</v>
      </c>
      <c r="E10" s="20" t="s">
        <v>2647</v>
      </c>
      <c r="F10" s="21" t="s">
        <v>1034</v>
      </c>
      <c r="G10" s="21" t="s">
        <v>818</v>
      </c>
      <c r="H10" s="102" t="s">
        <v>960</v>
      </c>
      <c r="I10" s="103" t="s">
        <v>1009</v>
      </c>
      <c r="J10" s="26" t="s">
        <v>1010</v>
      </c>
      <c r="K10" s="26" t="s">
        <v>1035</v>
      </c>
      <c r="L10" s="34">
        <v>2018</v>
      </c>
      <c r="M10" s="22" t="s">
        <v>1036</v>
      </c>
    </row>
    <row r="11" spans="2:13" x14ac:dyDescent="0.25">
      <c r="B11" s="87" t="s">
        <v>2650</v>
      </c>
      <c r="C11" s="106"/>
      <c r="D11" s="106"/>
      <c r="E11" s="106"/>
      <c r="F11" s="106"/>
      <c r="G11" s="106"/>
      <c r="H11" s="106"/>
      <c r="I11" s="107"/>
      <c r="J11" s="106"/>
      <c r="K11" s="106"/>
      <c r="L11" s="107"/>
      <c r="M11" s="108"/>
    </row>
  </sheetData>
  <sortState xmlns:xlrd2="http://schemas.microsoft.com/office/spreadsheetml/2017/richdata2" ref="C5:M10">
    <sortCondition ref="C5:C10"/>
  </sortState>
  <mergeCells count="7">
    <mergeCell ref="C3:C4"/>
    <mergeCell ref="D3:D4"/>
    <mergeCell ref="H3:J3"/>
    <mergeCell ref="K3:L3"/>
    <mergeCell ref="M3:M4"/>
    <mergeCell ref="F3:G3"/>
    <mergeCell ref="E3:E4"/>
  </mergeCells>
  <pageMargins left="0.25" right="0.25" top="0.75" bottom="0.75" header="0.3" footer="0.3"/>
  <pageSetup paperSize="9" scale="55" orientation="landscape" r:id="rId1"/>
  <ignoredErrors>
    <ignoredError sqref="F5:F10" twoDigitTextYear="1"/>
    <ignoredError sqref="G5:G10" twoDigitTextYear="1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0CF57-C5A7-42EF-B93A-1ACF37E4C2B6}">
  <sheetPr>
    <pageSetUpPr fitToPage="1"/>
  </sheetPr>
  <dimension ref="A2:K19"/>
  <sheetViews>
    <sheetView zoomScaleNormal="100" workbookViewId="0"/>
  </sheetViews>
  <sheetFormatPr defaultColWidth="9.140625" defaultRowHeight="15" x14ac:dyDescent="0.25"/>
  <cols>
    <col min="1" max="2" width="2.7109375" customWidth="1"/>
    <col min="4" max="4" width="13.7109375" customWidth="1"/>
    <col min="5" max="5" width="12.140625" customWidth="1"/>
    <col min="6" max="7" width="20.28515625" style="11" customWidth="1"/>
    <col min="8" max="8" width="33" customWidth="1"/>
    <col min="9" max="9" width="44.140625" customWidth="1"/>
    <col min="10" max="10" width="11" customWidth="1"/>
    <col min="11" max="11" width="35.42578125" customWidth="1"/>
  </cols>
  <sheetData>
    <row r="2" spans="1:11" ht="21" x14ac:dyDescent="0.25">
      <c r="B2" s="92" t="s">
        <v>1037</v>
      </c>
      <c r="C2" s="106"/>
      <c r="D2" s="106"/>
      <c r="E2" s="106"/>
      <c r="F2" s="132"/>
      <c r="G2" s="132"/>
      <c r="H2" s="106"/>
      <c r="I2" s="106"/>
      <c r="J2" s="106"/>
      <c r="K2" s="108"/>
    </row>
    <row r="3" spans="1:11" ht="18.75" x14ac:dyDescent="0.3">
      <c r="B3" s="185" t="s">
        <v>1038</v>
      </c>
      <c r="C3" s="111"/>
      <c r="D3" s="112"/>
      <c r="E3" s="113"/>
      <c r="F3" s="81"/>
      <c r="G3" s="81"/>
      <c r="H3" s="112"/>
      <c r="I3" s="111"/>
      <c r="J3" s="129"/>
      <c r="K3" s="199"/>
    </row>
    <row r="4" spans="1:11" ht="32.25" customHeight="1" x14ac:dyDescent="0.3">
      <c r="B4" s="197"/>
      <c r="C4" s="307" t="s">
        <v>797</v>
      </c>
      <c r="D4" s="303" t="s">
        <v>798</v>
      </c>
      <c r="E4" s="303" t="s">
        <v>1039</v>
      </c>
      <c r="F4" s="309" t="s">
        <v>1040</v>
      </c>
      <c r="G4" s="310"/>
      <c r="H4" s="303" t="s">
        <v>1041</v>
      </c>
      <c r="I4" s="303" t="s">
        <v>805</v>
      </c>
      <c r="J4" s="186"/>
      <c r="K4" s="200"/>
    </row>
    <row r="5" spans="1:11" s="6" customFormat="1" ht="32.25" customHeight="1" x14ac:dyDescent="0.25">
      <c r="A5" s="7"/>
      <c r="B5" s="198"/>
      <c r="C5" s="308"/>
      <c r="D5" s="304"/>
      <c r="E5" s="304"/>
      <c r="F5" s="131" t="s">
        <v>806</v>
      </c>
      <c r="G5" s="120" t="s">
        <v>807</v>
      </c>
      <c r="H5" s="304"/>
      <c r="I5" s="304"/>
      <c r="J5" s="130"/>
      <c r="K5" s="201"/>
    </row>
    <row r="6" spans="1:11" ht="15" customHeight="1" x14ac:dyDescent="0.25">
      <c r="B6" s="43"/>
      <c r="C6" s="3">
        <v>1</v>
      </c>
      <c r="D6" s="28" t="s">
        <v>809</v>
      </c>
      <c r="E6" s="126">
        <v>2</v>
      </c>
      <c r="F6" s="24" t="s">
        <v>1042</v>
      </c>
      <c r="G6" s="24" t="s">
        <v>811</v>
      </c>
      <c r="H6" s="127" t="s">
        <v>1043</v>
      </c>
      <c r="I6" s="128" t="s">
        <v>1044</v>
      </c>
      <c r="J6" s="118"/>
      <c r="K6" s="201"/>
    </row>
    <row r="7" spans="1:11" x14ac:dyDescent="0.25">
      <c r="B7" s="44"/>
      <c r="C7" s="3">
        <v>2</v>
      </c>
      <c r="D7" s="2" t="s">
        <v>1045</v>
      </c>
      <c r="E7" s="104">
        <v>2</v>
      </c>
      <c r="F7" s="21">
        <v>2</v>
      </c>
      <c r="G7" s="21" t="s">
        <v>811</v>
      </c>
      <c r="H7" s="2" t="s">
        <v>1046</v>
      </c>
      <c r="I7" s="22" t="s">
        <v>1047</v>
      </c>
      <c r="J7" s="118"/>
      <c r="K7" s="201"/>
    </row>
    <row r="8" spans="1:11" ht="18.75" x14ac:dyDescent="0.3">
      <c r="B8" s="196" t="s">
        <v>1048</v>
      </c>
      <c r="C8" s="105"/>
      <c r="D8" s="105"/>
      <c r="E8" s="105"/>
      <c r="F8" s="78"/>
      <c r="G8" s="78"/>
      <c r="H8" s="105"/>
      <c r="I8" s="105"/>
      <c r="J8" s="133"/>
      <c r="K8" s="202"/>
    </row>
    <row r="9" spans="1:11" ht="31.5" customHeight="1" x14ac:dyDescent="0.3">
      <c r="B9" s="45"/>
      <c r="C9" s="311" t="s">
        <v>797</v>
      </c>
      <c r="D9" s="300" t="s">
        <v>798</v>
      </c>
      <c r="E9" s="300" t="s">
        <v>799</v>
      </c>
      <c r="F9" s="305" t="s">
        <v>1049</v>
      </c>
      <c r="G9" s="306"/>
      <c r="H9" s="314" t="s">
        <v>1050</v>
      </c>
      <c r="I9" s="312" t="s">
        <v>1051</v>
      </c>
      <c r="J9" s="313"/>
      <c r="K9" s="183"/>
    </row>
    <row r="10" spans="1:11" ht="33" customHeight="1" x14ac:dyDescent="0.25">
      <c r="B10" s="43"/>
      <c r="C10" s="311"/>
      <c r="D10" s="300"/>
      <c r="E10" s="300"/>
      <c r="F10" s="131" t="s">
        <v>806</v>
      </c>
      <c r="G10" s="120" t="s">
        <v>807</v>
      </c>
      <c r="H10" s="314"/>
      <c r="I10" s="125" t="s">
        <v>1052</v>
      </c>
      <c r="J10" s="125" t="s">
        <v>802</v>
      </c>
      <c r="K10" s="183" t="s">
        <v>2642</v>
      </c>
    </row>
    <row r="11" spans="1:11" x14ac:dyDescent="0.25">
      <c r="B11" s="43"/>
      <c r="C11" s="170">
        <v>3</v>
      </c>
      <c r="D11" s="18" t="s">
        <v>809</v>
      </c>
      <c r="E11" s="20">
        <v>2</v>
      </c>
      <c r="F11" s="21" t="s">
        <v>1053</v>
      </c>
      <c r="G11" s="21" t="s">
        <v>811</v>
      </c>
      <c r="H11" s="27" t="s">
        <v>700</v>
      </c>
      <c r="I11" s="22" t="s">
        <v>1054</v>
      </c>
      <c r="J11" s="26">
        <v>2017</v>
      </c>
      <c r="K11" s="22" t="s">
        <v>1055</v>
      </c>
    </row>
    <row r="12" spans="1:11" x14ac:dyDescent="0.25">
      <c r="B12" s="43"/>
      <c r="C12" s="170">
        <v>4</v>
      </c>
      <c r="D12" s="79" t="s">
        <v>1056</v>
      </c>
      <c r="E12" s="20">
        <v>2</v>
      </c>
      <c r="F12" s="21">
        <v>15</v>
      </c>
      <c r="G12" s="21" t="s">
        <v>857</v>
      </c>
      <c r="H12" s="22" t="s">
        <v>632</v>
      </c>
      <c r="I12" s="134" t="s">
        <v>1057</v>
      </c>
      <c r="J12" s="22">
        <v>2020</v>
      </c>
      <c r="K12" s="22" t="s">
        <v>1058</v>
      </c>
    </row>
    <row r="13" spans="1:11" x14ac:dyDescent="0.25">
      <c r="B13" s="171"/>
      <c r="C13" s="170">
        <v>5</v>
      </c>
      <c r="D13" s="19" t="s">
        <v>856</v>
      </c>
      <c r="E13" s="83" t="s">
        <v>2648</v>
      </c>
      <c r="F13" s="24" t="s">
        <v>1060</v>
      </c>
      <c r="G13" s="24" t="s">
        <v>811</v>
      </c>
      <c r="H13" s="26" t="s">
        <v>57</v>
      </c>
      <c r="I13" s="22" t="s">
        <v>1061</v>
      </c>
      <c r="J13" s="26" t="s">
        <v>847</v>
      </c>
      <c r="K13" s="26" t="s">
        <v>1062</v>
      </c>
    </row>
    <row r="14" spans="1:11" x14ac:dyDescent="0.25">
      <c r="B14" s="171"/>
      <c r="C14" s="19">
        <v>6</v>
      </c>
      <c r="D14" s="19" t="s">
        <v>816</v>
      </c>
      <c r="E14" s="83">
        <v>2</v>
      </c>
      <c r="F14" s="24" t="s">
        <v>1063</v>
      </c>
      <c r="G14" s="24" t="s">
        <v>872</v>
      </c>
      <c r="H14" s="19" t="s">
        <v>57</v>
      </c>
      <c r="I14" s="27" t="s">
        <v>1064</v>
      </c>
      <c r="J14" s="27">
        <v>2017</v>
      </c>
      <c r="K14" s="128" t="s">
        <v>1065</v>
      </c>
    </row>
    <row r="15" spans="1:11" x14ac:dyDescent="0.25">
      <c r="B15" s="119"/>
      <c r="C15" s="19">
        <v>7</v>
      </c>
      <c r="D15" s="19" t="s">
        <v>887</v>
      </c>
      <c r="E15" s="83">
        <v>2</v>
      </c>
      <c r="F15" s="24" t="s">
        <v>1063</v>
      </c>
      <c r="G15" s="24" t="s">
        <v>811</v>
      </c>
      <c r="H15" s="26" t="s">
        <v>700</v>
      </c>
      <c r="I15" s="27" t="s">
        <v>1066</v>
      </c>
      <c r="J15" s="27">
        <v>2019</v>
      </c>
      <c r="K15" s="128" t="s">
        <v>1067</v>
      </c>
    </row>
    <row r="16" spans="1:11" x14ac:dyDescent="0.25">
      <c r="A16" s="1"/>
      <c r="B16" s="87" t="s">
        <v>2649</v>
      </c>
      <c r="C16" s="114"/>
      <c r="D16" s="114"/>
      <c r="E16" s="114"/>
      <c r="F16" s="115"/>
      <c r="G16" s="115"/>
      <c r="H16" s="116"/>
      <c r="I16" s="117"/>
      <c r="J16" s="114"/>
      <c r="K16" s="203"/>
    </row>
    <row r="17" spans="1:11" x14ac:dyDescent="0.25">
      <c r="A17" s="1"/>
      <c r="B17" s="1"/>
      <c r="C17" s="1"/>
      <c r="J17" s="1"/>
      <c r="K17" s="1"/>
    </row>
    <row r="18" spans="1:11" x14ac:dyDescent="0.25">
      <c r="A18" s="1"/>
      <c r="B18" s="1"/>
      <c r="C18" s="1"/>
      <c r="J18" s="1"/>
      <c r="K18" s="1"/>
    </row>
    <row r="19" spans="1:11" x14ac:dyDescent="0.25">
      <c r="A19" s="1"/>
      <c r="B19" s="1"/>
      <c r="C19" s="1"/>
      <c r="J19" s="1"/>
      <c r="K19" s="1"/>
    </row>
  </sheetData>
  <mergeCells count="12">
    <mergeCell ref="I4:I5"/>
    <mergeCell ref="F9:G9"/>
    <mergeCell ref="E4:E5"/>
    <mergeCell ref="D4:D5"/>
    <mergeCell ref="C4:C5"/>
    <mergeCell ref="F4:G4"/>
    <mergeCell ref="H4:H5"/>
    <mergeCell ref="C9:C10"/>
    <mergeCell ref="I9:J9"/>
    <mergeCell ref="H9:H10"/>
    <mergeCell ref="E9:E10"/>
    <mergeCell ref="D9:D10"/>
  </mergeCells>
  <pageMargins left="0.25" right="0.25" top="0.75" bottom="0.75" header="0.3" footer="0.3"/>
  <pageSetup paperSize="9" scale="73" orientation="landscape" r:id="rId1"/>
  <ignoredErrors>
    <ignoredError sqref="F6 F11 F14:F15 G11:G15 G6:G7" numberStoredAsText="1"/>
  </ignoredError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AD056-598C-4ED8-924F-3FF3AB07E943}">
  <dimension ref="B2:I35"/>
  <sheetViews>
    <sheetView zoomScaleNormal="100" workbookViewId="0"/>
  </sheetViews>
  <sheetFormatPr defaultRowHeight="15" x14ac:dyDescent="0.25"/>
  <cols>
    <col min="1" max="1" width="3.5703125" customWidth="1"/>
    <col min="2" max="2" width="3.42578125" customWidth="1"/>
    <col min="3" max="3" width="27.5703125" customWidth="1"/>
    <col min="4" max="4" width="17" customWidth="1"/>
    <col min="5" max="5" width="11.140625" customWidth="1"/>
    <col min="6" max="6" width="11.85546875" customWidth="1"/>
    <col min="7" max="7" width="13.140625" customWidth="1"/>
    <col min="8" max="8" width="30.7109375" customWidth="1"/>
    <col min="9" max="9" width="121.85546875" style="191" customWidth="1"/>
  </cols>
  <sheetData>
    <row r="2" spans="2:9" ht="21" x14ac:dyDescent="0.25">
      <c r="B2" s="324" t="s">
        <v>1068</v>
      </c>
      <c r="C2" s="325"/>
      <c r="D2" s="325"/>
      <c r="E2" s="325"/>
      <c r="F2" s="325"/>
      <c r="G2" s="325"/>
      <c r="H2" s="325"/>
      <c r="I2" s="326"/>
    </row>
    <row r="3" spans="2:9" s="6" customFormat="1" ht="34.5" customHeight="1" x14ac:dyDescent="0.25">
      <c r="B3" s="192"/>
      <c r="C3" s="300" t="s">
        <v>797</v>
      </c>
      <c r="D3" s="303" t="s">
        <v>798</v>
      </c>
      <c r="E3" s="303" t="s">
        <v>1039</v>
      </c>
      <c r="F3" s="328" t="s">
        <v>1069</v>
      </c>
      <c r="G3" s="328"/>
      <c r="H3" s="329" t="s">
        <v>802</v>
      </c>
      <c r="I3" s="330" t="s">
        <v>1070</v>
      </c>
    </row>
    <row r="4" spans="2:9" ht="46.5" customHeight="1" x14ac:dyDescent="0.25">
      <c r="B4" s="43"/>
      <c r="C4" s="300"/>
      <c r="D4" s="304"/>
      <c r="E4" s="304"/>
      <c r="F4" s="187" t="s">
        <v>806</v>
      </c>
      <c r="G4" s="188" t="s">
        <v>807</v>
      </c>
      <c r="H4" s="329"/>
      <c r="I4" s="330"/>
    </row>
    <row r="5" spans="2:9" s="6" customFormat="1" ht="21.75" customHeight="1" x14ac:dyDescent="0.25">
      <c r="B5" s="318" t="s">
        <v>1071</v>
      </c>
      <c r="C5" s="319"/>
      <c r="D5" s="319"/>
      <c r="E5" s="319"/>
      <c r="F5" s="319"/>
      <c r="G5" s="319"/>
      <c r="H5" s="319"/>
      <c r="I5" s="320"/>
    </row>
    <row r="6" spans="2:9" ht="15" customHeight="1" x14ac:dyDescent="0.25">
      <c r="B6" s="272"/>
      <c r="C6" s="273">
        <v>1</v>
      </c>
      <c r="D6" s="274" t="s">
        <v>1056</v>
      </c>
      <c r="E6" s="274">
        <v>2</v>
      </c>
      <c r="F6" s="274">
        <v>6</v>
      </c>
      <c r="G6" s="274">
        <v>1</v>
      </c>
      <c r="H6" s="274" t="s">
        <v>1072</v>
      </c>
      <c r="I6" s="275" t="s">
        <v>1073</v>
      </c>
    </row>
    <row r="7" spans="2:9" x14ac:dyDescent="0.25">
      <c r="B7" s="276"/>
      <c r="C7" s="273">
        <v>2</v>
      </c>
      <c r="D7" s="274" t="s">
        <v>1056</v>
      </c>
      <c r="E7" s="274">
        <v>2</v>
      </c>
      <c r="F7" s="274">
        <v>9</v>
      </c>
      <c r="G7" s="274">
        <v>1</v>
      </c>
      <c r="H7" s="274" t="s">
        <v>1074</v>
      </c>
      <c r="I7" s="275" t="s">
        <v>1075</v>
      </c>
    </row>
    <row r="8" spans="2:9" x14ac:dyDescent="0.25">
      <c r="B8" s="276"/>
      <c r="C8" s="273">
        <v>3</v>
      </c>
      <c r="D8" s="274" t="s">
        <v>1056</v>
      </c>
      <c r="E8" s="274">
        <v>2</v>
      </c>
      <c r="F8" s="274">
        <v>13</v>
      </c>
      <c r="G8" s="274">
        <v>0</v>
      </c>
      <c r="H8" s="274" t="s">
        <v>1076</v>
      </c>
      <c r="I8" s="275" t="s">
        <v>1077</v>
      </c>
    </row>
    <row r="9" spans="2:9" x14ac:dyDescent="0.25">
      <c r="B9" s="276"/>
      <c r="C9" s="273">
        <v>4</v>
      </c>
      <c r="D9" s="274" t="s">
        <v>951</v>
      </c>
      <c r="E9" s="274">
        <v>2</v>
      </c>
      <c r="F9" s="274">
        <v>5</v>
      </c>
      <c r="G9" s="274">
        <v>0</v>
      </c>
      <c r="H9" s="274" t="s">
        <v>1078</v>
      </c>
      <c r="I9" s="275" t="s">
        <v>1079</v>
      </c>
    </row>
    <row r="10" spans="2:9" x14ac:dyDescent="0.25">
      <c r="B10" s="276"/>
      <c r="C10" s="273">
        <v>5</v>
      </c>
      <c r="D10" s="274" t="s">
        <v>827</v>
      </c>
      <c r="E10" s="274">
        <v>2</v>
      </c>
      <c r="F10" s="274">
        <v>2</v>
      </c>
      <c r="G10" s="274">
        <v>0</v>
      </c>
      <c r="H10" s="274">
        <v>2013</v>
      </c>
      <c r="I10" s="275" t="s">
        <v>1080</v>
      </c>
    </row>
    <row r="11" spans="2:9" x14ac:dyDescent="0.25">
      <c r="B11" s="276"/>
      <c r="C11" s="273">
        <v>6</v>
      </c>
      <c r="D11" s="274" t="s">
        <v>1045</v>
      </c>
      <c r="E11" s="274">
        <v>2</v>
      </c>
      <c r="F11" s="274">
        <v>5</v>
      </c>
      <c r="G11" s="274">
        <v>0</v>
      </c>
      <c r="H11" s="274" t="s">
        <v>1072</v>
      </c>
      <c r="I11" s="275" t="s">
        <v>1081</v>
      </c>
    </row>
    <row r="12" spans="2:9" x14ac:dyDescent="0.25">
      <c r="B12" s="276"/>
      <c r="C12" s="273">
        <v>7</v>
      </c>
      <c r="D12" s="274" t="s">
        <v>906</v>
      </c>
      <c r="E12" s="274">
        <v>2</v>
      </c>
      <c r="F12" s="274">
        <v>5</v>
      </c>
      <c r="G12" s="274">
        <v>0</v>
      </c>
      <c r="H12" s="274">
        <v>2015</v>
      </c>
      <c r="I12" s="275" t="s">
        <v>1082</v>
      </c>
    </row>
    <row r="13" spans="2:9" x14ac:dyDescent="0.25">
      <c r="B13" s="276"/>
      <c r="C13" s="273">
        <v>8</v>
      </c>
      <c r="D13" s="274" t="s">
        <v>906</v>
      </c>
      <c r="E13" s="274">
        <v>2</v>
      </c>
      <c r="F13" s="274">
        <v>73</v>
      </c>
      <c r="G13" s="274">
        <v>8</v>
      </c>
      <c r="H13" s="274" t="s">
        <v>1083</v>
      </c>
      <c r="I13" s="275" t="s">
        <v>1084</v>
      </c>
    </row>
    <row r="14" spans="2:9" x14ac:dyDescent="0.25">
      <c r="B14" s="276"/>
      <c r="C14" s="273">
        <v>9</v>
      </c>
      <c r="D14" s="274" t="s">
        <v>861</v>
      </c>
      <c r="E14" s="274">
        <v>2</v>
      </c>
      <c r="F14" s="274">
        <v>59</v>
      </c>
      <c r="G14" s="274">
        <v>8</v>
      </c>
      <c r="H14" s="274">
        <v>2012</v>
      </c>
      <c r="I14" s="275" t="s">
        <v>1085</v>
      </c>
    </row>
    <row r="15" spans="2:9" x14ac:dyDescent="0.25">
      <c r="B15" s="276"/>
      <c r="C15" s="273">
        <v>10</v>
      </c>
      <c r="D15" s="274" t="s">
        <v>1086</v>
      </c>
      <c r="E15" s="274">
        <v>2</v>
      </c>
      <c r="F15" s="274">
        <v>7</v>
      </c>
      <c r="G15" s="274">
        <v>0</v>
      </c>
      <c r="H15" s="274">
        <v>2015</v>
      </c>
      <c r="I15" s="275" t="s">
        <v>1087</v>
      </c>
    </row>
    <row r="16" spans="2:9" x14ac:dyDescent="0.25">
      <c r="B16" s="276"/>
      <c r="C16" s="273">
        <v>11</v>
      </c>
      <c r="D16" s="274" t="s">
        <v>1088</v>
      </c>
      <c r="E16" s="274">
        <v>2</v>
      </c>
      <c r="F16" s="274">
        <v>5</v>
      </c>
      <c r="G16" s="274">
        <v>0</v>
      </c>
      <c r="H16" s="274">
        <v>2010</v>
      </c>
      <c r="I16" s="275" t="s">
        <v>1089</v>
      </c>
    </row>
    <row r="17" spans="2:9" x14ac:dyDescent="0.25">
      <c r="B17" s="276"/>
      <c r="C17" s="273">
        <v>12</v>
      </c>
      <c r="D17" s="274" t="s">
        <v>1090</v>
      </c>
      <c r="E17" s="274">
        <v>2</v>
      </c>
      <c r="F17" s="274">
        <v>10</v>
      </c>
      <c r="G17" s="274">
        <v>6</v>
      </c>
      <c r="H17" s="274" t="s">
        <v>1083</v>
      </c>
      <c r="I17" s="275" t="s">
        <v>1091</v>
      </c>
    </row>
    <row r="18" spans="2:9" x14ac:dyDescent="0.25">
      <c r="B18" s="276"/>
      <c r="C18" s="273">
        <v>13</v>
      </c>
      <c r="D18" s="274" t="s">
        <v>943</v>
      </c>
      <c r="E18" s="274">
        <v>2</v>
      </c>
      <c r="F18" s="274">
        <v>73</v>
      </c>
      <c r="G18" s="274">
        <v>2</v>
      </c>
      <c r="H18" s="274" t="s">
        <v>1074</v>
      </c>
      <c r="I18" s="275" t="s">
        <v>1092</v>
      </c>
    </row>
    <row r="19" spans="2:9" x14ac:dyDescent="0.25">
      <c r="B19" s="276"/>
      <c r="C19" s="273">
        <v>14</v>
      </c>
      <c r="D19" s="274" t="s">
        <v>982</v>
      </c>
      <c r="E19" s="274">
        <v>2</v>
      </c>
      <c r="F19" s="274">
        <v>53</v>
      </c>
      <c r="G19" s="274">
        <v>8</v>
      </c>
      <c r="H19" s="274" t="s">
        <v>1076</v>
      </c>
      <c r="I19" s="275" t="s">
        <v>1093</v>
      </c>
    </row>
    <row r="20" spans="2:9" x14ac:dyDescent="0.25">
      <c r="B20" s="276"/>
      <c r="C20" s="277">
        <v>15</v>
      </c>
      <c r="D20" s="277" t="s">
        <v>989</v>
      </c>
      <c r="E20" s="277">
        <v>2</v>
      </c>
      <c r="F20" s="277">
        <v>24</v>
      </c>
      <c r="G20" s="277">
        <v>10</v>
      </c>
      <c r="H20" s="277">
        <v>2011</v>
      </c>
      <c r="I20" s="278" t="s">
        <v>1094</v>
      </c>
    </row>
    <row r="21" spans="2:9" ht="18.75" x14ac:dyDescent="0.25">
      <c r="B21" s="321" t="s">
        <v>1095</v>
      </c>
      <c r="C21" s="322"/>
      <c r="D21" s="322"/>
      <c r="E21" s="322"/>
      <c r="F21" s="322"/>
      <c r="G21" s="322"/>
      <c r="H21" s="322"/>
      <c r="I21" s="323"/>
    </row>
    <row r="22" spans="2:9" x14ac:dyDescent="0.25">
      <c r="B22" s="272"/>
      <c r="C22" s="279">
        <v>16</v>
      </c>
      <c r="D22" s="279" t="s">
        <v>1056</v>
      </c>
      <c r="E22" s="279">
        <v>6</v>
      </c>
      <c r="F22" s="280" t="s">
        <v>1096</v>
      </c>
      <c r="G22" s="280" t="s">
        <v>1097</v>
      </c>
      <c r="H22" s="279">
        <v>2014</v>
      </c>
      <c r="I22" s="275" t="s">
        <v>1098</v>
      </c>
    </row>
    <row r="23" spans="2:9" x14ac:dyDescent="0.25">
      <c r="B23" s="276"/>
      <c r="C23" s="279">
        <v>17</v>
      </c>
      <c r="D23" s="279" t="s">
        <v>1056</v>
      </c>
      <c r="E23" s="279">
        <v>3</v>
      </c>
      <c r="F23" s="280" t="s">
        <v>1099</v>
      </c>
      <c r="G23" s="280" t="s">
        <v>877</v>
      </c>
      <c r="H23" s="279" t="s">
        <v>2633</v>
      </c>
      <c r="I23" s="275" t="s">
        <v>1100</v>
      </c>
    </row>
    <row r="24" spans="2:9" x14ac:dyDescent="0.25">
      <c r="B24" s="276"/>
      <c r="C24" s="279">
        <v>18</v>
      </c>
      <c r="D24" s="279" t="s">
        <v>951</v>
      </c>
      <c r="E24" s="279">
        <v>4</v>
      </c>
      <c r="F24" s="280" t="s">
        <v>1101</v>
      </c>
      <c r="G24" s="280" t="s">
        <v>1102</v>
      </c>
      <c r="H24" s="279" t="s">
        <v>1103</v>
      </c>
      <c r="I24" s="275" t="s">
        <v>1104</v>
      </c>
    </row>
    <row r="25" spans="2:9" x14ac:dyDescent="0.25">
      <c r="B25" s="276"/>
      <c r="C25" s="279" t="s">
        <v>1105</v>
      </c>
      <c r="D25" s="279" t="s">
        <v>1106</v>
      </c>
      <c r="E25" s="279">
        <v>4</v>
      </c>
      <c r="F25" s="280" t="s">
        <v>877</v>
      </c>
      <c r="G25" s="280" t="s">
        <v>811</v>
      </c>
      <c r="H25" s="279">
        <v>2013</v>
      </c>
      <c r="I25" s="275" t="s">
        <v>1107</v>
      </c>
    </row>
    <row r="26" spans="2:9" x14ac:dyDescent="0.25">
      <c r="B26" s="276"/>
      <c r="C26" s="279">
        <v>20</v>
      </c>
      <c r="D26" s="271" t="s">
        <v>868</v>
      </c>
      <c r="E26" s="271">
        <v>3</v>
      </c>
      <c r="F26" s="189" t="s">
        <v>1108</v>
      </c>
      <c r="G26" s="189" t="s">
        <v>1109</v>
      </c>
      <c r="H26" s="271" t="s">
        <v>1110</v>
      </c>
      <c r="I26" s="190" t="s">
        <v>1111</v>
      </c>
    </row>
    <row r="27" spans="2:9" x14ac:dyDescent="0.25">
      <c r="B27" s="276"/>
      <c r="C27" s="279">
        <v>21</v>
      </c>
      <c r="D27" s="279" t="s">
        <v>1112</v>
      </c>
      <c r="E27" s="279">
        <v>5</v>
      </c>
      <c r="F27" s="280" t="s">
        <v>1113</v>
      </c>
      <c r="G27" s="280" t="s">
        <v>877</v>
      </c>
      <c r="H27" s="279" t="s">
        <v>2634</v>
      </c>
      <c r="I27" s="275" t="s">
        <v>1114</v>
      </c>
    </row>
    <row r="28" spans="2:9" x14ac:dyDescent="0.25">
      <c r="B28" s="276"/>
      <c r="C28" s="279">
        <v>22</v>
      </c>
      <c r="D28" s="279" t="s">
        <v>1090</v>
      </c>
      <c r="E28" s="279">
        <v>3</v>
      </c>
      <c r="F28" s="280" t="s">
        <v>1115</v>
      </c>
      <c r="G28" s="280" t="s">
        <v>1116</v>
      </c>
      <c r="H28" s="279" t="s">
        <v>2635</v>
      </c>
      <c r="I28" s="281" t="s">
        <v>1117</v>
      </c>
    </row>
    <row r="29" spans="2:9" x14ac:dyDescent="0.25">
      <c r="B29" s="276"/>
      <c r="C29" s="279">
        <v>23</v>
      </c>
      <c r="D29" s="327" t="s">
        <v>1056</v>
      </c>
      <c r="E29" s="271">
        <v>8</v>
      </c>
      <c r="F29" s="189" t="s">
        <v>1118</v>
      </c>
      <c r="G29" s="189" t="s">
        <v>1119</v>
      </c>
      <c r="H29" s="271" t="s">
        <v>2636</v>
      </c>
      <c r="I29" s="190" t="s">
        <v>1120</v>
      </c>
    </row>
    <row r="30" spans="2:9" x14ac:dyDescent="0.25">
      <c r="B30" s="276"/>
      <c r="C30" s="204" t="s">
        <v>1121</v>
      </c>
      <c r="D30" s="327"/>
      <c r="E30" s="204">
        <v>5</v>
      </c>
      <c r="F30" s="205" t="s">
        <v>914</v>
      </c>
      <c r="G30" s="205" t="s">
        <v>818</v>
      </c>
      <c r="H30" s="204" t="s">
        <v>2637</v>
      </c>
      <c r="I30" s="206" t="s">
        <v>1122</v>
      </c>
    </row>
    <row r="31" spans="2:9" x14ac:dyDescent="0.25">
      <c r="B31" s="276"/>
      <c r="C31" s="279">
        <v>24</v>
      </c>
      <c r="D31" s="327" t="s">
        <v>1090</v>
      </c>
      <c r="E31" s="271">
        <v>10</v>
      </c>
      <c r="F31" s="189" t="s">
        <v>1123</v>
      </c>
      <c r="G31" s="189" t="s">
        <v>1124</v>
      </c>
      <c r="H31" s="279" t="s">
        <v>2638</v>
      </c>
      <c r="I31" s="190" t="s">
        <v>1125</v>
      </c>
    </row>
    <row r="32" spans="2:9" x14ac:dyDescent="0.25">
      <c r="B32" s="276"/>
      <c r="C32" s="204" t="s">
        <v>1126</v>
      </c>
      <c r="D32" s="327"/>
      <c r="E32" s="204">
        <v>3</v>
      </c>
      <c r="F32" s="205" t="s">
        <v>1127</v>
      </c>
      <c r="G32" s="205" t="s">
        <v>1128</v>
      </c>
      <c r="H32" s="204" t="s">
        <v>1129</v>
      </c>
      <c r="I32" s="206" t="s">
        <v>1130</v>
      </c>
    </row>
    <row r="33" spans="2:9" x14ac:dyDescent="0.25">
      <c r="B33" s="276"/>
      <c r="C33" s="204" t="s">
        <v>1126</v>
      </c>
      <c r="D33" s="327"/>
      <c r="E33" s="204">
        <v>3</v>
      </c>
      <c r="F33" s="205" t="s">
        <v>846</v>
      </c>
      <c r="G33" s="205" t="s">
        <v>811</v>
      </c>
      <c r="H33" s="204" t="s">
        <v>1131</v>
      </c>
      <c r="I33" s="206" t="s">
        <v>1132</v>
      </c>
    </row>
    <row r="34" spans="2:9" x14ac:dyDescent="0.25">
      <c r="B34" s="282"/>
      <c r="C34" s="204" t="s">
        <v>1126</v>
      </c>
      <c r="D34" s="327"/>
      <c r="E34" s="204">
        <v>7</v>
      </c>
      <c r="F34" s="205" t="s">
        <v>1133</v>
      </c>
      <c r="G34" s="205" t="s">
        <v>1134</v>
      </c>
      <c r="H34" s="204" t="s">
        <v>1135</v>
      </c>
      <c r="I34" s="206" t="s">
        <v>1136</v>
      </c>
    </row>
    <row r="35" spans="2:9" x14ac:dyDescent="0.25">
      <c r="B35" s="315" t="s">
        <v>1137</v>
      </c>
      <c r="C35" s="316"/>
      <c r="D35" s="316"/>
      <c r="E35" s="316"/>
      <c r="F35" s="316"/>
      <c r="G35" s="316"/>
      <c r="H35" s="316"/>
      <c r="I35" s="317"/>
    </row>
  </sheetData>
  <mergeCells count="12">
    <mergeCell ref="B35:I35"/>
    <mergeCell ref="E3:E4"/>
    <mergeCell ref="B5:I5"/>
    <mergeCell ref="B21:I21"/>
    <mergeCell ref="B2:I2"/>
    <mergeCell ref="D29:D30"/>
    <mergeCell ref="D31:D34"/>
    <mergeCell ref="F3:G3"/>
    <mergeCell ref="H3:H4"/>
    <mergeCell ref="I3:I4"/>
    <mergeCell ref="D3:D4"/>
    <mergeCell ref="C3:C4"/>
  </mergeCells>
  <phoneticPr fontId="7" type="noConversion"/>
  <pageMargins left="0.7" right="0.7" top="0.75" bottom="0.75" header="0.3" footer="0.3"/>
  <pageSetup paperSize="9" orientation="portrait" r:id="rId1"/>
  <ignoredErrors>
    <ignoredError sqref="F30:F34 F22:F24 F25:F29" twoDigitTextYear="1"/>
    <ignoredError sqref="G30:G33 G25:G29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5C9F9-BCAD-44AB-A8F9-999020875754}">
  <sheetPr>
    <pageSetUpPr fitToPage="1"/>
  </sheetPr>
  <dimension ref="B2:L21"/>
  <sheetViews>
    <sheetView zoomScaleNormal="100" workbookViewId="0"/>
  </sheetViews>
  <sheetFormatPr defaultColWidth="9.140625" defaultRowHeight="15" x14ac:dyDescent="0.25"/>
  <cols>
    <col min="1" max="2" width="2.7109375" customWidth="1"/>
    <col min="4" max="4" width="14" customWidth="1"/>
    <col min="5" max="5" width="12.28515625" customWidth="1"/>
    <col min="6" max="6" width="18" customWidth="1"/>
    <col min="7" max="7" width="19.85546875" customWidth="1"/>
    <col min="8" max="8" width="36.85546875" customWidth="1"/>
    <col min="9" max="9" width="10.28515625" customWidth="1"/>
    <col min="10" max="10" width="26" style="6" customWidth="1"/>
    <col min="11" max="11" width="45.85546875" customWidth="1"/>
    <col min="12" max="12" width="16.28515625" customWidth="1"/>
  </cols>
  <sheetData>
    <row r="2" spans="2:12" ht="21" x14ac:dyDescent="0.25">
      <c r="B2" s="324" t="s">
        <v>1138</v>
      </c>
      <c r="C2" s="325"/>
      <c r="D2" s="325"/>
      <c r="E2" s="325"/>
      <c r="F2" s="325"/>
      <c r="G2" s="325"/>
      <c r="H2" s="325"/>
      <c r="I2" s="325"/>
      <c r="J2" s="325"/>
      <c r="K2" s="325"/>
      <c r="L2" s="326"/>
    </row>
    <row r="3" spans="2:12" ht="35.25" customHeight="1" x14ac:dyDescent="0.25">
      <c r="B3" s="109"/>
      <c r="C3" s="311" t="s">
        <v>797</v>
      </c>
      <c r="D3" s="300" t="s">
        <v>798</v>
      </c>
      <c r="E3" s="300" t="s">
        <v>799</v>
      </c>
      <c r="F3" s="288" t="s">
        <v>800</v>
      </c>
      <c r="G3" s="288"/>
      <c r="H3" s="337" t="s">
        <v>1139</v>
      </c>
      <c r="I3" s="337"/>
      <c r="J3" s="338" t="s">
        <v>1140</v>
      </c>
      <c r="K3" s="339"/>
      <c r="L3" s="340"/>
    </row>
    <row r="4" spans="2:12" ht="31.5" x14ac:dyDescent="0.25">
      <c r="B4" s="43"/>
      <c r="C4" s="297"/>
      <c r="D4" s="295"/>
      <c r="E4" s="295"/>
      <c r="F4" s="182" t="s">
        <v>806</v>
      </c>
      <c r="G4" s="120" t="s">
        <v>807</v>
      </c>
      <c r="H4" s="160" t="s">
        <v>1141</v>
      </c>
      <c r="I4" s="161" t="s">
        <v>802</v>
      </c>
      <c r="J4" s="162" t="s">
        <v>1141</v>
      </c>
      <c r="K4" s="163" t="s">
        <v>801</v>
      </c>
      <c r="L4" s="164" t="s">
        <v>802</v>
      </c>
    </row>
    <row r="5" spans="2:12" s="9" customFormat="1" ht="30" customHeight="1" x14ac:dyDescent="0.25">
      <c r="B5" s="159"/>
      <c r="C5" s="175">
        <v>1</v>
      </c>
      <c r="D5" s="25" t="s">
        <v>816</v>
      </c>
      <c r="E5" s="32" t="s">
        <v>1059</v>
      </c>
      <c r="F5" s="33" t="s">
        <v>1142</v>
      </c>
      <c r="G5" s="33" t="s">
        <v>1143</v>
      </c>
      <c r="H5" s="285" t="s">
        <v>625</v>
      </c>
      <c r="I5" s="167">
        <v>2014</v>
      </c>
      <c r="J5" s="23" t="s">
        <v>822</v>
      </c>
      <c r="K5" s="27" t="s">
        <v>1346</v>
      </c>
      <c r="L5" s="27" t="s">
        <v>820</v>
      </c>
    </row>
    <row r="6" spans="2:12" x14ac:dyDescent="0.25">
      <c r="B6" s="43"/>
      <c r="C6" s="176" t="s">
        <v>1144</v>
      </c>
      <c r="D6" s="331" t="s">
        <v>1056</v>
      </c>
      <c r="E6" s="20" t="s">
        <v>1033</v>
      </c>
      <c r="F6" s="21" t="s">
        <v>1017</v>
      </c>
      <c r="G6" s="21" t="s">
        <v>959</v>
      </c>
      <c r="H6" s="333" t="s">
        <v>1145</v>
      </c>
      <c r="I6" s="334" t="s">
        <v>1146</v>
      </c>
      <c r="J6" s="23" t="s">
        <v>735</v>
      </c>
      <c r="K6" s="23" t="s">
        <v>1147</v>
      </c>
      <c r="L6" s="22">
        <v>2012</v>
      </c>
    </row>
    <row r="7" spans="2:12" x14ac:dyDescent="0.25">
      <c r="B7" s="43"/>
      <c r="C7" s="176" t="s">
        <v>1148</v>
      </c>
      <c r="D7" s="332"/>
      <c r="E7" s="20" t="s">
        <v>1033</v>
      </c>
      <c r="F7" s="21" t="s">
        <v>1149</v>
      </c>
      <c r="G7" s="21" t="s">
        <v>959</v>
      </c>
      <c r="H7" s="333"/>
      <c r="I7" s="334"/>
      <c r="J7" s="23" t="s">
        <v>148</v>
      </c>
      <c r="K7" s="134" t="s">
        <v>1057</v>
      </c>
      <c r="L7" s="22">
        <v>2020</v>
      </c>
    </row>
    <row r="8" spans="2:12" ht="30" x14ac:dyDescent="0.25">
      <c r="B8" s="43"/>
      <c r="C8" s="175">
        <v>3</v>
      </c>
      <c r="D8" s="79" t="s">
        <v>1056</v>
      </c>
      <c r="E8" s="20" t="s">
        <v>1150</v>
      </c>
      <c r="F8" s="21" t="s">
        <v>1151</v>
      </c>
      <c r="G8" s="21" t="s">
        <v>818</v>
      </c>
      <c r="H8" s="285" t="s">
        <v>1152</v>
      </c>
      <c r="I8" s="284" t="s">
        <v>1153</v>
      </c>
      <c r="J8" s="27" t="s">
        <v>201</v>
      </c>
      <c r="K8" s="26" t="s">
        <v>154</v>
      </c>
      <c r="L8" s="22">
        <v>2020</v>
      </c>
    </row>
    <row r="9" spans="2:12" x14ac:dyDescent="0.25">
      <c r="B9" s="43"/>
      <c r="C9" s="176">
        <v>4</v>
      </c>
      <c r="D9" s="79" t="s">
        <v>951</v>
      </c>
      <c r="E9" s="20" t="s">
        <v>1003</v>
      </c>
      <c r="F9" s="21" t="s">
        <v>1154</v>
      </c>
      <c r="G9" s="21" t="s">
        <v>818</v>
      </c>
      <c r="H9" s="283" t="s">
        <v>1155</v>
      </c>
      <c r="I9" s="284" t="s">
        <v>1156</v>
      </c>
      <c r="J9" s="23" t="s">
        <v>780</v>
      </c>
      <c r="K9" s="23" t="s">
        <v>1157</v>
      </c>
      <c r="L9" s="22">
        <v>2012</v>
      </c>
    </row>
    <row r="10" spans="2:12" x14ac:dyDescent="0.25">
      <c r="B10" s="43"/>
      <c r="C10" s="176">
        <v>5</v>
      </c>
      <c r="D10" s="173" t="s">
        <v>1158</v>
      </c>
      <c r="E10" s="20" t="s">
        <v>2653</v>
      </c>
      <c r="F10" s="21" t="s">
        <v>987</v>
      </c>
      <c r="G10" s="21" t="s">
        <v>811</v>
      </c>
      <c r="H10" s="283" t="s">
        <v>661</v>
      </c>
      <c r="I10" s="167">
        <v>2015</v>
      </c>
      <c r="J10" s="18" t="s">
        <v>790</v>
      </c>
      <c r="K10" s="23" t="s">
        <v>1159</v>
      </c>
      <c r="L10" s="22">
        <v>2012</v>
      </c>
    </row>
    <row r="11" spans="2:12" x14ac:dyDescent="0.25">
      <c r="B11" s="43"/>
      <c r="C11" s="174" t="s">
        <v>1160</v>
      </c>
      <c r="D11" s="331" t="s">
        <v>827</v>
      </c>
      <c r="E11" s="172" t="s">
        <v>1003</v>
      </c>
      <c r="F11" s="21" t="s">
        <v>1025</v>
      </c>
      <c r="G11" s="21" t="s">
        <v>857</v>
      </c>
      <c r="H11" s="336" t="s">
        <v>1080</v>
      </c>
      <c r="I11" s="334">
        <v>2013</v>
      </c>
      <c r="J11" s="23" t="s">
        <v>270</v>
      </c>
      <c r="K11" s="79" t="s">
        <v>1161</v>
      </c>
      <c r="L11" s="22">
        <v>2018</v>
      </c>
    </row>
    <row r="12" spans="2:12" x14ac:dyDescent="0.25">
      <c r="B12" s="43"/>
      <c r="C12" s="177" t="s">
        <v>1162</v>
      </c>
      <c r="D12" s="335"/>
      <c r="E12" s="172" t="s">
        <v>1003</v>
      </c>
      <c r="F12" s="21" t="s">
        <v>1163</v>
      </c>
      <c r="G12" s="21" t="s">
        <v>911</v>
      </c>
      <c r="H12" s="336"/>
      <c r="I12" s="334"/>
      <c r="J12" s="23" t="s">
        <v>387</v>
      </c>
      <c r="K12" s="22" t="s">
        <v>1164</v>
      </c>
      <c r="L12" s="22">
        <v>2019</v>
      </c>
    </row>
    <row r="13" spans="2:12" ht="30" x14ac:dyDescent="0.25">
      <c r="B13" s="43"/>
      <c r="C13" s="177" t="s">
        <v>1165</v>
      </c>
      <c r="D13" s="335"/>
      <c r="E13" s="172" t="s">
        <v>1166</v>
      </c>
      <c r="F13" s="21" t="s">
        <v>1167</v>
      </c>
      <c r="G13" s="21" t="s">
        <v>959</v>
      </c>
      <c r="H13" s="336"/>
      <c r="I13" s="334"/>
      <c r="J13" s="37" t="s">
        <v>1168</v>
      </c>
      <c r="K13" s="79" t="s">
        <v>1169</v>
      </c>
      <c r="L13" s="22" t="s">
        <v>847</v>
      </c>
    </row>
    <row r="14" spans="2:12" x14ac:dyDescent="0.25">
      <c r="B14" s="43"/>
      <c r="C14" s="174" t="s">
        <v>1170</v>
      </c>
      <c r="D14" s="335"/>
      <c r="E14" s="172" t="s">
        <v>1003</v>
      </c>
      <c r="F14" s="21" t="s">
        <v>1171</v>
      </c>
      <c r="G14" s="21" t="s">
        <v>911</v>
      </c>
      <c r="H14" s="336"/>
      <c r="I14" s="334"/>
      <c r="J14" s="23" t="s">
        <v>298</v>
      </c>
      <c r="K14" s="18" t="s">
        <v>1172</v>
      </c>
      <c r="L14" s="22">
        <v>2019</v>
      </c>
    </row>
    <row r="15" spans="2:12" ht="30" x14ac:dyDescent="0.25">
      <c r="B15" s="43"/>
      <c r="C15" s="179" t="s">
        <v>1173</v>
      </c>
      <c r="D15" s="332"/>
      <c r="E15" s="172" t="s">
        <v>1174</v>
      </c>
      <c r="F15" s="21" t="s">
        <v>1175</v>
      </c>
      <c r="G15" s="21" t="s">
        <v>857</v>
      </c>
      <c r="H15" s="336"/>
      <c r="I15" s="334"/>
      <c r="J15" s="23" t="s">
        <v>1176</v>
      </c>
      <c r="K15" s="18" t="s">
        <v>829</v>
      </c>
      <c r="L15" s="22" t="s">
        <v>830</v>
      </c>
    </row>
    <row r="16" spans="2:12" x14ac:dyDescent="0.25">
      <c r="B16" s="43"/>
      <c r="C16" s="175">
        <v>7</v>
      </c>
      <c r="D16" s="22" t="s">
        <v>1177</v>
      </c>
      <c r="E16" s="20" t="s">
        <v>2653</v>
      </c>
      <c r="F16" s="21" t="s">
        <v>998</v>
      </c>
      <c r="G16" s="21" t="s">
        <v>1178</v>
      </c>
      <c r="H16" s="79" t="s">
        <v>603</v>
      </c>
      <c r="I16" s="166">
        <v>2013</v>
      </c>
      <c r="J16" s="26" t="s">
        <v>205</v>
      </c>
      <c r="K16" s="18" t="s">
        <v>1179</v>
      </c>
      <c r="L16" s="22">
        <v>2020</v>
      </c>
    </row>
    <row r="17" spans="2:12" x14ac:dyDescent="0.25">
      <c r="B17" s="43"/>
      <c r="C17" s="178">
        <v>8</v>
      </c>
      <c r="D17" s="22" t="s">
        <v>1180</v>
      </c>
      <c r="E17" s="20" t="s">
        <v>2653</v>
      </c>
      <c r="F17" s="21" t="s">
        <v>1181</v>
      </c>
      <c r="G17" s="21" t="s">
        <v>869</v>
      </c>
      <c r="H17" s="30" t="s">
        <v>636</v>
      </c>
      <c r="I17" s="167">
        <v>2014</v>
      </c>
      <c r="J17" s="29" t="s">
        <v>254</v>
      </c>
      <c r="K17" s="18" t="s">
        <v>1182</v>
      </c>
      <c r="L17" s="22">
        <v>2017</v>
      </c>
    </row>
    <row r="18" spans="2:12" x14ac:dyDescent="0.25">
      <c r="B18" s="44"/>
      <c r="C18" s="178">
        <v>9</v>
      </c>
      <c r="D18" s="22" t="s">
        <v>989</v>
      </c>
      <c r="E18" s="20" t="s">
        <v>1003</v>
      </c>
      <c r="F18" s="21" t="s">
        <v>1183</v>
      </c>
      <c r="G18" s="21" t="s">
        <v>1184</v>
      </c>
      <c r="H18" s="30" t="s">
        <v>1185</v>
      </c>
      <c r="I18" s="166">
        <v>2011</v>
      </c>
      <c r="J18" s="26" t="s">
        <v>28</v>
      </c>
      <c r="K18" s="29" t="s">
        <v>1035</v>
      </c>
      <c r="L18" s="22">
        <v>2018</v>
      </c>
    </row>
    <row r="19" spans="2:12" x14ac:dyDescent="0.25">
      <c r="B19" s="168" t="s">
        <v>2652</v>
      </c>
      <c r="C19" s="106"/>
      <c r="D19" s="165"/>
      <c r="E19" s="106"/>
      <c r="F19" s="106"/>
      <c r="G19" s="106"/>
      <c r="H19" s="106"/>
      <c r="I19" s="106"/>
      <c r="J19" s="107"/>
      <c r="K19" s="106"/>
      <c r="L19" s="108"/>
    </row>
    <row r="20" spans="2:12" x14ac:dyDescent="0.25">
      <c r="F20" s="10"/>
      <c r="G20" s="10"/>
      <c r="L20" s="4"/>
    </row>
    <row r="21" spans="2:12" x14ac:dyDescent="0.25">
      <c r="F21" s="10"/>
      <c r="G21" s="10"/>
      <c r="L21" s="4"/>
    </row>
  </sheetData>
  <mergeCells count="13">
    <mergeCell ref="B2:L2"/>
    <mergeCell ref="C3:C4"/>
    <mergeCell ref="D3:D4"/>
    <mergeCell ref="E3:E4"/>
    <mergeCell ref="F3:G3"/>
    <mergeCell ref="H3:I3"/>
    <mergeCell ref="J3:L3"/>
    <mergeCell ref="D6:D7"/>
    <mergeCell ref="H6:H7"/>
    <mergeCell ref="I6:I7"/>
    <mergeCell ref="D11:D15"/>
    <mergeCell ref="H11:H15"/>
    <mergeCell ref="I11:I15"/>
  </mergeCells>
  <conditionalFormatting sqref="K8">
    <cfRule type="containsText" dxfId="5" priority="1" operator="containsText" text="mutation type 6">
      <formula>NOT(ISERROR(SEARCH("mutation type 6",K8)))</formula>
    </cfRule>
    <cfRule type="containsText" dxfId="4" priority="2" operator="containsText" text="truncated">
      <formula>NOT(ISERROR(SEARCH("truncated",K8)))</formula>
    </cfRule>
    <cfRule type="containsText" dxfId="3" priority="3" operator="containsText" text="absent">
      <formula>NOT(ISERROR(SEARCH("absent",K8)))</formula>
    </cfRule>
    <cfRule type="containsText" dxfId="2" priority="4" operator="containsText" text="present">
      <formula>NOT(ISERROR(SEARCH("present",K8)))</formula>
    </cfRule>
    <cfRule type="containsText" dxfId="1" priority="5" operator="containsText" text="present">
      <formula>NOT(ISERROR(SEARCH("present",K8)))</formula>
    </cfRule>
    <cfRule type="containsText" dxfId="0" priority="6" operator="containsText" text="present">
      <formula>NOT(ISERROR(SEARCH("present",K8)))</formula>
    </cfRule>
  </conditionalFormatting>
  <pageMargins left="0.25" right="0.25" top="0.75" bottom="0.75" header="0.3" footer="0.3"/>
  <pageSetup paperSize="9" scale="71" orientation="landscape" r:id="rId1"/>
  <ignoredErrors>
    <ignoredError sqref="F6:G9" twoDigitTextYear="1"/>
    <ignoredError sqref="F10:G17" twoDigitTextYear="1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F5974-6D4D-49FA-99DA-13E9EBDE80A0}">
  <dimension ref="A2:FP36"/>
  <sheetViews>
    <sheetView zoomScaleNormal="100" workbookViewId="0">
      <selection activeCell="A44" sqref="A44"/>
    </sheetView>
  </sheetViews>
  <sheetFormatPr defaultRowHeight="15" x14ac:dyDescent="0.25"/>
  <cols>
    <col min="1" max="1" width="37.42578125" customWidth="1"/>
    <col min="2" max="2" width="25.85546875" customWidth="1"/>
    <col min="3" max="3" width="28.42578125" customWidth="1"/>
    <col min="4" max="4" width="15.28515625" customWidth="1"/>
    <col min="5" max="5" width="15.42578125" customWidth="1"/>
    <col min="6" max="6" width="9.42578125" customWidth="1"/>
    <col min="7" max="7" width="14.7109375" customWidth="1"/>
    <col min="8" max="9" width="6.28515625" customWidth="1"/>
    <col min="10" max="10" width="10" customWidth="1"/>
    <col min="11" max="11" width="15.42578125" customWidth="1"/>
    <col min="12" max="12" width="5.42578125" customWidth="1"/>
    <col min="13" max="13" width="18.42578125" customWidth="1"/>
    <col min="14" max="14" width="17.7109375" customWidth="1"/>
    <col min="15" max="15" width="6.28515625" customWidth="1"/>
    <col min="16" max="16" width="17" customWidth="1"/>
    <col min="17" max="17" width="17.140625" customWidth="1"/>
    <col min="18" max="26" width="6.28515625" customWidth="1"/>
    <col min="27" max="27" width="17.5703125" customWidth="1"/>
    <col min="28" max="29" width="6.28515625" customWidth="1"/>
    <col min="30" max="30" width="19.28515625" customWidth="1"/>
    <col min="31" max="42" width="6.28515625" customWidth="1"/>
    <col min="43" max="43" width="17.140625" customWidth="1"/>
    <col min="44" max="44" width="10.140625" customWidth="1"/>
    <col min="45" max="51" width="6.28515625" customWidth="1"/>
    <col min="53" max="53" width="36.28515625" customWidth="1"/>
  </cols>
  <sheetData>
    <row r="2" spans="1:172" ht="21" x14ac:dyDescent="0.25">
      <c r="A2" s="92" t="s">
        <v>1323</v>
      </c>
      <c r="B2" s="106"/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  <c r="AD2" s="106"/>
      <c r="AE2" s="106"/>
      <c r="AF2" s="106"/>
      <c r="AG2" s="106"/>
      <c r="AH2" s="106"/>
      <c r="AI2" s="106"/>
      <c r="AJ2" s="106"/>
      <c r="AK2" s="106"/>
      <c r="AL2" s="106"/>
      <c r="AM2" s="106"/>
      <c r="AN2" s="106"/>
      <c r="AO2" s="106"/>
      <c r="AP2" s="106"/>
      <c r="AQ2" s="106"/>
      <c r="AR2" s="106"/>
      <c r="AS2" s="106"/>
      <c r="AT2" s="106"/>
      <c r="AU2" s="106"/>
      <c r="AV2" s="106"/>
      <c r="AW2" s="106"/>
      <c r="AX2" s="106"/>
      <c r="AY2" s="106"/>
      <c r="AZ2" s="106"/>
      <c r="BA2" s="108"/>
    </row>
    <row r="3" spans="1:172" x14ac:dyDescent="0.25">
      <c r="A3" s="247" t="s">
        <v>1186</v>
      </c>
      <c r="B3" s="247" t="s">
        <v>1187</v>
      </c>
      <c r="C3" s="247" t="s">
        <v>1188</v>
      </c>
      <c r="D3" s="248" t="s">
        <v>1189</v>
      </c>
      <c r="E3" s="248" t="s">
        <v>1190</v>
      </c>
      <c r="F3" s="248" t="s">
        <v>659</v>
      </c>
      <c r="G3" s="248" t="s">
        <v>1191</v>
      </c>
      <c r="H3" s="248" t="s">
        <v>619</v>
      </c>
      <c r="I3" s="248" t="s">
        <v>144</v>
      </c>
      <c r="J3" s="248" t="s">
        <v>60</v>
      </c>
      <c r="K3" s="248" t="s">
        <v>1192</v>
      </c>
      <c r="L3" s="248" t="s">
        <v>546</v>
      </c>
      <c r="M3" s="248" t="s">
        <v>1193</v>
      </c>
      <c r="N3" s="248" t="s">
        <v>1194</v>
      </c>
      <c r="O3" s="248" t="s">
        <v>24</v>
      </c>
      <c r="P3" s="248" t="s">
        <v>1195</v>
      </c>
      <c r="Q3" s="248" t="s">
        <v>1196</v>
      </c>
      <c r="R3" s="248" t="s">
        <v>355</v>
      </c>
      <c r="S3" s="248" t="s">
        <v>1197</v>
      </c>
      <c r="T3" s="248" t="s">
        <v>1198</v>
      </c>
      <c r="U3" s="248" t="s">
        <v>94</v>
      </c>
      <c r="V3" s="248" t="s">
        <v>167</v>
      </c>
      <c r="W3" s="248" t="s">
        <v>13</v>
      </c>
      <c r="X3" s="248" t="s">
        <v>560</v>
      </c>
      <c r="Y3" s="248" t="s">
        <v>1199</v>
      </c>
      <c r="Z3" s="248" t="s">
        <v>511</v>
      </c>
      <c r="AA3" s="248" t="s">
        <v>1200</v>
      </c>
      <c r="AB3" s="248" t="s">
        <v>35</v>
      </c>
      <c r="AC3" s="248" t="s">
        <v>518</v>
      </c>
      <c r="AD3" s="248" t="s">
        <v>1201</v>
      </c>
      <c r="AE3" s="248" t="s">
        <v>488</v>
      </c>
      <c r="AF3" s="248" t="s">
        <v>1202</v>
      </c>
      <c r="AG3" s="248" t="s">
        <v>457</v>
      </c>
      <c r="AH3" s="248" t="s">
        <v>1203</v>
      </c>
      <c r="AI3" s="248" t="s">
        <v>1204</v>
      </c>
      <c r="AJ3" s="248" t="s">
        <v>522</v>
      </c>
      <c r="AK3" s="248" t="s">
        <v>1205</v>
      </c>
      <c r="AL3" s="248" t="s">
        <v>243</v>
      </c>
      <c r="AM3" s="248" t="s">
        <v>788</v>
      </c>
      <c r="AN3" s="248" t="s">
        <v>207</v>
      </c>
      <c r="AO3" s="248" t="s">
        <v>420</v>
      </c>
      <c r="AP3" s="248" t="s">
        <v>1206</v>
      </c>
      <c r="AQ3" s="248" t="s">
        <v>1207</v>
      </c>
      <c r="AR3" s="248" t="s">
        <v>1208</v>
      </c>
      <c r="AS3" s="248" t="s">
        <v>256</v>
      </c>
      <c r="AT3" s="248" t="s">
        <v>453</v>
      </c>
      <c r="AU3" s="248" t="s">
        <v>30</v>
      </c>
      <c r="AV3" s="248" t="s">
        <v>1209</v>
      </c>
      <c r="AW3" s="248" t="s">
        <v>1210</v>
      </c>
      <c r="AX3" s="248" t="s">
        <v>1211</v>
      </c>
      <c r="AY3" s="248" t="s">
        <v>1212</v>
      </c>
      <c r="AZ3" s="249" t="s">
        <v>1213</v>
      </c>
      <c r="BA3" s="247" t="s">
        <v>1214</v>
      </c>
    </row>
    <row r="4" spans="1:172" s="239" customFormat="1" ht="14.25" customHeight="1" x14ac:dyDescent="0.25">
      <c r="A4" s="239" t="s">
        <v>1215</v>
      </c>
      <c r="B4" s="239" t="s">
        <v>1216</v>
      </c>
      <c r="C4" s="239" t="s">
        <v>1217</v>
      </c>
      <c r="D4" s="240" t="s">
        <v>1218</v>
      </c>
      <c r="E4" s="240" t="s">
        <v>1219</v>
      </c>
      <c r="F4" s="240" t="s">
        <v>1220</v>
      </c>
      <c r="G4" s="240"/>
      <c r="H4" s="240"/>
      <c r="I4" s="240" t="s">
        <v>1221</v>
      </c>
      <c r="J4" s="240"/>
      <c r="K4" s="240"/>
      <c r="L4" s="240" t="s">
        <v>1222</v>
      </c>
      <c r="M4" s="240"/>
      <c r="N4" s="240"/>
      <c r="O4" s="240"/>
      <c r="P4" s="240"/>
      <c r="Q4" s="240"/>
      <c r="R4" s="240"/>
      <c r="S4" s="240"/>
      <c r="T4" s="240"/>
      <c r="U4" s="240"/>
      <c r="V4" s="240"/>
      <c r="W4" s="240"/>
      <c r="X4" s="240" t="s">
        <v>1223</v>
      </c>
      <c r="Y4" s="240"/>
      <c r="Z4" s="240"/>
      <c r="AA4" s="240"/>
      <c r="AB4" s="240"/>
      <c r="AC4" s="240"/>
      <c r="AD4" s="240" t="s">
        <v>1224</v>
      </c>
      <c r="AE4" s="240"/>
      <c r="AF4" s="240"/>
      <c r="AG4" s="240"/>
      <c r="AH4" s="240"/>
      <c r="AI4" s="240" t="s">
        <v>1225</v>
      </c>
      <c r="AJ4" s="240" t="s">
        <v>1226</v>
      </c>
      <c r="AK4" s="240"/>
      <c r="AL4" s="240" t="s">
        <v>1227</v>
      </c>
      <c r="AM4" s="240"/>
      <c r="AN4" s="240"/>
      <c r="AO4" s="240"/>
      <c r="AP4" s="240" t="s">
        <v>1228</v>
      </c>
      <c r="AQ4" s="240" t="s">
        <v>1229</v>
      </c>
      <c r="AR4" s="240"/>
      <c r="AS4" s="240"/>
      <c r="AT4" s="240"/>
      <c r="AU4" s="240"/>
      <c r="AV4" s="240"/>
      <c r="AW4" s="240"/>
      <c r="AX4" s="240"/>
      <c r="AY4" s="240"/>
      <c r="AZ4" s="240"/>
      <c r="BB4" s="241"/>
      <c r="BC4" s="241"/>
      <c r="BD4" s="241"/>
      <c r="BE4" s="241"/>
      <c r="BF4" s="241"/>
      <c r="BG4" s="241"/>
      <c r="BH4" s="241"/>
      <c r="BI4" s="241"/>
      <c r="BJ4" s="241"/>
      <c r="BK4" s="241"/>
      <c r="BL4" s="241"/>
      <c r="BM4" s="241"/>
      <c r="BN4" s="241"/>
      <c r="BO4" s="241"/>
      <c r="BP4" s="241"/>
      <c r="BQ4" s="241"/>
      <c r="BR4" s="241"/>
      <c r="BS4" s="241"/>
      <c r="BT4" s="241"/>
      <c r="BU4" s="241"/>
      <c r="BV4" s="241"/>
      <c r="BW4" s="241"/>
      <c r="BX4" s="241"/>
      <c r="BY4" s="241"/>
      <c r="BZ4" s="241"/>
      <c r="CA4" s="241"/>
      <c r="CB4" s="241"/>
      <c r="CC4" s="241"/>
      <c r="CD4" s="241"/>
      <c r="CE4" s="241"/>
      <c r="CF4" s="241"/>
      <c r="CG4" s="241"/>
      <c r="CH4" s="241"/>
      <c r="CI4" s="241"/>
      <c r="CJ4" s="241"/>
      <c r="CK4" s="241"/>
      <c r="CL4" s="241"/>
      <c r="CM4" s="241"/>
      <c r="CN4" s="241"/>
      <c r="CO4" s="241"/>
      <c r="CP4" s="241"/>
      <c r="CQ4" s="241"/>
      <c r="CR4" s="241"/>
      <c r="CS4" s="241"/>
      <c r="CT4" s="241"/>
      <c r="CU4" s="241"/>
      <c r="CV4" s="241"/>
      <c r="CW4" s="241"/>
      <c r="CX4" s="241"/>
      <c r="CY4" s="241"/>
      <c r="CZ4" s="241"/>
      <c r="DA4" s="241"/>
      <c r="DB4" s="241"/>
      <c r="DC4" s="241"/>
      <c r="DD4" s="241"/>
      <c r="DE4" s="241"/>
      <c r="DF4" s="241"/>
      <c r="DG4" s="241"/>
      <c r="DH4" s="241"/>
      <c r="DI4" s="241"/>
      <c r="DJ4" s="241"/>
      <c r="DK4" s="241"/>
      <c r="DL4" s="241"/>
      <c r="DM4" s="241"/>
      <c r="DN4" s="241"/>
      <c r="DO4" s="241"/>
      <c r="DP4" s="241"/>
      <c r="DQ4" s="241"/>
      <c r="DR4" s="241"/>
      <c r="DS4" s="241"/>
      <c r="DT4" s="241"/>
      <c r="DU4" s="241"/>
      <c r="DV4" s="241"/>
      <c r="DW4" s="241"/>
      <c r="DX4" s="241"/>
      <c r="DY4" s="241"/>
      <c r="DZ4" s="241"/>
      <c r="EA4" s="241"/>
      <c r="EB4" s="241"/>
      <c r="EC4" s="241"/>
      <c r="ED4" s="241"/>
      <c r="EE4" s="241"/>
      <c r="EF4" s="241"/>
      <c r="EG4" s="241"/>
      <c r="EH4" s="241"/>
      <c r="EI4" s="241"/>
      <c r="EJ4" s="241"/>
      <c r="EK4" s="241"/>
      <c r="EL4" s="241"/>
      <c r="EM4" s="241"/>
      <c r="EN4" s="241"/>
      <c r="EO4" s="241"/>
      <c r="EP4" s="241"/>
      <c r="EQ4" s="241"/>
      <c r="ER4" s="241"/>
      <c r="ES4" s="241"/>
      <c r="ET4" s="241"/>
      <c r="EU4" s="241"/>
      <c r="EV4" s="241"/>
      <c r="EW4" s="241"/>
      <c r="EX4" s="241"/>
      <c r="EY4" s="241"/>
      <c r="EZ4" s="241"/>
      <c r="FA4" s="241"/>
      <c r="FB4" s="241"/>
      <c r="FC4" s="241"/>
      <c r="FD4" s="241"/>
      <c r="FE4" s="241"/>
      <c r="FF4" s="241"/>
      <c r="FG4" s="241"/>
      <c r="FH4" s="241"/>
      <c r="FI4" s="241"/>
      <c r="FJ4" s="241"/>
      <c r="FK4" s="241"/>
      <c r="FL4" s="241"/>
      <c r="FM4" s="241"/>
      <c r="FN4" s="241"/>
      <c r="FO4" s="241"/>
      <c r="FP4" s="242"/>
    </row>
    <row r="5" spans="1:172" s="239" customFormat="1" x14ac:dyDescent="0.25">
      <c r="A5" s="239" t="s">
        <v>1230</v>
      </c>
      <c r="B5" s="239" t="s">
        <v>1231</v>
      </c>
      <c r="C5" s="239" t="s">
        <v>1232</v>
      </c>
      <c r="D5" s="240" t="s">
        <v>1233</v>
      </c>
      <c r="E5" s="240" t="s">
        <v>1234</v>
      </c>
      <c r="F5" s="240"/>
      <c r="G5" s="240" t="s">
        <v>1235</v>
      </c>
      <c r="H5" s="240"/>
      <c r="I5" s="240" t="s">
        <v>1221</v>
      </c>
      <c r="J5" s="240" t="s">
        <v>1236</v>
      </c>
      <c r="K5" s="240" t="s">
        <v>1237</v>
      </c>
      <c r="L5" s="240"/>
      <c r="M5" s="240"/>
      <c r="N5" s="240"/>
      <c r="O5" s="240"/>
      <c r="P5" s="240"/>
      <c r="Q5" s="240" t="s">
        <v>1238</v>
      </c>
      <c r="R5" s="240" t="s">
        <v>1239</v>
      </c>
      <c r="S5" s="240" t="s">
        <v>1240</v>
      </c>
      <c r="T5" s="240"/>
      <c r="U5" s="240"/>
      <c r="V5" s="240"/>
      <c r="W5" s="243" t="s">
        <v>1241</v>
      </c>
      <c r="X5" s="240" t="s">
        <v>1242</v>
      </c>
      <c r="Y5" s="240"/>
      <c r="Z5" s="240"/>
      <c r="AA5" s="240" t="s">
        <v>1243</v>
      </c>
      <c r="AB5" s="240" t="s">
        <v>1244</v>
      </c>
      <c r="AC5" s="240" t="s">
        <v>1245</v>
      </c>
      <c r="AD5" s="240"/>
      <c r="AE5" s="240"/>
      <c r="AF5" s="240"/>
      <c r="AG5" s="240" t="s">
        <v>1246</v>
      </c>
      <c r="AH5" s="240"/>
      <c r="AI5" s="240"/>
      <c r="AJ5" s="240"/>
      <c r="AK5" s="240"/>
      <c r="AL5" s="240"/>
      <c r="AM5" s="240"/>
      <c r="AN5" s="240"/>
      <c r="AO5" s="240"/>
      <c r="AP5" s="240"/>
      <c r="AQ5" s="240"/>
      <c r="AR5" s="240"/>
      <c r="AS5" s="240"/>
      <c r="AT5" s="240"/>
      <c r="AU5" s="240"/>
      <c r="AV5" s="240" t="s">
        <v>1247</v>
      </c>
      <c r="AW5" s="240"/>
      <c r="AX5" s="240"/>
      <c r="AY5" s="240"/>
      <c r="AZ5" s="244">
        <v>0.06</v>
      </c>
      <c r="BB5" s="241"/>
      <c r="BC5" s="241"/>
      <c r="BD5" s="241"/>
      <c r="BE5" s="241"/>
      <c r="BF5" s="241"/>
      <c r="BG5" s="241"/>
      <c r="BH5" s="241"/>
      <c r="BI5" s="241"/>
      <c r="BJ5" s="241"/>
      <c r="BK5" s="241"/>
      <c r="BL5" s="241"/>
      <c r="BM5" s="241"/>
      <c r="BN5" s="241"/>
      <c r="BO5" s="241"/>
      <c r="BP5" s="241"/>
      <c r="BQ5" s="241"/>
      <c r="BR5" s="241"/>
      <c r="BS5" s="241"/>
      <c r="BT5" s="241"/>
      <c r="BU5" s="241"/>
      <c r="BV5" s="241"/>
      <c r="BW5" s="241"/>
      <c r="BX5" s="241"/>
      <c r="BY5" s="241"/>
      <c r="BZ5" s="241"/>
      <c r="CA5" s="241"/>
      <c r="CB5" s="241"/>
      <c r="CC5" s="241"/>
      <c r="CD5" s="241"/>
      <c r="CE5" s="241"/>
      <c r="CF5" s="241"/>
      <c r="CG5" s="241"/>
      <c r="CH5" s="241"/>
      <c r="CI5" s="241"/>
      <c r="CJ5" s="241"/>
      <c r="CK5" s="241"/>
      <c r="CL5" s="241"/>
      <c r="CM5" s="241"/>
      <c r="CN5" s="241"/>
      <c r="CO5" s="241"/>
      <c r="CP5" s="241"/>
      <c r="CQ5" s="241"/>
      <c r="CR5" s="241"/>
      <c r="CS5" s="241"/>
      <c r="CT5" s="241"/>
      <c r="CU5" s="241"/>
      <c r="CV5" s="241"/>
      <c r="CW5" s="241"/>
      <c r="CX5" s="241"/>
      <c r="CY5" s="241"/>
      <c r="CZ5" s="241"/>
      <c r="DA5" s="241"/>
      <c r="DB5" s="241"/>
      <c r="DC5" s="241"/>
      <c r="DD5" s="241"/>
      <c r="DE5" s="241"/>
      <c r="DF5" s="241"/>
      <c r="DG5" s="241"/>
      <c r="DH5" s="241"/>
      <c r="DI5" s="241"/>
      <c r="DJ5" s="241"/>
      <c r="DK5" s="241"/>
      <c r="DL5" s="241"/>
      <c r="DM5" s="241"/>
      <c r="DN5" s="241"/>
      <c r="DO5" s="241"/>
      <c r="DP5" s="241"/>
      <c r="DQ5" s="241"/>
      <c r="DR5" s="241"/>
      <c r="DS5" s="241"/>
      <c r="DT5" s="241"/>
      <c r="DU5" s="241"/>
      <c r="DV5" s="241"/>
      <c r="DW5" s="241"/>
      <c r="DX5" s="241"/>
      <c r="DY5" s="241"/>
      <c r="DZ5" s="241"/>
      <c r="EA5" s="241"/>
      <c r="EB5" s="241"/>
      <c r="EC5" s="241"/>
      <c r="ED5" s="241"/>
      <c r="EE5" s="241"/>
      <c r="EF5" s="241"/>
      <c r="EG5" s="241"/>
      <c r="EH5" s="241"/>
      <c r="EI5" s="241"/>
      <c r="EJ5" s="241"/>
      <c r="EK5" s="241"/>
      <c r="EL5" s="241"/>
      <c r="EM5" s="241"/>
      <c r="EN5" s="241"/>
      <c r="EO5" s="241"/>
      <c r="EP5" s="241"/>
      <c r="EQ5" s="241"/>
      <c r="ER5" s="241"/>
      <c r="ES5" s="241"/>
      <c r="ET5" s="241"/>
      <c r="EU5" s="241"/>
      <c r="EV5" s="241"/>
      <c r="EW5" s="241"/>
      <c r="EX5" s="241"/>
      <c r="EY5" s="241"/>
      <c r="EZ5" s="241"/>
      <c r="FA5" s="241"/>
      <c r="FB5" s="241"/>
      <c r="FC5" s="241"/>
      <c r="FD5" s="241"/>
      <c r="FE5" s="241"/>
      <c r="FF5" s="241"/>
      <c r="FG5" s="241"/>
      <c r="FH5" s="241"/>
      <c r="FI5" s="241"/>
      <c r="FJ5" s="241"/>
      <c r="FK5" s="241"/>
      <c r="FL5" s="241"/>
      <c r="FM5" s="241"/>
      <c r="FN5" s="241"/>
      <c r="FO5" s="241"/>
      <c r="FP5" s="242"/>
    </row>
    <row r="6" spans="1:172" s="241" customFormat="1" x14ac:dyDescent="0.25">
      <c r="A6" s="239" t="s">
        <v>1248</v>
      </c>
      <c r="B6" s="239" t="s">
        <v>1249</v>
      </c>
      <c r="C6" s="239" t="s">
        <v>1250</v>
      </c>
      <c r="D6" s="240" t="s">
        <v>1233</v>
      </c>
      <c r="E6" s="240"/>
      <c r="F6" s="240"/>
      <c r="G6" s="240" t="s">
        <v>1251</v>
      </c>
      <c r="H6" s="240"/>
      <c r="I6" s="240" t="s">
        <v>1221</v>
      </c>
      <c r="J6" s="240" t="s">
        <v>1236</v>
      </c>
      <c r="K6" s="240" t="s">
        <v>1252</v>
      </c>
      <c r="L6" s="240" t="s">
        <v>1222</v>
      </c>
      <c r="M6" s="240"/>
      <c r="N6" s="240" t="s">
        <v>1253</v>
      </c>
      <c r="O6" s="240" t="s">
        <v>1254</v>
      </c>
      <c r="P6" s="240" t="s">
        <v>1255</v>
      </c>
      <c r="Q6" s="240" t="s">
        <v>1256</v>
      </c>
      <c r="R6" s="240"/>
      <c r="S6" s="240"/>
      <c r="T6" s="240"/>
      <c r="U6" s="240"/>
      <c r="V6" s="240"/>
      <c r="W6" s="240" t="s">
        <v>1241</v>
      </c>
      <c r="X6" s="240"/>
      <c r="Y6" s="240"/>
      <c r="Z6" s="240"/>
      <c r="AA6" s="240"/>
      <c r="AB6" s="240" t="s">
        <v>1244</v>
      </c>
      <c r="AC6" s="240"/>
      <c r="AD6" s="240"/>
      <c r="AE6" s="240" t="s">
        <v>1257</v>
      </c>
      <c r="AF6" s="240"/>
      <c r="AG6" s="240"/>
      <c r="AH6" s="240"/>
      <c r="AI6" s="240"/>
      <c r="AJ6" s="240"/>
      <c r="AK6" s="240"/>
      <c r="AL6" s="240"/>
      <c r="AM6" s="240" t="s">
        <v>1258</v>
      </c>
      <c r="AN6" s="240" t="s">
        <v>1259</v>
      </c>
      <c r="AO6" s="240"/>
      <c r="AP6" s="240"/>
      <c r="AQ6" s="240"/>
      <c r="AR6" s="240"/>
      <c r="AS6" s="240" t="s">
        <v>1260</v>
      </c>
      <c r="AT6" s="240"/>
      <c r="AU6" s="240"/>
      <c r="AV6" s="240"/>
      <c r="AW6" s="240"/>
      <c r="AX6" s="240"/>
      <c r="AY6" s="240"/>
      <c r="AZ6" s="240"/>
      <c r="BA6" s="239"/>
    </row>
    <row r="7" spans="1:172" s="239" customFormat="1" x14ac:dyDescent="0.25">
      <c r="A7" s="239" t="s">
        <v>1261</v>
      </c>
      <c r="B7" s="239" t="s">
        <v>1262</v>
      </c>
      <c r="C7" s="239" t="s">
        <v>1263</v>
      </c>
      <c r="D7" s="240" t="s">
        <v>1264</v>
      </c>
      <c r="E7" s="240"/>
      <c r="F7" s="240"/>
      <c r="G7" s="240"/>
      <c r="H7" s="240"/>
      <c r="I7" s="240"/>
      <c r="J7" s="240" t="s">
        <v>1265</v>
      </c>
      <c r="K7" s="240"/>
      <c r="L7" s="240"/>
      <c r="M7" s="240"/>
      <c r="N7" s="240"/>
      <c r="O7" s="240"/>
      <c r="P7" s="240"/>
      <c r="Q7" s="240"/>
      <c r="R7" s="240"/>
      <c r="S7" s="240"/>
      <c r="T7" s="240"/>
      <c r="U7" s="240"/>
      <c r="V7" s="240"/>
      <c r="W7" s="240"/>
      <c r="X7" s="240"/>
      <c r="Y7" s="240"/>
      <c r="Z7" s="240" t="s">
        <v>1266</v>
      </c>
      <c r="AA7" s="240"/>
      <c r="AB7" s="240"/>
      <c r="AC7" s="240"/>
      <c r="AD7" s="240"/>
      <c r="AE7" s="240" t="s">
        <v>1257</v>
      </c>
      <c r="AF7" s="240"/>
      <c r="AG7" s="240"/>
      <c r="AH7" s="240"/>
      <c r="AI7" s="240"/>
      <c r="AJ7" s="240"/>
      <c r="AK7" s="240"/>
      <c r="AL7" s="240"/>
      <c r="AM7" s="240"/>
      <c r="AN7" s="240"/>
      <c r="AO7" s="240"/>
      <c r="AP7" s="240"/>
      <c r="AQ7" s="240"/>
      <c r="AR7" s="240"/>
      <c r="AS7" s="240"/>
      <c r="AT7" s="240"/>
      <c r="AU7" s="240"/>
      <c r="AV7" s="240"/>
      <c r="AW7" s="240"/>
      <c r="AX7" s="240"/>
      <c r="AY7" s="240"/>
      <c r="AZ7" s="244">
        <v>0.03</v>
      </c>
      <c r="BB7" s="241"/>
      <c r="BC7" s="241"/>
      <c r="BD7" s="241"/>
      <c r="BE7" s="241"/>
      <c r="BF7" s="241"/>
      <c r="BG7" s="241"/>
      <c r="BH7" s="241"/>
      <c r="BI7" s="241"/>
      <c r="BJ7" s="241"/>
      <c r="BK7" s="241"/>
      <c r="BL7" s="241"/>
      <c r="BM7" s="241"/>
      <c r="BN7" s="241"/>
      <c r="BO7" s="241"/>
      <c r="BP7" s="241"/>
      <c r="BQ7" s="241"/>
      <c r="BR7" s="241"/>
      <c r="BS7" s="241"/>
      <c r="BT7" s="241"/>
      <c r="BU7" s="241"/>
      <c r="BV7" s="241"/>
      <c r="BW7" s="241"/>
      <c r="BX7" s="241"/>
      <c r="BY7" s="241"/>
      <c r="BZ7" s="241"/>
      <c r="CA7" s="241"/>
      <c r="CB7" s="241"/>
      <c r="CC7" s="241"/>
      <c r="CD7" s="241"/>
      <c r="CE7" s="241"/>
      <c r="CF7" s="241"/>
      <c r="CG7" s="241"/>
      <c r="CH7" s="241"/>
      <c r="CI7" s="241"/>
      <c r="CJ7" s="241"/>
      <c r="CK7" s="241"/>
      <c r="CL7" s="241"/>
      <c r="CM7" s="241"/>
      <c r="CN7" s="241"/>
      <c r="CO7" s="241"/>
      <c r="CP7" s="241"/>
      <c r="CQ7" s="241"/>
      <c r="CR7" s="241"/>
      <c r="CS7" s="241"/>
      <c r="CT7" s="241"/>
      <c r="CU7" s="241"/>
      <c r="CV7" s="241"/>
      <c r="CW7" s="241"/>
      <c r="CX7" s="241"/>
      <c r="CY7" s="241"/>
      <c r="CZ7" s="241"/>
      <c r="DA7" s="241"/>
      <c r="DB7" s="241"/>
      <c r="DC7" s="241"/>
      <c r="DD7" s="241"/>
      <c r="DE7" s="241"/>
      <c r="DF7" s="241"/>
      <c r="DG7" s="241"/>
      <c r="DH7" s="241"/>
      <c r="DI7" s="241"/>
      <c r="DJ7" s="241"/>
      <c r="DK7" s="241"/>
      <c r="DL7" s="241"/>
      <c r="DM7" s="241"/>
      <c r="DN7" s="241"/>
      <c r="DO7" s="241"/>
      <c r="DP7" s="241"/>
      <c r="DQ7" s="241"/>
      <c r="DR7" s="241"/>
      <c r="DS7" s="241"/>
      <c r="DT7" s="241"/>
      <c r="DU7" s="241"/>
      <c r="DV7" s="241"/>
      <c r="DW7" s="241"/>
      <c r="DX7" s="241"/>
      <c r="DY7" s="241"/>
      <c r="DZ7" s="241"/>
      <c r="EA7" s="241"/>
      <c r="EB7" s="241"/>
      <c r="EC7" s="241"/>
      <c r="ED7" s="241"/>
      <c r="EE7" s="241"/>
      <c r="EF7" s="241"/>
      <c r="EG7" s="241"/>
      <c r="EH7" s="241"/>
      <c r="EI7" s="241"/>
      <c r="EJ7" s="241"/>
      <c r="EK7" s="241"/>
      <c r="EL7" s="241"/>
      <c r="EM7" s="241"/>
      <c r="EN7" s="241"/>
      <c r="EO7" s="241"/>
      <c r="EP7" s="241"/>
      <c r="EQ7" s="241"/>
      <c r="ER7" s="241"/>
      <c r="ES7" s="241"/>
      <c r="ET7" s="241"/>
      <c r="EU7" s="241"/>
      <c r="EV7" s="241"/>
      <c r="EW7" s="241"/>
      <c r="EX7" s="241"/>
      <c r="EY7" s="241"/>
      <c r="EZ7" s="241"/>
      <c r="FA7" s="241"/>
      <c r="FB7" s="241"/>
      <c r="FC7" s="241"/>
      <c r="FD7" s="241"/>
      <c r="FE7" s="241"/>
      <c r="FF7" s="241"/>
      <c r="FG7" s="241"/>
      <c r="FH7" s="241"/>
      <c r="FI7" s="241"/>
      <c r="FJ7" s="241"/>
      <c r="FK7" s="241"/>
      <c r="FL7" s="241"/>
      <c r="FM7" s="241"/>
      <c r="FN7" s="241"/>
      <c r="FO7" s="241"/>
      <c r="FP7" s="242"/>
    </row>
    <row r="8" spans="1:172" s="241" customFormat="1" x14ac:dyDescent="0.25">
      <c r="A8" s="239" t="s">
        <v>1267</v>
      </c>
      <c r="B8" s="239" t="s">
        <v>1268</v>
      </c>
      <c r="C8" s="239" t="s">
        <v>1269</v>
      </c>
      <c r="D8" s="240" t="s">
        <v>1270</v>
      </c>
      <c r="E8" s="240"/>
      <c r="F8" s="240"/>
      <c r="G8" s="240" t="s">
        <v>1270</v>
      </c>
      <c r="H8" s="240" t="s">
        <v>1270</v>
      </c>
      <c r="I8" s="240" t="s">
        <v>1270</v>
      </c>
      <c r="J8" s="240" t="s">
        <v>1270</v>
      </c>
      <c r="K8" s="240" t="s">
        <v>1270</v>
      </c>
      <c r="L8" s="240" t="s">
        <v>1270</v>
      </c>
      <c r="M8" s="240" t="s">
        <v>1270</v>
      </c>
      <c r="N8" s="240"/>
      <c r="O8" s="240"/>
      <c r="P8" s="240"/>
      <c r="Q8" s="240"/>
      <c r="R8" s="240" t="s">
        <v>1270</v>
      </c>
      <c r="S8" s="240"/>
      <c r="T8" s="240"/>
      <c r="U8" s="240"/>
      <c r="V8" s="240"/>
      <c r="W8" s="240" t="s">
        <v>1270</v>
      </c>
      <c r="X8" s="240" t="s">
        <v>1270</v>
      </c>
      <c r="Y8" s="243" t="s">
        <v>1270</v>
      </c>
      <c r="Z8" s="240"/>
      <c r="AA8" s="240"/>
      <c r="AB8" s="240" t="s">
        <v>1270</v>
      </c>
      <c r="AC8" s="240" t="s">
        <v>1270</v>
      </c>
      <c r="AD8" s="240"/>
      <c r="AE8" s="240"/>
      <c r="AF8" s="240"/>
      <c r="AG8" s="240"/>
      <c r="AH8" s="240"/>
      <c r="AI8" s="240"/>
      <c r="AJ8" s="240"/>
      <c r="AK8" s="240"/>
      <c r="AL8" s="240"/>
      <c r="AM8" s="240" t="s">
        <v>1270</v>
      </c>
      <c r="AN8" s="240"/>
      <c r="AO8" s="240" t="s">
        <v>1270</v>
      </c>
      <c r="AP8" s="240"/>
      <c r="AQ8" s="240"/>
      <c r="AR8" s="240"/>
      <c r="AS8" s="240"/>
      <c r="AT8" s="240"/>
      <c r="AU8" s="240"/>
      <c r="AV8" s="240"/>
      <c r="AW8" s="240"/>
      <c r="AX8" s="240"/>
      <c r="AY8" s="240"/>
      <c r="AZ8" s="240"/>
      <c r="BA8" s="239"/>
    </row>
    <row r="9" spans="1:172" s="241" customFormat="1" x14ac:dyDescent="0.25">
      <c r="A9" s="245" t="s">
        <v>1271</v>
      </c>
      <c r="B9" s="245" t="s">
        <v>1216</v>
      </c>
      <c r="C9" s="245" t="s">
        <v>1272</v>
      </c>
      <c r="D9" s="246" t="s">
        <v>1270</v>
      </c>
      <c r="E9" s="246"/>
      <c r="F9" s="246"/>
      <c r="G9" s="246" t="s">
        <v>1270</v>
      </c>
      <c r="H9" s="246"/>
      <c r="I9" s="246"/>
      <c r="J9" s="246" t="s">
        <v>1270</v>
      </c>
      <c r="K9" s="246" t="s">
        <v>1270</v>
      </c>
      <c r="L9" s="246"/>
      <c r="M9" s="246"/>
      <c r="N9" s="246"/>
      <c r="O9" s="246"/>
      <c r="P9" s="246"/>
      <c r="Q9" s="246" t="s">
        <v>1270</v>
      </c>
      <c r="R9" s="246" t="s">
        <v>1239</v>
      </c>
      <c r="S9" s="246"/>
      <c r="T9" s="246"/>
      <c r="U9" s="246" t="s">
        <v>1270</v>
      </c>
      <c r="V9" s="246"/>
      <c r="W9" s="246"/>
      <c r="X9" s="246" t="s">
        <v>1270</v>
      </c>
      <c r="Y9" s="246"/>
      <c r="Z9" s="246" t="s">
        <v>1270</v>
      </c>
      <c r="AA9" s="246"/>
      <c r="AB9" s="246"/>
      <c r="AC9" s="246"/>
      <c r="AD9" s="246" t="s">
        <v>1270</v>
      </c>
      <c r="AE9" s="246"/>
      <c r="AF9" s="246"/>
      <c r="AG9" s="246"/>
      <c r="AH9" s="246"/>
      <c r="AI9" s="246"/>
      <c r="AJ9" s="246"/>
      <c r="AK9" s="246" t="s">
        <v>1273</v>
      </c>
      <c r="AL9" s="246" t="s">
        <v>1270</v>
      </c>
      <c r="AM9" s="246" t="s">
        <v>1270</v>
      </c>
      <c r="AN9" s="246"/>
      <c r="AO9" s="246"/>
      <c r="AP9" s="246"/>
      <c r="AQ9" s="246"/>
      <c r="AR9" s="246"/>
      <c r="AS9" s="246"/>
      <c r="AT9" s="246"/>
      <c r="AU9" s="246"/>
      <c r="AV9" s="246"/>
      <c r="AW9" s="246"/>
      <c r="AX9" s="246"/>
      <c r="AY9" s="246"/>
      <c r="AZ9" s="246"/>
      <c r="BA9" s="239" t="s">
        <v>1347</v>
      </c>
    </row>
    <row r="10" spans="1:172" s="241" customFormat="1" x14ac:dyDescent="0.25">
      <c r="A10" s="245" t="s">
        <v>1274</v>
      </c>
      <c r="B10" s="245" t="s">
        <v>1268</v>
      </c>
      <c r="C10" s="245" t="s">
        <v>1272</v>
      </c>
      <c r="D10" s="246"/>
      <c r="E10" s="246"/>
      <c r="F10" s="246"/>
      <c r="G10" s="246"/>
      <c r="H10" s="246"/>
      <c r="I10" s="246"/>
      <c r="J10" s="246"/>
      <c r="K10" s="246"/>
      <c r="L10" s="246"/>
      <c r="M10" s="246"/>
      <c r="N10" s="246"/>
      <c r="O10" s="246"/>
      <c r="P10" s="246"/>
      <c r="Q10" s="246"/>
      <c r="R10" s="246"/>
      <c r="S10" s="246"/>
      <c r="T10" s="246" t="s">
        <v>1270</v>
      </c>
      <c r="U10" s="246" t="s">
        <v>1270</v>
      </c>
      <c r="V10" s="246"/>
      <c r="W10" s="246" t="s">
        <v>1270</v>
      </c>
      <c r="X10" s="246"/>
      <c r="Y10" s="246"/>
      <c r="Z10" s="246"/>
      <c r="AA10" s="246"/>
      <c r="AB10" s="246"/>
      <c r="AC10" s="246"/>
      <c r="AD10" s="246"/>
      <c r="AE10" s="246"/>
      <c r="AF10" s="246"/>
      <c r="AG10" s="246"/>
      <c r="AH10" s="246"/>
      <c r="AI10" s="246"/>
      <c r="AJ10" s="246"/>
      <c r="AK10" s="246" t="s">
        <v>1273</v>
      </c>
      <c r="AL10" s="246"/>
      <c r="AM10" s="246"/>
      <c r="AN10" s="246"/>
      <c r="AO10" s="246" t="s">
        <v>1270</v>
      </c>
      <c r="AP10" s="246"/>
      <c r="AQ10" s="246"/>
      <c r="AR10" s="246"/>
      <c r="AS10" s="246"/>
      <c r="AT10" s="246"/>
      <c r="AU10" s="246"/>
      <c r="AV10" s="246"/>
      <c r="AW10" s="246"/>
      <c r="AX10" s="246"/>
      <c r="AY10" s="246"/>
      <c r="AZ10" s="246"/>
      <c r="BA10" s="239"/>
    </row>
    <row r="11" spans="1:172" s="241" customFormat="1" x14ac:dyDescent="0.25">
      <c r="A11" s="239" t="s">
        <v>1275</v>
      </c>
      <c r="B11" s="239" t="s">
        <v>1231</v>
      </c>
      <c r="C11" s="239" t="s">
        <v>1276</v>
      </c>
      <c r="D11" s="240"/>
      <c r="E11" s="240"/>
      <c r="F11" s="240"/>
      <c r="G11" s="240"/>
      <c r="H11" s="240"/>
      <c r="I11" s="240"/>
      <c r="J11" s="240" t="s">
        <v>1236</v>
      </c>
      <c r="K11" s="240"/>
      <c r="L11" s="240"/>
      <c r="M11" s="240" t="s">
        <v>1277</v>
      </c>
      <c r="N11" s="240"/>
      <c r="O11" s="240"/>
      <c r="P11" s="240"/>
      <c r="Q11" s="240"/>
      <c r="R11" s="240"/>
      <c r="S11" s="240"/>
      <c r="T11" s="240"/>
      <c r="U11" s="240" t="s">
        <v>1278</v>
      </c>
      <c r="V11" s="240"/>
      <c r="W11" s="240" t="s">
        <v>1241</v>
      </c>
      <c r="X11" s="240"/>
      <c r="Y11" s="240"/>
      <c r="Z11" s="240"/>
      <c r="AA11" s="240"/>
      <c r="AB11" s="240"/>
      <c r="AC11" s="240"/>
      <c r="AD11" s="240"/>
      <c r="AE11" s="240"/>
      <c r="AF11" s="240"/>
      <c r="AG11" s="240"/>
      <c r="AH11" s="240"/>
      <c r="AI11" s="240"/>
      <c r="AJ11" s="240"/>
      <c r="AK11" s="240"/>
      <c r="AL11" s="240"/>
      <c r="AM11" s="240"/>
      <c r="AN11" s="240"/>
      <c r="AO11" s="240"/>
      <c r="AP11" s="240"/>
      <c r="AQ11" s="240"/>
      <c r="AR11" s="240"/>
      <c r="AS11" s="240"/>
      <c r="AT11" s="240"/>
      <c r="AU11" s="240"/>
      <c r="AV11" s="240"/>
      <c r="AW11" s="240"/>
      <c r="AX11" s="240"/>
      <c r="AY11" s="240"/>
      <c r="AZ11" s="240"/>
      <c r="BA11" s="239"/>
    </row>
    <row r="12" spans="1:172" s="241" customFormat="1" x14ac:dyDescent="0.25">
      <c r="A12" s="239" t="s">
        <v>1279</v>
      </c>
      <c r="B12" s="239" t="s">
        <v>1231</v>
      </c>
      <c r="C12" s="239" t="s">
        <v>1276</v>
      </c>
      <c r="D12" s="240"/>
      <c r="E12" s="240"/>
      <c r="F12" s="240"/>
      <c r="G12" s="240" t="s">
        <v>1280</v>
      </c>
      <c r="H12" s="240"/>
      <c r="I12" s="240"/>
      <c r="J12" s="240"/>
      <c r="K12" s="240"/>
      <c r="L12" s="240"/>
      <c r="M12" s="240"/>
      <c r="N12" s="240"/>
      <c r="O12" s="240" t="s">
        <v>1254</v>
      </c>
      <c r="P12" s="240"/>
      <c r="Q12" s="240"/>
      <c r="R12" s="240"/>
      <c r="S12" s="240"/>
      <c r="T12" s="240"/>
      <c r="U12" s="240"/>
      <c r="V12" s="240"/>
      <c r="W12" s="240"/>
      <c r="X12" s="240"/>
      <c r="Y12" s="240"/>
      <c r="Z12" s="240"/>
      <c r="AA12" s="240"/>
      <c r="AB12" s="240"/>
      <c r="AC12" s="240"/>
      <c r="AD12" s="240"/>
      <c r="AE12" s="240"/>
      <c r="AF12" s="240"/>
      <c r="AG12" s="240"/>
      <c r="AH12" s="240"/>
      <c r="AI12" s="240"/>
      <c r="AJ12" s="240"/>
      <c r="AK12" s="240"/>
      <c r="AL12" s="240"/>
      <c r="AM12" s="240"/>
      <c r="AN12" s="240"/>
      <c r="AO12" s="240"/>
      <c r="AP12" s="240"/>
      <c r="AQ12" s="240" t="s">
        <v>1229</v>
      </c>
      <c r="AR12" s="240"/>
      <c r="AS12" s="240"/>
      <c r="AT12" s="240" t="s">
        <v>1281</v>
      </c>
      <c r="AU12" s="240"/>
      <c r="AV12" s="240"/>
      <c r="AW12" s="240"/>
      <c r="AX12" s="240"/>
      <c r="AY12" s="240"/>
      <c r="AZ12" s="240"/>
      <c r="BA12" s="239"/>
    </row>
    <row r="13" spans="1:172" s="241" customFormat="1" x14ac:dyDescent="0.25">
      <c r="A13" s="239" t="s">
        <v>1282</v>
      </c>
      <c r="B13" s="239" t="s">
        <v>1231</v>
      </c>
      <c r="C13" s="239" t="s">
        <v>1283</v>
      </c>
      <c r="D13" s="240" t="s">
        <v>1233</v>
      </c>
      <c r="E13" s="240"/>
      <c r="F13" s="240"/>
      <c r="G13" s="240"/>
      <c r="H13" s="240"/>
      <c r="I13" s="240"/>
      <c r="J13" s="240" t="s">
        <v>1236</v>
      </c>
      <c r="K13" s="240" t="s">
        <v>1284</v>
      </c>
      <c r="L13" s="240"/>
      <c r="M13" s="240" t="s">
        <v>1277</v>
      </c>
      <c r="N13" s="240" t="s">
        <v>1285</v>
      </c>
      <c r="O13" s="240" t="s">
        <v>1254</v>
      </c>
      <c r="P13" s="240"/>
      <c r="Q13" s="240" t="s">
        <v>1238</v>
      </c>
      <c r="R13" s="240" t="s">
        <v>1239</v>
      </c>
      <c r="S13" s="240"/>
      <c r="T13" s="240"/>
      <c r="U13" s="240"/>
      <c r="V13" s="240"/>
      <c r="W13" s="240" t="s">
        <v>1241</v>
      </c>
      <c r="X13" s="240"/>
      <c r="Y13" s="240"/>
      <c r="Z13" s="240"/>
      <c r="AA13" s="240"/>
      <c r="AB13" s="240" t="s">
        <v>1244</v>
      </c>
      <c r="AC13" s="240"/>
      <c r="AD13" s="240"/>
      <c r="AE13" s="240"/>
      <c r="AF13" s="240"/>
      <c r="AG13" s="240"/>
      <c r="AH13" s="240"/>
      <c r="AI13" s="240"/>
      <c r="AJ13" s="240"/>
      <c r="AK13" s="240"/>
      <c r="AL13" s="240"/>
      <c r="AM13" s="240"/>
      <c r="AN13" s="240"/>
      <c r="AO13" s="240"/>
      <c r="AP13" s="240"/>
      <c r="AQ13" s="240"/>
      <c r="AR13" s="240"/>
      <c r="AS13" s="240"/>
      <c r="AT13" s="240"/>
      <c r="AU13" s="240"/>
      <c r="AV13" s="240"/>
      <c r="AW13" s="240" t="s">
        <v>1286</v>
      </c>
      <c r="AX13" s="240"/>
      <c r="AY13" s="240"/>
      <c r="AZ13" s="240"/>
      <c r="BA13" s="239"/>
    </row>
    <row r="14" spans="1:172" s="239" customFormat="1" x14ac:dyDescent="0.25">
      <c r="A14" s="239" t="s">
        <v>1287</v>
      </c>
      <c r="C14" s="239" t="s">
        <v>1288</v>
      </c>
      <c r="D14" s="240"/>
      <c r="E14" s="240"/>
      <c r="F14" s="240"/>
      <c r="G14" s="240"/>
      <c r="H14" s="240"/>
      <c r="I14" s="240"/>
      <c r="J14" s="240"/>
      <c r="K14" s="240"/>
      <c r="L14" s="240"/>
      <c r="M14" s="240"/>
      <c r="N14" s="240"/>
      <c r="O14" s="240"/>
      <c r="P14" s="240"/>
      <c r="Q14" s="240"/>
      <c r="R14" s="240"/>
      <c r="S14" s="240"/>
      <c r="T14" s="240"/>
      <c r="U14" s="240"/>
      <c r="V14" s="240"/>
      <c r="W14" s="240"/>
      <c r="X14" s="240"/>
      <c r="Y14" s="240"/>
      <c r="Z14" s="240"/>
      <c r="AA14" s="240"/>
      <c r="AB14" s="240"/>
      <c r="AC14" s="240"/>
      <c r="AD14" s="240" t="s">
        <v>1289</v>
      </c>
      <c r="AE14" s="240"/>
      <c r="AF14" s="240"/>
      <c r="AG14" s="240"/>
      <c r="AH14" s="240"/>
      <c r="AI14" s="240"/>
      <c r="AJ14" s="240"/>
      <c r="AK14" s="240"/>
      <c r="AL14" s="240"/>
      <c r="AM14" s="240"/>
      <c r="AN14" s="240"/>
      <c r="AO14" s="240"/>
      <c r="AP14" s="240"/>
      <c r="AQ14" s="240"/>
      <c r="AR14" s="240"/>
      <c r="AS14" s="240"/>
      <c r="AT14" s="240"/>
      <c r="AU14" s="240"/>
      <c r="AV14" s="240"/>
      <c r="AW14" s="240"/>
      <c r="AX14" s="240"/>
      <c r="AY14" s="240"/>
      <c r="AZ14" s="240"/>
      <c r="BB14" s="241"/>
      <c r="BC14" s="241"/>
      <c r="BD14" s="241"/>
      <c r="BE14" s="241"/>
      <c r="BF14" s="241"/>
      <c r="BG14" s="241"/>
      <c r="BH14" s="241"/>
      <c r="BI14" s="241"/>
      <c r="BJ14" s="241"/>
      <c r="BK14" s="241"/>
      <c r="BL14" s="241"/>
      <c r="BM14" s="241"/>
      <c r="BN14" s="241"/>
      <c r="BO14" s="241"/>
      <c r="BP14" s="241"/>
      <c r="BQ14" s="241"/>
      <c r="BR14" s="241"/>
      <c r="BS14" s="241"/>
      <c r="BT14" s="241"/>
      <c r="BU14" s="241"/>
      <c r="BV14" s="241"/>
      <c r="BW14" s="241"/>
      <c r="BX14" s="241"/>
      <c r="BY14" s="241"/>
      <c r="BZ14" s="241"/>
      <c r="CA14" s="241"/>
      <c r="CB14" s="241"/>
      <c r="CC14" s="241"/>
      <c r="CD14" s="241"/>
      <c r="CE14" s="241"/>
      <c r="CF14" s="241"/>
      <c r="CG14" s="241"/>
      <c r="CH14" s="241"/>
      <c r="CI14" s="241"/>
      <c r="CJ14" s="241"/>
      <c r="CK14" s="241"/>
      <c r="CL14" s="241"/>
      <c r="CM14" s="241"/>
      <c r="CN14" s="241"/>
      <c r="CO14" s="241"/>
      <c r="CP14" s="241"/>
      <c r="CQ14" s="241"/>
      <c r="CR14" s="241"/>
      <c r="CS14" s="241"/>
      <c r="CT14" s="241"/>
      <c r="CU14" s="241"/>
      <c r="CV14" s="241"/>
      <c r="CW14" s="241"/>
      <c r="CX14" s="241"/>
      <c r="CY14" s="241"/>
      <c r="CZ14" s="241"/>
      <c r="DA14" s="241"/>
      <c r="DB14" s="241"/>
      <c r="DC14" s="241"/>
      <c r="DD14" s="241"/>
      <c r="DE14" s="241"/>
      <c r="DF14" s="241"/>
      <c r="DG14" s="241"/>
      <c r="DH14" s="241"/>
      <c r="DI14" s="241"/>
      <c r="DJ14" s="241"/>
      <c r="DK14" s="241"/>
      <c r="DL14" s="241"/>
      <c r="DM14" s="241"/>
      <c r="DN14" s="241"/>
      <c r="DO14" s="241"/>
      <c r="DP14" s="241"/>
      <c r="DQ14" s="241"/>
      <c r="DR14" s="241"/>
      <c r="DS14" s="241"/>
      <c r="DT14" s="241"/>
      <c r="DU14" s="241"/>
      <c r="DV14" s="241"/>
      <c r="DW14" s="241"/>
      <c r="DX14" s="241"/>
      <c r="DY14" s="241"/>
      <c r="DZ14" s="241"/>
      <c r="EA14" s="241"/>
      <c r="EB14" s="241"/>
      <c r="EC14" s="241"/>
      <c r="ED14" s="241"/>
      <c r="EE14" s="241"/>
      <c r="EF14" s="241"/>
      <c r="EG14" s="241"/>
      <c r="EH14" s="241"/>
      <c r="EI14" s="241"/>
      <c r="EJ14" s="241"/>
      <c r="EK14" s="241"/>
      <c r="EL14" s="241"/>
      <c r="EM14" s="241"/>
      <c r="EN14" s="241"/>
      <c r="EO14" s="241"/>
      <c r="EP14" s="241"/>
      <c r="EQ14" s="241"/>
      <c r="ER14" s="241"/>
      <c r="ES14" s="241"/>
      <c r="ET14" s="241"/>
      <c r="EU14" s="241"/>
      <c r="EV14" s="241"/>
      <c r="EW14" s="241"/>
      <c r="EX14" s="241"/>
      <c r="EY14" s="241"/>
      <c r="EZ14" s="241"/>
      <c r="FA14" s="241"/>
      <c r="FB14" s="241"/>
      <c r="FC14" s="241"/>
      <c r="FD14" s="241"/>
      <c r="FE14" s="241"/>
      <c r="FF14" s="241"/>
      <c r="FG14" s="241"/>
      <c r="FH14" s="241"/>
      <c r="FI14" s="241"/>
      <c r="FJ14" s="241"/>
      <c r="FK14" s="241"/>
      <c r="FL14" s="241"/>
      <c r="FM14" s="241"/>
      <c r="FN14" s="241"/>
      <c r="FO14" s="241"/>
      <c r="FP14" s="242"/>
    </row>
    <row r="15" spans="1:172" s="239" customFormat="1" x14ac:dyDescent="0.25">
      <c r="A15" s="239" t="s">
        <v>1290</v>
      </c>
      <c r="B15" s="239" t="s">
        <v>1268</v>
      </c>
      <c r="C15" s="239" t="s">
        <v>1291</v>
      </c>
      <c r="D15" s="240"/>
      <c r="E15" s="240"/>
      <c r="F15" s="240"/>
      <c r="G15" s="240"/>
      <c r="H15" s="240"/>
      <c r="I15" s="240"/>
      <c r="J15" s="240" t="s">
        <v>1236</v>
      </c>
      <c r="K15" s="240"/>
      <c r="L15" s="240"/>
      <c r="M15" s="240" t="s">
        <v>1277</v>
      </c>
      <c r="N15" s="240"/>
      <c r="O15" s="240" t="s">
        <v>1254</v>
      </c>
      <c r="P15" s="240"/>
      <c r="Q15" s="240" t="s">
        <v>1238</v>
      </c>
      <c r="R15" s="240" t="s">
        <v>1239</v>
      </c>
      <c r="S15" s="240"/>
      <c r="T15" s="240"/>
      <c r="U15" s="240"/>
      <c r="V15" s="240"/>
      <c r="W15" s="240" t="s">
        <v>1241</v>
      </c>
      <c r="X15" s="240"/>
      <c r="Y15" s="240"/>
      <c r="Z15" s="240"/>
      <c r="AA15" s="240"/>
      <c r="AB15" s="240"/>
      <c r="AC15" s="240"/>
      <c r="AD15" s="240"/>
      <c r="AE15" s="240"/>
      <c r="AF15" s="240"/>
      <c r="AG15" s="240"/>
      <c r="AH15" s="240"/>
      <c r="AI15" s="240"/>
      <c r="AJ15" s="240"/>
      <c r="AK15" s="240"/>
      <c r="AL15" s="240"/>
      <c r="AM15" s="240"/>
      <c r="AN15" s="240"/>
      <c r="AO15" s="240"/>
      <c r="AP15" s="240"/>
      <c r="AQ15" s="240" t="s">
        <v>1292</v>
      </c>
      <c r="AR15" s="240"/>
      <c r="AS15" s="240" t="s">
        <v>1260</v>
      </c>
      <c r="AT15" s="240"/>
      <c r="AU15" s="240"/>
      <c r="AV15" s="240"/>
      <c r="AW15" s="240"/>
      <c r="AX15" s="240"/>
      <c r="AY15" s="240" t="s">
        <v>1293</v>
      </c>
      <c r="AZ15" s="244">
        <v>0.21</v>
      </c>
      <c r="BB15" s="241"/>
      <c r="BC15" s="241"/>
      <c r="BD15" s="241"/>
      <c r="BE15" s="241"/>
      <c r="BF15" s="241"/>
      <c r="BG15" s="241"/>
      <c r="BH15" s="241"/>
      <c r="BI15" s="241"/>
      <c r="BJ15" s="241"/>
      <c r="BK15" s="241"/>
      <c r="BL15" s="241"/>
      <c r="BM15" s="241"/>
      <c r="BN15" s="241"/>
      <c r="BO15" s="241"/>
      <c r="BP15" s="241"/>
      <c r="BQ15" s="241"/>
      <c r="BR15" s="241"/>
      <c r="BS15" s="241"/>
      <c r="BT15" s="241"/>
      <c r="BU15" s="241"/>
      <c r="BV15" s="241"/>
      <c r="BW15" s="241"/>
      <c r="BX15" s="241"/>
      <c r="BY15" s="241"/>
      <c r="BZ15" s="241"/>
      <c r="CA15" s="241"/>
      <c r="CB15" s="241"/>
      <c r="CC15" s="241"/>
      <c r="CD15" s="241"/>
      <c r="CE15" s="241"/>
      <c r="CF15" s="241"/>
      <c r="CG15" s="241"/>
      <c r="CH15" s="241"/>
      <c r="CI15" s="241"/>
      <c r="CJ15" s="241"/>
      <c r="CK15" s="241"/>
      <c r="CL15" s="241"/>
      <c r="CM15" s="241"/>
      <c r="CN15" s="241"/>
      <c r="CO15" s="241"/>
      <c r="CP15" s="241"/>
      <c r="CQ15" s="241"/>
      <c r="CR15" s="241"/>
      <c r="CS15" s="241"/>
      <c r="CT15" s="241"/>
      <c r="CU15" s="241"/>
      <c r="CV15" s="241"/>
      <c r="CW15" s="241"/>
      <c r="CX15" s="241"/>
      <c r="CY15" s="241"/>
      <c r="CZ15" s="241"/>
      <c r="DA15" s="241"/>
      <c r="DB15" s="241"/>
      <c r="DC15" s="241"/>
      <c r="DD15" s="241"/>
      <c r="DE15" s="241"/>
      <c r="DF15" s="241"/>
      <c r="DG15" s="241"/>
      <c r="DH15" s="241"/>
      <c r="DI15" s="241"/>
      <c r="DJ15" s="241"/>
      <c r="DK15" s="241"/>
      <c r="DL15" s="241"/>
      <c r="DM15" s="241"/>
      <c r="DN15" s="241"/>
      <c r="DO15" s="241"/>
      <c r="DP15" s="241"/>
      <c r="DQ15" s="241"/>
      <c r="DR15" s="241"/>
      <c r="DS15" s="241"/>
      <c r="DT15" s="241"/>
      <c r="DU15" s="241"/>
      <c r="DV15" s="241"/>
      <c r="DW15" s="241"/>
      <c r="DX15" s="241"/>
      <c r="DY15" s="241"/>
      <c r="DZ15" s="241"/>
      <c r="EA15" s="241"/>
      <c r="EB15" s="241"/>
      <c r="EC15" s="241"/>
      <c r="ED15" s="241"/>
      <c r="EE15" s="241"/>
      <c r="EF15" s="241"/>
      <c r="EG15" s="241"/>
      <c r="EH15" s="241"/>
      <c r="EI15" s="241"/>
      <c r="EJ15" s="241"/>
      <c r="EK15" s="241"/>
      <c r="EL15" s="241"/>
      <c r="EM15" s="241"/>
      <c r="EN15" s="241"/>
      <c r="EO15" s="241"/>
      <c r="EP15" s="241"/>
      <c r="EQ15" s="241"/>
      <c r="ER15" s="241"/>
      <c r="ES15" s="241"/>
      <c r="ET15" s="241"/>
      <c r="EU15" s="241"/>
      <c r="EV15" s="241"/>
      <c r="EW15" s="241"/>
      <c r="EX15" s="241"/>
      <c r="EY15" s="241"/>
      <c r="EZ15" s="241"/>
      <c r="FA15" s="241"/>
      <c r="FB15" s="241"/>
      <c r="FC15" s="241"/>
      <c r="FD15" s="241"/>
      <c r="FE15" s="241"/>
      <c r="FF15" s="241"/>
      <c r="FG15" s="241"/>
      <c r="FH15" s="241"/>
      <c r="FI15" s="241"/>
      <c r="FJ15" s="241"/>
      <c r="FK15" s="241"/>
      <c r="FL15" s="241"/>
      <c r="FM15" s="241"/>
      <c r="FN15" s="241"/>
      <c r="FO15" s="241"/>
      <c r="FP15" s="242"/>
    </row>
    <row r="16" spans="1:172" s="241" customFormat="1" x14ac:dyDescent="0.25">
      <c r="A16" s="245" t="s">
        <v>1294</v>
      </c>
      <c r="B16" s="245"/>
      <c r="C16" s="245" t="s">
        <v>1295</v>
      </c>
      <c r="D16" s="246" t="s">
        <v>1233</v>
      </c>
      <c r="E16" s="246"/>
      <c r="F16" s="246"/>
      <c r="G16" s="246" t="s">
        <v>1235</v>
      </c>
      <c r="H16" s="246"/>
      <c r="I16" s="246" t="s">
        <v>1221</v>
      </c>
      <c r="J16" s="246" t="s">
        <v>1236</v>
      </c>
      <c r="K16" s="246"/>
      <c r="L16" s="246"/>
      <c r="M16" s="246" t="s">
        <v>1277</v>
      </c>
      <c r="N16" s="246"/>
      <c r="O16" s="246"/>
      <c r="P16" s="246"/>
      <c r="Q16" s="246"/>
      <c r="R16" s="246"/>
      <c r="S16" s="246"/>
      <c r="T16" s="246"/>
      <c r="U16" s="246" t="s">
        <v>1278</v>
      </c>
      <c r="V16" s="246"/>
      <c r="W16" s="246" t="s">
        <v>1241</v>
      </c>
      <c r="X16" s="246" t="s">
        <v>1242</v>
      </c>
      <c r="Y16" s="246"/>
      <c r="Z16" s="246"/>
      <c r="AA16" s="246"/>
      <c r="AB16" s="246" t="s">
        <v>1244</v>
      </c>
      <c r="AC16" s="246"/>
      <c r="AD16" s="246"/>
      <c r="AE16" s="246"/>
      <c r="AF16" s="246"/>
      <c r="AG16" s="246"/>
      <c r="AH16" s="246"/>
      <c r="AI16" s="246"/>
      <c r="AJ16" s="246"/>
      <c r="AK16" s="246"/>
      <c r="AL16" s="246"/>
      <c r="AM16" s="246"/>
      <c r="AN16" s="246"/>
      <c r="AO16" s="246" t="s">
        <v>1296</v>
      </c>
      <c r="AP16" s="246"/>
      <c r="AQ16" s="246"/>
      <c r="AR16" s="246"/>
      <c r="AS16" s="246"/>
      <c r="AT16" s="246" t="s">
        <v>1281</v>
      </c>
      <c r="AU16" s="246"/>
      <c r="AV16" s="246"/>
      <c r="AW16" s="246"/>
      <c r="AX16" s="246"/>
      <c r="AY16" s="246"/>
      <c r="AZ16" s="246"/>
      <c r="BA16" s="239"/>
    </row>
    <row r="17" spans="1:172" s="239" customFormat="1" x14ac:dyDescent="0.25">
      <c r="A17" s="239" t="s">
        <v>1297</v>
      </c>
      <c r="B17" s="239" t="s">
        <v>1231</v>
      </c>
      <c r="C17" s="239" t="s">
        <v>1298</v>
      </c>
      <c r="D17" s="240" t="s">
        <v>1233</v>
      </c>
      <c r="E17" s="240"/>
      <c r="F17" s="240"/>
      <c r="G17" s="240"/>
      <c r="H17" s="240"/>
      <c r="I17" s="240"/>
      <c r="J17" s="240" t="s">
        <v>1236</v>
      </c>
      <c r="K17" s="240" t="s">
        <v>1284</v>
      </c>
      <c r="L17" s="240"/>
      <c r="M17" s="240" t="s">
        <v>1299</v>
      </c>
      <c r="N17" s="240"/>
      <c r="O17" s="240" t="s">
        <v>1254</v>
      </c>
      <c r="P17" s="240"/>
      <c r="Q17" s="240" t="s">
        <v>1238</v>
      </c>
      <c r="R17" s="240"/>
      <c r="S17" s="240"/>
      <c r="T17" s="240"/>
      <c r="U17" s="240"/>
      <c r="V17" s="240"/>
      <c r="W17" s="240" t="s">
        <v>1241</v>
      </c>
      <c r="X17" s="240"/>
      <c r="Y17" s="240"/>
      <c r="Z17" s="240"/>
      <c r="AA17" s="240" t="s">
        <v>1300</v>
      </c>
      <c r="AB17" s="240"/>
      <c r="AC17" s="240"/>
      <c r="AD17" s="240"/>
      <c r="AE17" s="240"/>
      <c r="AF17" s="240"/>
      <c r="AG17" s="240"/>
      <c r="AH17" s="240"/>
      <c r="AI17" s="240"/>
      <c r="AJ17" s="240"/>
      <c r="AK17" s="240"/>
      <c r="AL17" s="240"/>
      <c r="AM17" s="240"/>
      <c r="AN17" s="240"/>
      <c r="AO17" s="240" t="s">
        <v>1301</v>
      </c>
      <c r="AP17" s="240"/>
      <c r="AQ17" s="240"/>
      <c r="AR17" s="240"/>
      <c r="AS17" s="240"/>
      <c r="AT17" s="240" t="s">
        <v>1281</v>
      </c>
      <c r="AU17" s="240"/>
      <c r="AV17" s="240"/>
      <c r="AW17" s="240"/>
      <c r="AX17" s="240" t="s">
        <v>1211</v>
      </c>
      <c r="AY17" s="240"/>
      <c r="AZ17" s="244">
        <v>0.22</v>
      </c>
      <c r="BB17" s="241"/>
      <c r="BC17" s="241"/>
      <c r="BD17" s="241"/>
      <c r="BE17" s="241"/>
      <c r="BF17" s="241"/>
      <c r="BG17" s="241"/>
      <c r="BH17" s="241"/>
      <c r="BI17" s="241"/>
      <c r="BJ17" s="241"/>
      <c r="BK17" s="241"/>
      <c r="BL17" s="241"/>
      <c r="BM17" s="241"/>
      <c r="BN17" s="241"/>
      <c r="BO17" s="241"/>
      <c r="BP17" s="241"/>
      <c r="BQ17" s="241"/>
      <c r="BR17" s="241"/>
      <c r="BS17" s="241"/>
      <c r="BT17" s="241"/>
      <c r="BU17" s="241"/>
      <c r="BV17" s="241"/>
      <c r="BW17" s="241"/>
      <c r="BX17" s="241"/>
      <c r="BY17" s="241"/>
      <c r="BZ17" s="241"/>
      <c r="CA17" s="241"/>
      <c r="CB17" s="241"/>
      <c r="CC17" s="241"/>
      <c r="CD17" s="241"/>
      <c r="CE17" s="241"/>
      <c r="CF17" s="241"/>
      <c r="CG17" s="241"/>
      <c r="CH17" s="241"/>
      <c r="CI17" s="241"/>
      <c r="CJ17" s="241"/>
      <c r="CK17" s="241"/>
      <c r="CL17" s="241"/>
      <c r="CM17" s="241"/>
      <c r="CN17" s="241"/>
      <c r="CO17" s="241"/>
      <c r="CP17" s="241"/>
      <c r="CQ17" s="241"/>
      <c r="CR17" s="241"/>
      <c r="CS17" s="241"/>
      <c r="CT17" s="241"/>
      <c r="CU17" s="241"/>
      <c r="CV17" s="241"/>
      <c r="CW17" s="241"/>
      <c r="CX17" s="241"/>
      <c r="CY17" s="241"/>
      <c r="CZ17" s="241"/>
      <c r="DA17" s="241"/>
      <c r="DB17" s="241"/>
      <c r="DC17" s="241"/>
      <c r="DD17" s="241"/>
      <c r="DE17" s="241"/>
      <c r="DF17" s="241"/>
      <c r="DG17" s="241"/>
      <c r="DH17" s="241"/>
      <c r="DI17" s="241"/>
      <c r="DJ17" s="241"/>
      <c r="DK17" s="241"/>
      <c r="DL17" s="241"/>
      <c r="DM17" s="241"/>
      <c r="DN17" s="241"/>
      <c r="DO17" s="241"/>
      <c r="DP17" s="241"/>
      <c r="DQ17" s="241"/>
      <c r="DR17" s="241"/>
      <c r="DS17" s="241"/>
      <c r="DT17" s="241"/>
      <c r="DU17" s="241"/>
      <c r="DV17" s="241"/>
      <c r="DW17" s="241"/>
      <c r="DX17" s="241"/>
      <c r="DY17" s="241"/>
      <c r="DZ17" s="241"/>
      <c r="EA17" s="241"/>
      <c r="EB17" s="241"/>
      <c r="EC17" s="241"/>
      <c r="ED17" s="241"/>
      <c r="EE17" s="241"/>
      <c r="EF17" s="241"/>
      <c r="EG17" s="241"/>
      <c r="EH17" s="241"/>
      <c r="EI17" s="241"/>
      <c r="EJ17" s="241"/>
      <c r="EK17" s="241"/>
      <c r="EL17" s="241"/>
      <c r="EM17" s="241"/>
      <c r="EN17" s="241"/>
      <c r="EO17" s="241"/>
      <c r="EP17" s="241"/>
      <c r="EQ17" s="241"/>
      <c r="ER17" s="241"/>
      <c r="ES17" s="241"/>
      <c r="ET17" s="241"/>
      <c r="EU17" s="241"/>
      <c r="EV17" s="241"/>
      <c r="EW17" s="241"/>
      <c r="EX17" s="241"/>
      <c r="EY17" s="241"/>
      <c r="EZ17" s="241"/>
      <c r="FA17" s="241"/>
      <c r="FB17" s="241"/>
      <c r="FC17" s="241"/>
      <c r="FD17" s="241"/>
      <c r="FE17" s="241"/>
      <c r="FF17" s="241"/>
      <c r="FG17" s="241"/>
      <c r="FH17" s="241"/>
      <c r="FI17" s="241"/>
      <c r="FJ17" s="241"/>
      <c r="FK17" s="241"/>
      <c r="FL17" s="241"/>
      <c r="FM17" s="241"/>
      <c r="FN17" s="241"/>
      <c r="FO17" s="241"/>
      <c r="FP17" s="242"/>
    </row>
    <row r="18" spans="1:172" s="241" customFormat="1" x14ac:dyDescent="0.25">
      <c r="A18" s="239" t="s">
        <v>1302</v>
      </c>
      <c r="B18" s="239" t="s">
        <v>1231</v>
      </c>
      <c r="C18" s="239" t="s">
        <v>1303</v>
      </c>
      <c r="D18" s="240" t="s">
        <v>1233</v>
      </c>
      <c r="E18" s="240"/>
      <c r="F18" s="240"/>
      <c r="G18" s="240"/>
      <c r="H18" s="240"/>
      <c r="I18" s="240"/>
      <c r="J18" s="240"/>
      <c r="K18" s="240"/>
      <c r="L18" s="240"/>
      <c r="M18" s="240"/>
      <c r="N18" s="240"/>
      <c r="O18" s="240"/>
      <c r="P18" s="240"/>
      <c r="Q18" s="240"/>
      <c r="R18" s="240"/>
      <c r="S18" s="240"/>
      <c r="T18" s="240"/>
      <c r="U18" s="240"/>
      <c r="V18" s="240"/>
      <c r="W18" s="240"/>
      <c r="X18" s="240"/>
      <c r="Y18" s="240"/>
      <c r="Z18" s="240"/>
      <c r="AA18" s="240"/>
      <c r="AB18" s="240"/>
      <c r="AC18" s="240"/>
      <c r="AD18" s="240"/>
      <c r="AE18" s="240"/>
      <c r="AF18" s="240" t="s">
        <v>1304</v>
      </c>
      <c r="AG18" s="240"/>
      <c r="AH18" s="240"/>
      <c r="AI18" s="240"/>
      <c r="AJ18" s="240"/>
      <c r="AK18" s="240"/>
      <c r="AL18" s="240"/>
      <c r="AM18" s="240"/>
      <c r="AN18" s="240"/>
      <c r="AO18" s="240"/>
      <c r="AP18" s="240"/>
      <c r="AQ18" s="240"/>
      <c r="AR18" s="240" t="s">
        <v>1305</v>
      </c>
      <c r="AS18" s="240"/>
      <c r="AT18" s="240"/>
      <c r="AU18" s="240"/>
      <c r="AV18" s="240"/>
      <c r="AW18" s="240"/>
      <c r="AX18" s="240"/>
      <c r="AY18" s="240"/>
      <c r="AZ18" s="244" t="s">
        <v>1306</v>
      </c>
      <c r="BA18" s="239"/>
    </row>
    <row r="19" spans="1:172" x14ac:dyDescent="0.25">
      <c r="A19" s="250" t="s">
        <v>1307</v>
      </c>
      <c r="B19" s="251"/>
      <c r="C19" s="251"/>
      <c r="D19" s="252">
        <f t="shared" ref="D19:AU19" si="0">COUNTA(D4:D18)</f>
        <v>10</v>
      </c>
      <c r="E19" s="252">
        <f t="shared" si="0"/>
        <v>2</v>
      </c>
      <c r="F19" s="252">
        <f t="shared" si="0"/>
        <v>1</v>
      </c>
      <c r="G19" s="252">
        <f t="shared" si="0"/>
        <v>6</v>
      </c>
      <c r="H19" s="252">
        <f t="shared" si="0"/>
        <v>1</v>
      </c>
      <c r="I19" s="252">
        <f t="shared" si="0"/>
        <v>5</v>
      </c>
      <c r="J19" s="252">
        <f t="shared" si="0"/>
        <v>10</v>
      </c>
      <c r="K19" s="252">
        <f t="shared" si="0"/>
        <v>6</v>
      </c>
      <c r="L19" s="252">
        <f t="shared" si="0"/>
        <v>3</v>
      </c>
      <c r="M19" s="252">
        <f t="shared" si="0"/>
        <v>6</v>
      </c>
      <c r="N19" s="252">
        <f t="shared" si="0"/>
        <v>2</v>
      </c>
      <c r="O19" s="252">
        <f t="shared" si="0"/>
        <v>5</v>
      </c>
      <c r="P19" s="252">
        <f t="shared" si="0"/>
        <v>1</v>
      </c>
      <c r="Q19" s="252">
        <f t="shared" si="0"/>
        <v>6</v>
      </c>
      <c r="R19" s="252">
        <f t="shared" si="0"/>
        <v>5</v>
      </c>
      <c r="S19" s="252">
        <f t="shared" si="0"/>
        <v>1</v>
      </c>
      <c r="T19" s="252">
        <f t="shared" si="0"/>
        <v>1</v>
      </c>
      <c r="U19" s="252">
        <f t="shared" si="0"/>
        <v>4</v>
      </c>
      <c r="V19" s="252">
        <f t="shared" si="0"/>
        <v>0</v>
      </c>
      <c r="W19" s="252">
        <f t="shared" si="0"/>
        <v>9</v>
      </c>
      <c r="X19" s="252">
        <f t="shared" si="0"/>
        <v>5</v>
      </c>
      <c r="Y19" s="252">
        <f t="shared" si="0"/>
        <v>1</v>
      </c>
      <c r="Z19" s="252">
        <f t="shared" si="0"/>
        <v>2</v>
      </c>
      <c r="AA19" s="252">
        <f t="shared" si="0"/>
        <v>2</v>
      </c>
      <c r="AB19" s="252">
        <f t="shared" si="0"/>
        <v>5</v>
      </c>
      <c r="AC19" s="252">
        <f t="shared" si="0"/>
        <v>2</v>
      </c>
      <c r="AD19" s="252">
        <f t="shared" si="0"/>
        <v>3</v>
      </c>
      <c r="AE19" s="252">
        <f t="shared" si="0"/>
        <v>2</v>
      </c>
      <c r="AF19" s="252">
        <f t="shared" si="0"/>
        <v>1</v>
      </c>
      <c r="AG19" s="252">
        <f t="shared" si="0"/>
        <v>1</v>
      </c>
      <c r="AH19" s="252">
        <f t="shared" si="0"/>
        <v>0</v>
      </c>
      <c r="AI19" s="252">
        <f t="shared" si="0"/>
        <v>1</v>
      </c>
      <c r="AJ19" s="252">
        <f t="shared" si="0"/>
        <v>1</v>
      </c>
      <c r="AK19" s="252">
        <f t="shared" si="0"/>
        <v>2</v>
      </c>
      <c r="AL19" s="252">
        <f t="shared" si="0"/>
        <v>2</v>
      </c>
      <c r="AM19" s="252">
        <f t="shared" si="0"/>
        <v>3</v>
      </c>
      <c r="AN19" s="252">
        <f t="shared" si="0"/>
        <v>1</v>
      </c>
      <c r="AO19" s="252">
        <f t="shared" si="0"/>
        <v>4</v>
      </c>
      <c r="AP19" s="252">
        <f t="shared" si="0"/>
        <v>1</v>
      </c>
      <c r="AQ19" s="252">
        <f t="shared" si="0"/>
        <v>3</v>
      </c>
      <c r="AR19" s="252">
        <f t="shared" si="0"/>
        <v>1</v>
      </c>
      <c r="AS19" s="252">
        <f t="shared" si="0"/>
        <v>2</v>
      </c>
      <c r="AT19" s="252">
        <f t="shared" si="0"/>
        <v>3</v>
      </c>
      <c r="AU19" s="252">
        <f t="shared" si="0"/>
        <v>0</v>
      </c>
      <c r="AV19" s="252">
        <f>COUNTA(AV4:AV18)</f>
        <v>1</v>
      </c>
      <c r="AW19" s="252">
        <f>COUNTA(AW4:AW18)</f>
        <v>1</v>
      </c>
      <c r="AX19" s="252">
        <f>COUNTA(AX4:AX18)</f>
        <v>1</v>
      </c>
      <c r="AY19" s="252">
        <f>COUNTA(AY4:AY18)</f>
        <v>1</v>
      </c>
      <c r="AZ19" s="253"/>
      <c r="BA19" s="254"/>
    </row>
    <row r="20" spans="1:172" x14ac:dyDescent="0.25">
      <c r="A20" s="207" t="s">
        <v>1308</v>
      </c>
      <c r="B20" s="106"/>
      <c r="C20" s="106"/>
      <c r="D20" s="106"/>
      <c r="E20" s="106"/>
      <c r="F20" s="106"/>
      <c r="G20" s="106"/>
      <c r="H20" s="106"/>
      <c r="I20" s="106"/>
      <c r="J20" s="106"/>
      <c r="K20" s="106"/>
      <c r="L20" s="106"/>
      <c r="M20" s="106"/>
      <c r="N20" s="106"/>
      <c r="O20" s="106"/>
      <c r="P20" s="106"/>
      <c r="Q20" s="106"/>
      <c r="R20" s="106"/>
      <c r="S20" s="106"/>
      <c r="T20" s="106"/>
      <c r="U20" s="106"/>
      <c r="V20" s="106"/>
      <c r="W20" s="106"/>
      <c r="X20" s="106"/>
      <c r="Y20" s="106"/>
      <c r="Z20" s="106"/>
      <c r="AA20" s="106"/>
      <c r="AB20" s="106"/>
      <c r="AC20" s="106"/>
      <c r="AD20" s="106"/>
      <c r="AE20" s="106"/>
      <c r="AF20" s="106"/>
      <c r="AG20" s="106"/>
      <c r="AH20" s="106"/>
      <c r="AI20" s="106"/>
      <c r="AJ20" s="106"/>
      <c r="AK20" s="106"/>
      <c r="AL20" s="106"/>
      <c r="AM20" s="106"/>
      <c r="AN20" s="106"/>
      <c r="AO20" s="106"/>
      <c r="AP20" s="106"/>
      <c r="AQ20" s="106"/>
      <c r="AR20" s="106"/>
      <c r="AS20" s="106"/>
      <c r="AT20" s="106"/>
      <c r="AU20" s="106"/>
      <c r="AV20" s="106"/>
      <c r="AW20" s="106"/>
      <c r="AX20" s="106"/>
      <c r="AY20" s="106"/>
      <c r="AZ20" s="106"/>
      <c r="BA20" s="108"/>
    </row>
    <row r="23" spans="1:172" s="5" customFormat="1" x14ac:dyDescent="0.25">
      <c r="A23" s="5" t="s">
        <v>1309</v>
      </c>
    </row>
    <row r="24" spans="1:172" x14ac:dyDescent="0.25">
      <c r="A24" t="s">
        <v>1310</v>
      </c>
    </row>
    <row r="25" spans="1:172" x14ac:dyDescent="0.25">
      <c r="A25" t="s">
        <v>1311</v>
      </c>
    </row>
    <row r="26" spans="1:172" x14ac:dyDescent="0.25">
      <c r="A26" t="s">
        <v>1312</v>
      </c>
    </row>
    <row r="27" spans="1:172" x14ac:dyDescent="0.25">
      <c r="A27" t="s">
        <v>1313</v>
      </c>
    </row>
    <row r="28" spans="1:172" x14ac:dyDescent="0.25">
      <c r="A28" t="s">
        <v>1314</v>
      </c>
    </row>
    <row r="29" spans="1:172" x14ac:dyDescent="0.25">
      <c r="A29" t="s">
        <v>1315</v>
      </c>
    </row>
    <row r="30" spans="1:172" x14ac:dyDescent="0.25">
      <c r="A30" t="s">
        <v>1316</v>
      </c>
    </row>
    <row r="31" spans="1:172" x14ac:dyDescent="0.25">
      <c r="A31" t="s">
        <v>1317</v>
      </c>
    </row>
    <row r="32" spans="1:172" x14ac:dyDescent="0.25">
      <c r="A32" t="s">
        <v>1318</v>
      </c>
    </row>
    <row r="33" spans="1:1" x14ac:dyDescent="0.25">
      <c r="A33" t="s">
        <v>1319</v>
      </c>
    </row>
    <row r="34" spans="1:1" x14ac:dyDescent="0.25">
      <c r="A34" t="s">
        <v>1320</v>
      </c>
    </row>
    <row r="35" spans="1:1" x14ac:dyDescent="0.25">
      <c r="A35" t="s">
        <v>1321</v>
      </c>
    </row>
    <row r="36" spans="1:1" x14ac:dyDescent="0.25">
      <c r="A36" t="s">
        <v>1322</v>
      </c>
    </row>
  </sheetData>
  <sortState xmlns:xlrd2="http://schemas.microsoft.com/office/spreadsheetml/2017/richdata2" ref="A24:A36">
    <sortCondition ref="A24:A36"/>
  </sortState>
  <conditionalFormatting sqref="D19:AY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A6F6C-79C8-4312-8757-031EAAC43842}">
  <dimension ref="A1:AD410"/>
  <sheetViews>
    <sheetView workbookViewId="0">
      <selection activeCell="B285" sqref="B285"/>
    </sheetView>
  </sheetViews>
  <sheetFormatPr defaultRowHeight="15" x14ac:dyDescent="0.25"/>
  <cols>
    <col min="1" max="1" width="11.7109375" style="269" customWidth="1"/>
    <col min="2" max="2" width="52.85546875" style="269" customWidth="1"/>
    <col min="3" max="3" width="13.28515625" style="269" customWidth="1"/>
    <col min="4" max="9" width="10.5703125" style="269" customWidth="1"/>
    <col min="10" max="15" width="11.140625" style="269" customWidth="1"/>
    <col min="16" max="24" width="9.140625" style="269"/>
    <col min="25" max="29" width="15" style="269" customWidth="1"/>
    <col min="30" max="30" width="12.5703125" style="269" customWidth="1"/>
    <col min="31" max="16384" width="9.140625" style="269"/>
  </cols>
  <sheetData>
    <row r="1" spans="1:30" ht="21" x14ac:dyDescent="0.25">
      <c r="A1" s="262" t="s">
        <v>2631</v>
      </c>
      <c r="B1" s="258"/>
      <c r="C1" s="258"/>
      <c r="D1" s="258"/>
      <c r="E1" s="258"/>
      <c r="F1" s="258"/>
      <c r="G1" s="258"/>
      <c r="H1" s="258"/>
      <c r="I1" s="258"/>
      <c r="J1" s="258"/>
      <c r="K1" s="258"/>
      <c r="L1" s="258"/>
      <c r="M1" s="258"/>
      <c r="N1" s="258"/>
      <c r="O1" s="258"/>
      <c r="P1" s="258"/>
      <c r="Q1" s="258"/>
      <c r="R1" s="258"/>
      <c r="S1" s="258"/>
      <c r="T1" s="258"/>
      <c r="U1" s="258"/>
      <c r="V1" s="258"/>
      <c r="W1" s="258"/>
      <c r="X1" s="258"/>
      <c r="Y1" s="258"/>
      <c r="Z1" s="258"/>
      <c r="AA1" s="258"/>
      <c r="AB1" s="258"/>
      <c r="AC1" s="258"/>
      <c r="AD1" s="259"/>
    </row>
    <row r="2" spans="1:30" s="255" customFormat="1" ht="42" customHeight="1" x14ac:dyDescent="0.25">
      <c r="A2" s="263" t="s">
        <v>0</v>
      </c>
      <c r="B2" s="263" t="s">
        <v>2630</v>
      </c>
      <c r="C2" s="263" t="s">
        <v>1350</v>
      </c>
      <c r="D2" s="263" t="s">
        <v>2629</v>
      </c>
      <c r="E2" s="263" t="s">
        <v>2628</v>
      </c>
      <c r="F2" s="263" t="s">
        <v>2627</v>
      </c>
      <c r="G2" s="263" t="s">
        <v>2626</v>
      </c>
      <c r="H2" s="263" t="s">
        <v>2625</v>
      </c>
      <c r="I2" s="263" t="s">
        <v>2624</v>
      </c>
      <c r="J2" s="263" t="s">
        <v>2623</v>
      </c>
      <c r="K2" s="263" t="s">
        <v>2622</v>
      </c>
      <c r="L2" s="263" t="s">
        <v>2621</v>
      </c>
      <c r="M2" s="263" t="s">
        <v>2620</v>
      </c>
      <c r="N2" s="263" t="s">
        <v>2619</v>
      </c>
      <c r="O2" s="263" t="s">
        <v>2618</v>
      </c>
      <c r="P2" s="263" t="s">
        <v>2617</v>
      </c>
      <c r="Q2" s="263" t="s">
        <v>2616</v>
      </c>
      <c r="R2" s="263" t="s">
        <v>2615</v>
      </c>
      <c r="S2" s="263" t="s">
        <v>2614</v>
      </c>
      <c r="T2" s="263" t="s">
        <v>2613</v>
      </c>
      <c r="U2" s="263" t="s">
        <v>2612</v>
      </c>
      <c r="V2" s="263" t="s">
        <v>2611</v>
      </c>
      <c r="W2" s="263" t="s">
        <v>2610</v>
      </c>
      <c r="X2" s="263" t="s">
        <v>2609</v>
      </c>
      <c r="Y2" s="263" t="s">
        <v>2608</v>
      </c>
      <c r="Z2" s="263" t="s">
        <v>2607</v>
      </c>
      <c r="AA2" s="263" t="s">
        <v>2606</v>
      </c>
      <c r="AB2" s="263" t="s">
        <v>2605</v>
      </c>
      <c r="AC2" s="263" t="s">
        <v>2604</v>
      </c>
      <c r="AD2" s="263" t="s">
        <v>2603</v>
      </c>
    </row>
    <row r="3" spans="1:30" x14ac:dyDescent="0.25">
      <c r="A3" s="256" t="s">
        <v>322</v>
      </c>
      <c r="B3" s="256" t="s">
        <v>2533</v>
      </c>
      <c r="C3" s="256" t="s">
        <v>321</v>
      </c>
      <c r="D3" s="256">
        <v>10</v>
      </c>
      <c r="E3" s="256">
        <v>9</v>
      </c>
      <c r="F3" s="256">
        <v>6</v>
      </c>
      <c r="G3" s="256">
        <v>6</v>
      </c>
      <c r="H3" s="256">
        <v>6</v>
      </c>
      <c r="I3" s="256">
        <v>6</v>
      </c>
      <c r="J3" s="270">
        <v>2833827</v>
      </c>
      <c r="K3" s="270">
        <v>2833281</v>
      </c>
      <c r="L3" s="270">
        <v>2828336</v>
      </c>
      <c r="M3" s="270">
        <v>2828336</v>
      </c>
      <c r="N3" s="270">
        <v>2828336</v>
      </c>
      <c r="O3" s="270">
        <v>2828336</v>
      </c>
      <c r="P3" s="256">
        <v>10</v>
      </c>
      <c r="Q3" s="270">
        <v>1453509</v>
      </c>
      <c r="R3" s="270">
        <v>2833827</v>
      </c>
      <c r="S3" s="256">
        <v>37.92</v>
      </c>
      <c r="T3" s="270">
        <v>1453509</v>
      </c>
      <c r="U3" s="270">
        <v>428088</v>
      </c>
      <c r="V3" s="256">
        <v>1</v>
      </c>
      <c r="W3" s="256">
        <v>3</v>
      </c>
      <c r="X3" s="256">
        <v>0</v>
      </c>
      <c r="Y3" s="256">
        <v>2773</v>
      </c>
      <c r="Z3" s="256" t="s">
        <v>2602</v>
      </c>
      <c r="AA3" s="256" t="s">
        <v>2601</v>
      </c>
      <c r="AB3" s="256" t="s">
        <v>2587</v>
      </c>
      <c r="AC3" s="256" t="s">
        <v>1982</v>
      </c>
      <c r="AD3" s="256" t="s">
        <v>1924</v>
      </c>
    </row>
    <row r="4" spans="1:30" x14ac:dyDescent="0.25">
      <c r="A4" s="256" t="s">
        <v>322</v>
      </c>
      <c r="B4" s="256" t="s">
        <v>2533</v>
      </c>
      <c r="C4" s="256" t="s">
        <v>331</v>
      </c>
      <c r="D4" s="256">
        <v>12</v>
      </c>
      <c r="E4" s="256">
        <v>10</v>
      </c>
      <c r="F4" s="256">
        <v>7</v>
      </c>
      <c r="G4" s="256">
        <v>7</v>
      </c>
      <c r="H4" s="256">
        <v>7</v>
      </c>
      <c r="I4" s="256">
        <v>7</v>
      </c>
      <c r="J4" s="270">
        <v>2892442</v>
      </c>
      <c r="K4" s="270">
        <v>2891361</v>
      </c>
      <c r="L4" s="270">
        <v>2885795</v>
      </c>
      <c r="M4" s="270">
        <v>2885795</v>
      </c>
      <c r="N4" s="270">
        <v>2885795</v>
      </c>
      <c r="O4" s="270">
        <v>2885795</v>
      </c>
      <c r="P4" s="256">
        <v>12</v>
      </c>
      <c r="Q4" s="270">
        <v>1497806</v>
      </c>
      <c r="R4" s="270">
        <v>2892442</v>
      </c>
      <c r="S4" s="256">
        <v>37.89</v>
      </c>
      <c r="T4" s="270">
        <v>1497806</v>
      </c>
      <c r="U4" s="270">
        <v>331304</v>
      </c>
      <c r="V4" s="256">
        <v>1</v>
      </c>
      <c r="W4" s="256">
        <v>3</v>
      </c>
      <c r="X4" s="256">
        <v>0</v>
      </c>
      <c r="Y4" s="256">
        <v>2868</v>
      </c>
      <c r="Z4" s="256" t="s">
        <v>2489</v>
      </c>
      <c r="AA4" s="256" t="s">
        <v>2488</v>
      </c>
      <c r="AB4" s="256" t="s">
        <v>1973</v>
      </c>
      <c r="AC4" s="256" t="s">
        <v>1982</v>
      </c>
      <c r="AD4" s="256" t="s">
        <v>1937</v>
      </c>
    </row>
    <row r="5" spans="1:30" x14ac:dyDescent="0.25">
      <c r="A5" s="256" t="s">
        <v>322</v>
      </c>
      <c r="B5" s="256" t="s">
        <v>2533</v>
      </c>
      <c r="C5" s="256" t="s">
        <v>666</v>
      </c>
      <c r="D5" s="256">
        <v>12</v>
      </c>
      <c r="E5" s="256">
        <v>10</v>
      </c>
      <c r="F5" s="256">
        <v>8</v>
      </c>
      <c r="G5" s="256">
        <v>8</v>
      </c>
      <c r="H5" s="256">
        <v>8</v>
      </c>
      <c r="I5" s="256">
        <v>7</v>
      </c>
      <c r="J5" s="270">
        <v>2934963</v>
      </c>
      <c r="K5" s="270">
        <v>2933576</v>
      </c>
      <c r="L5" s="270">
        <v>2928747</v>
      </c>
      <c r="M5" s="270">
        <v>2928747</v>
      </c>
      <c r="N5" s="270">
        <v>2928747</v>
      </c>
      <c r="O5" s="270">
        <v>2901498</v>
      </c>
      <c r="P5" s="256">
        <v>12</v>
      </c>
      <c r="Q5" s="270">
        <v>1256636</v>
      </c>
      <c r="R5" s="270">
        <v>2934963</v>
      </c>
      <c r="S5" s="256">
        <v>37.86</v>
      </c>
      <c r="T5" s="270">
        <v>542872</v>
      </c>
      <c r="U5" s="270">
        <v>434085</v>
      </c>
      <c r="V5" s="256">
        <v>2</v>
      </c>
      <c r="W5" s="256">
        <v>3</v>
      </c>
      <c r="X5" s="256">
        <v>0</v>
      </c>
      <c r="Y5" s="256">
        <v>2925</v>
      </c>
      <c r="Z5" s="256" t="s">
        <v>2600</v>
      </c>
      <c r="AA5" s="256" t="s">
        <v>2599</v>
      </c>
      <c r="AB5" s="256" t="s">
        <v>1993</v>
      </c>
      <c r="AC5" s="256" t="s">
        <v>1933</v>
      </c>
      <c r="AD5" s="256" t="s">
        <v>1929</v>
      </c>
    </row>
    <row r="6" spans="1:30" x14ac:dyDescent="0.25">
      <c r="A6" s="256" t="s">
        <v>322</v>
      </c>
      <c r="B6" s="256" t="s">
        <v>2533</v>
      </c>
      <c r="C6" s="256" t="s">
        <v>692</v>
      </c>
      <c r="D6" s="256">
        <v>12</v>
      </c>
      <c r="E6" s="256">
        <v>11</v>
      </c>
      <c r="F6" s="256">
        <v>8</v>
      </c>
      <c r="G6" s="256">
        <v>8</v>
      </c>
      <c r="H6" s="256">
        <v>8</v>
      </c>
      <c r="I6" s="256">
        <v>7</v>
      </c>
      <c r="J6" s="270">
        <v>2925681</v>
      </c>
      <c r="K6" s="270">
        <v>2925160</v>
      </c>
      <c r="L6" s="270">
        <v>2920213</v>
      </c>
      <c r="M6" s="270">
        <v>2920213</v>
      </c>
      <c r="N6" s="270">
        <v>2920213</v>
      </c>
      <c r="O6" s="270">
        <v>2892153</v>
      </c>
      <c r="P6" s="256">
        <v>12</v>
      </c>
      <c r="Q6" s="270">
        <v>1231402</v>
      </c>
      <c r="R6" s="270">
        <v>2925681</v>
      </c>
      <c r="S6" s="256">
        <v>37.93</v>
      </c>
      <c r="T6" s="270">
        <v>539889</v>
      </c>
      <c r="U6" s="270">
        <v>265235</v>
      </c>
      <c r="V6" s="256">
        <v>2</v>
      </c>
      <c r="W6" s="256">
        <v>4</v>
      </c>
      <c r="X6" s="256">
        <v>0</v>
      </c>
      <c r="Y6" s="256">
        <v>2862</v>
      </c>
      <c r="Z6" s="256" t="s">
        <v>2442</v>
      </c>
      <c r="AA6" s="256" t="s">
        <v>2598</v>
      </c>
      <c r="AB6" s="256" t="s">
        <v>1966</v>
      </c>
      <c r="AC6" s="256" t="s">
        <v>1955</v>
      </c>
      <c r="AD6" s="256" t="s">
        <v>1937</v>
      </c>
    </row>
    <row r="7" spans="1:30" x14ac:dyDescent="0.25">
      <c r="A7" s="256" t="s">
        <v>322</v>
      </c>
      <c r="B7" s="256" t="s">
        <v>2533</v>
      </c>
      <c r="C7" s="256" t="s">
        <v>341</v>
      </c>
      <c r="D7" s="256">
        <v>11</v>
      </c>
      <c r="E7" s="256">
        <v>9</v>
      </c>
      <c r="F7" s="256">
        <v>7</v>
      </c>
      <c r="G7" s="256">
        <v>7</v>
      </c>
      <c r="H7" s="256">
        <v>7</v>
      </c>
      <c r="I7" s="256">
        <v>7</v>
      </c>
      <c r="J7" s="270">
        <v>2923486</v>
      </c>
      <c r="K7" s="270">
        <v>2922148</v>
      </c>
      <c r="L7" s="270">
        <v>2917135</v>
      </c>
      <c r="M7" s="270">
        <v>2917135</v>
      </c>
      <c r="N7" s="270">
        <v>2917135</v>
      </c>
      <c r="O7" s="270">
        <v>2917135</v>
      </c>
      <c r="P7" s="256">
        <v>11</v>
      </c>
      <c r="Q7" s="270">
        <v>1219327</v>
      </c>
      <c r="R7" s="270">
        <v>2923486</v>
      </c>
      <c r="S7" s="256">
        <v>37.89</v>
      </c>
      <c r="T7" s="270">
        <v>556656</v>
      </c>
      <c r="U7" s="270">
        <v>265362</v>
      </c>
      <c r="V7" s="256">
        <v>2</v>
      </c>
      <c r="W7" s="256">
        <v>4</v>
      </c>
      <c r="X7" s="256">
        <v>0</v>
      </c>
      <c r="Y7" s="256">
        <v>2893</v>
      </c>
      <c r="Z7" s="256" t="s">
        <v>2374</v>
      </c>
      <c r="AA7" s="256" t="s">
        <v>2598</v>
      </c>
      <c r="AB7" s="256" t="s">
        <v>1934</v>
      </c>
      <c r="AC7" s="256" t="s">
        <v>1933</v>
      </c>
      <c r="AD7" s="256" t="s">
        <v>1981</v>
      </c>
    </row>
    <row r="8" spans="1:30" x14ac:dyDescent="0.25">
      <c r="A8" s="256" t="s">
        <v>322</v>
      </c>
      <c r="B8" s="256" t="s">
        <v>2533</v>
      </c>
      <c r="C8" s="256" t="s">
        <v>345</v>
      </c>
      <c r="D8" s="256">
        <v>11</v>
      </c>
      <c r="E8" s="256">
        <v>9</v>
      </c>
      <c r="F8" s="256">
        <v>7</v>
      </c>
      <c r="G8" s="256">
        <v>7</v>
      </c>
      <c r="H8" s="256">
        <v>7</v>
      </c>
      <c r="I8" s="256">
        <v>7</v>
      </c>
      <c r="J8" s="270">
        <v>2933616</v>
      </c>
      <c r="K8" s="270">
        <v>2932535</v>
      </c>
      <c r="L8" s="270">
        <v>2928309</v>
      </c>
      <c r="M8" s="270">
        <v>2928309</v>
      </c>
      <c r="N8" s="270">
        <v>2928309</v>
      </c>
      <c r="O8" s="270">
        <v>2928309</v>
      </c>
      <c r="P8" s="256">
        <v>11</v>
      </c>
      <c r="Q8" s="270">
        <v>1459039</v>
      </c>
      <c r="R8" s="270">
        <v>2933616</v>
      </c>
      <c r="S8" s="256">
        <v>37.979999999999997</v>
      </c>
      <c r="T8" s="270">
        <v>437113</v>
      </c>
      <c r="U8" s="270">
        <v>377583</v>
      </c>
      <c r="V8" s="256">
        <v>2</v>
      </c>
      <c r="W8" s="256">
        <v>3</v>
      </c>
      <c r="X8" s="256">
        <v>0</v>
      </c>
      <c r="Y8" s="256">
        <v>2894</v>
      </c>
      <c r="Z8" s="256" t="s">
        <v>2597</v>
      </c>
      <c r="AA8" s="256" t="s">
        <v>1961</v>
      </c>
      <c r="AB8" s="256" t="s">
        <v>2014</v>
      </c>
      <c r="AC8" s="256" t="s">
        <v>1955</v>
      </c>
      <c r="AD8" s="256" t="s">
        <v>1937</v>
      </c>
    </row>
    <row r="9" spans="1:30" x14ac:dyDescent="0.25">
      <c r="A9" s="256" t="s">
        <v>322</v>
      </c>
      <c r="B9" s="256" t="s">
        <v>2533</v>
      </c>
      <c r="C9" s="256" t="s">
        <v>428</v>
      </c>
      <c r="D9" s="256">
        <v>12</v>
      </c>
      <c r="E9" s="256">
        <v>10</v>
      </c>
      <c r="F9" s="256">
        <v>7</v>
      </c>
      <c r="G9" s="256">
        <v>7</v>
      </c>
      <c r="H9" s="256">
        <v>7</v>
      </c>
      <c r="I9" s="256">
        <v>7</v>
      </c>
      <c r="J9" s="270">
        <v>2926063</v>
      </c>
      <c r="K9" s="270">
        <v>2924982</v>
      </c>
      <c r="L9" s="270">
        <v>2919249</v>
      </c>
      <c r="M9" s="270">
        <v>2919249</v>
      </c>
      <c r="N9" s="270">
        <v>2919249</v>
      </c>
      <c r="O9" s="270">
        <v>2919249</v>
      </c>
      <c r="P9" s="256">
        <v>12</v>
      </c>
      <c r="Q9" s="270">
        <v>1531242</v>
      </c>
      <c r="R9" s="270">
        <v>2926063</v>
      </c>
      <c r="S9" s="256">
        <v>37.89</v>
      </c>
      <c r="T9" s="270">
        <v>1531242</v>
      </c>
      <c r="U9" s="270">
        <v>331304</v>
      </c>
      <c r="V9" s="256">
        <v>1</v>
      </c>
      <c r="W9" s="256">
        <v>3</v>
      </c>
      <c r="X9" s="256">
        <v>0</v>
      </c>
      <c r="Y9" s="256">
        <v>2911</v>
      </c>
      <c r="Z9" s="256" t="s">
        <v>1962</v>
      </c>
      <c r="AA9" s="256" t="s">
        <v>2596</v>
      </c>
      <c r="AB9" s="256" t="s">
        <v>1993</v>
      </c>
      <c r="AC9" s="256" t="s">
        <v>1933</v>
      </c>
      <c r="AD9" s="256" t="s">
        <v>1972</v>
      </c>
    </row>
    <row r="10" spans="1:30" x14ac:dyDescent="0.25">
      <c r="A10" s="256" t="s">
        <v>322</v>
      </c>
      <c r="B10" s="256" t="s">
        <v>2533</v>
      </c>
      <c r="C10" s="256" t="s">
        <v>353</v>
      </c>
      <c r="D10" s="256">
        <v>13</v>
      </c>
      <c r="E10" s="256">
        <v>11</v>
      </c>
      <c r="F10" s="256">
        <v>9</v>
      </c>
      <c r="G10" s="256">
        <v>9</v>
      </c>
      <c r="H10" s="256">
        <v>9</v>
      </c>
      <c r="I10" s="256">
        <v>9</v>
      </c>
      <c r="J10" s="270">
        <v>2904970</v>
      </c>
      <c r="K10" s="270">
        <v>2903710</v>
      </c>
      <c r="L10" s="270">
        <v>2898741</v>
      </c>
      <c r="M10" s="270">
        <v>2898741</v>
      </c>
      <c r="N10" s="270">
        <v>2898741</v>
      </c>
      <c r="O10" s="270">
        <v>2898741</v>
      </c>
      <c r="P10" s="256">
        <v>13</v>
      </c>
      <c r="Q10" s="270">
        <v>763261</v>
      </c>
      <c r="R10" s="270">
        <v>2904970</v>
      </c>
      <c r="S10" s="256">
        <v>37.869999999999997</v>
      </c>
      <c r="T10" s="270">
        <v>443777</v>
      </c>
      <c r="U10" s="270">
        <v>282633</v>
      </c>
      <c r="V10" s="256">
        <v>3</v>
      </c>
      <c r="W10" s="256">
        <v>5</v>
      </c>
      <c r="X10" s="256">
        <v>0</v>
      </c>
      <c r="Y10" s="256">
        <v>2875</v>
      </c>
      <c r="Z10" s="256" t="s">
        <v>2595</v>
      </c>
      <c r="AA10" s="256" t="s">
        <v>2594</v>
      </c>
      <c r="AB10" s="256" t="s">
        <v>1973</v>
      </c>
      <c r="AC10" s="256" t="s">
        <v>1948</v>
      </c>
      <c r="AD10" s="256" t="s">
        <v>1929</v>
      </c>
    </row>
    <row r="11" spans="1:30" x14ac:dyDescent="0.25">
      <c r="A11" s="256" t="s">
        <v>322</v>
      </c>
      <c r="B11" s="256" t="s">
        <v>2533</v>
      </c>
      <c r="C11" s="256" t="s">
        <v>357</v>
      </c>
      <c r="D11" s="256">
        <v>17</v>
      </c>
      <c r="E11" s="256">
        <v>12</v>
      </c>
      <c r="F11" s="256">
        <v>9</v>
      </c>
      <c r="G11" s="256">
        <v>9</v>
      </c>
      <c r="H11" s="256">
        <v>8</v>
      </c>
      <c r="I11" s="256">
        <v>6</v>
      </c>
      <c r="J11" s="270">
        <v>2975463</v>
      </c>
      <c r="K11" s="270">
        <v>2971736</v>
      </c>
      <c r="L11" s="270">
        <v>2965657</v>
      </c>
      <c r="M11" s="270">
        <v>2965657</v>
      </c>
      <c r="N11" s="270">
        <v>2941056</v>
      </c>
      <c r="O11" s="270">
        <v>2862398</v>
      </c>
      <c r="P11" s="256">
        <v>17</v>
      </c>
      <c r="Q11" s="270">
        <v>1019250</v>
      </c>
      <c r="R11" s="270">
        <v>2975463</v>
      </c>
      <c r="S11" s="256">
        <v>37.869999999999997</v>
      </c>
      <c r="T11" s="270">
        <v>527682</v>
      </c>
      <c r="U11" s="270">
        <v>475664</v>
      </c>
      <c r="V11" s="256">
        <v>2</v>
      </c>
      <c r="W11" s="256">
        <v>4</v>
      </c>
      <c r="X11" s="256">
        <v>0</v>
      </c>
      <c r="Y11" s="256">
        <v>2969</v>
      </c>
      <c r="Z11" s="256" t="s">
        <v>2593</v>
      </c>
      <c r="AA11" s="256" t="s">
        <v>2592</v>
      </c>
      <c r="AB11" s="256" t="s">
        <v>2068</v>
      </c>
      <c r="AC11" s="256" t="s">
        <v>1925</v>
      </c>
      <c r="AD11" s="256" t="s">
        <v>1929</v>
      </c>
    </row>
    <row r="12" spans="1:30" x14ac:dyDescent="0.25">
      <c r="A12" s="256" t="s">
        <v>322</v>
      </c>
      <c r="B12" s="256" t="s">
        <v>2533</v>
      </c>
      <c r="C12" s="256" t="s">
        <v>360</v>
      </c>
      <c r="D12" s="256">
        <v>19</v>
      </c>
      <c r="E12" s="256">
        <v>14</v>
      </c>
      <c r="F12" s="256">
        <v>11</v>
      </c>
      <c r="G12" s="256">
        <v>11</v>
      </c>
      <c r="H12" s="256">
        <v>10</v>
      </c>
      <c r="I12" s="256">
        <v>7</v>
      </c>
      <c r="J12" s="270">
        <v>2974542</v>
      </c>
      <c r="K12" s="270">
        <v>2970815</v>
      </c>
      <c r="L12" s="270">
        <v>2964736</v>
      </c>
      <c r="M12" s="270">
        <v>2964736</v>
      </c>
      <c r="N12" s="270">
        <v>2940135</v>
      </c>
      <c r="O12" s="270">
        <v>2834335</v>
      </c>
      <c r="P12" s="256">
        <v>19</v>
      </c>
      <c r="Q12" s="270">
        <v>1019250</v>
      </c>
      <c r="R12" s="270">
        <v>2974542</v>
      </c>
      <c r="S12" s="256">
        <v>37.869999999999997</v>
      </c>
      <c r="T12" s="270">
        <v>508106</v>
      </c>
      <c r="U12" s="270">
        <v>437797</v>
      </c>
      <c r="V12" s="256">
        <v>2</v>
      </c>
      <c r="W12" s="256">
        <v>4</v>
      </c>
      <c r="X12" s="256">
        <v>0</v>
      </c>
      <c r="Y12" s="256">
        <v>2971</v>
      </c>
      <c r="Z12" s="256" t="s">
        <v>2591</v>
      </c>
      <c r="AA12" s="256" t="s">
        <v>2590</v>
      </c>
      <c r="AB12" s="256" t="s">
        <v>2068</v>
      </c>
      <c r="AC12" s="256" t="s">
        <v>1925</v>
      </c>
      <c r="AD12" s="256" t="s">
        <v>1929</v>
      </c>
    </row>
    <row r="13" spans="1:30" x14ac:dyDescent="0.25">
      <c r="A13" s="256" t="s">
        <v>322</v>
      </c>
      <c r="B13" s="256" t="s">
        <v>2533</v>
      </c>
      <c r="C13" s="256" t="s">
        <v>362</v>
      </c>
      <c r="D13" s="256">
        <v>12</v>
      </c>
      <c r="E13" s="256">
        <v>9</v>
      </c>
      <c r="F13" s="256">
        <v>7</v>
      </c>
      <c r="G13" s="256">
        <v>7</v>
      </c>
      <c r="H13" s="256">
        <v>7</v>
      </c>
      <c r="I13" s="256">
        <v>7</v>
      </c>
      <c r="J13" s="270">
        <v>2879297</v>
      </c>
      <c r="K13" s="270">
        <v>2877658</v>
      </c>
      <c r="L13" s="270">
        <v>2873622</v>
      </c>
      <c r="M13" s="270">
        <v>2873622</v>
      </c>
      <c r="N13" s="270">
        <v>2873622</v>
      </c>
      <c r="O13" s="270">
        <v>2873622</v>
      </c>
      <c r="P13" s="256">
        <v>12</v>
      </c>
      <c r="Q13" s="270">
        <v>1462753</v>
      </c>
      <c r="R13" s="270">
        <v>2879297</v>
      </c>
      <c r="S13" s="256">
        <v>37.909999999999997</v>
      </c>
      <c r="T13" s="270">
        <v>1462753</v>
      </c>
      <c r="U13" s="270">
        <v>376577</v>
      </c>
      <c r="V13" s="256">
        <v>1</v>
      </c>
      <c r="W13" s="256">
        <v>3</v>
      </c>
      <c r="X13" s="256">
        <v>0</v>
      </c>
      <c r="Y13" s="256">
        <v>2838</v>
      </c>
      <c r="Z13" s="256" t="s">
        <v>2541</v>
      </c>
      <c r="AA13" s="256" t="s">
        <v>2323</v>
      </c>
      <c r="AB13" s="256" t="s">
        <v>1973</v>
      </c>
      <c r="AC13" s="256" t="s">
        <v>1948</v>
      </c>
      <c r="AD13" s="256" t="s">
        <v>1937</v>
      </c>
    </row>
    <row r="14" spans="1:30" x14ac:dyDescent="0.25">
      <c r="A14" s="256" t="s">
        <v>322</v>
      </c>
      <c r="B14" s="256" t="s">
        <v>2533</v>
      </c>
      <c r="C14" s="256" t="s">
        <v>366</v>
      </c>
      <c r="D14" s="256">
        <v>13</v>
      </c>
      <c r="E14" s="256">
        <v>11</v>
      </c>
      <c r="F14" s="256">
        <v>9</v>
      </c>
      <c r="G14" s="256">
        <v>9</v>
      </c>
      <c r="H14" s="256">
        <v>9</v>
      </c>
      <c r="I14" s="256">
        <v>8</v>
      </c>
      <c r="J14" s="270">
        <v>2886125</v>
      </c>
      <c r="K14" s="270">
        <v>2885047</v>
      </c>
      <c r="L14" s="270">
        <v>2880117</v>
      </c>
      <c r="M14" s="270">
        <v>2880117</v>
      </c>
      <c r="N14" s="270">
        <v>2880117</v>
      </c>
      <c r="O14" s="270">
        <v>2852535</v>
      </c>
      <c r="P14" s="256">
        <v>13</v>
      </c>
      <c r="Q14" s="270">
        <v>701770</v>
      </c>
      <c r="R14" s="270">
        <v>2886125</v>
      </c>
      <c r="S14" s="256">
        <v>37.880000000000003</v>
      </c>
      <c r="T14" s="270">
        <v>541157</v>
      </c>
      <c r="U14" s="270">
        <v>438983</v>
      </c>
      <c r="V14" s="256">
        <v>3</v>
      </c>
      <c r="W14" s="256">
        <v>4</v>
      </c>
      <c r="X14" s="256">
        <v>0</v>
      </c>
      <c r="Y14" s="256">
        <v>2843</v>
      </c>
      <c r="Z14" s="256" t="s">
        <v>2243</v>
      </c>
      <c r="AA14" s="256" t="s">
        <v>2348</v>
      </c>
      <c r="AB14" s="256" t="s">
        <v>1973</v>
      </c>
      <c r="AC14" s="256" t="s">
        <v>1982</v>
      </c>
      <c r="AD14" s="256" t="s">
        <v>1929</v>
      </c>
    </row>
    <row r="15" spans="1:30" x14ac:dyDescent="0.25">
      <c r="A15" s="256" t="s">
        <v>322</v>
      </c>
      <c r="B15" s="256" t="s">
        <v>2533</v>
      </c>
      <c r="C15" s="256" t="s">
        <v>369</v>
      </c>
      <c r="D15" s="256">
        <v>10</v>
      </c>
      <c r="E15" s="256">
        <v>9</v>
      </c>
      <c r="F15" s="256">
        <v>6</v>
      </c>
      <c r="G15" s="256">
        <v>6</v>
      </c>
      <c r="H15" s="256">
        <v>6</v>
      </c>
      <c r="I15" s="256">
        <v>6</v>
      </c>
      <c r="J15" s="270">
        <v>2833677</v>
      </c>
      <c r="K15" s="270">
        <v>2833131</v>
      </c>
      <c r="L15" s="270">
        <v>2828186</v>
      </c>
      <c r="M15" s="270">
        <v>2828186</v>
      </c>
      <c r="N15" s="270">
        <v>2828186</v>
      </c>
      <c r="O15" s="270">
        <v>2828186</v>
      </c>
      <c r="P15" s="256">
        <v>10</v>
      </c>
      <c r="Q15" s="270">
        <v>1453641</v>
      </c>
      <c r="R15" s="270">
        <v>2833677</v>
      </c>
      <c r="S15" s="256">
        <v>37.92</v>
      </c>
      <c r="T15" s="270">
        <v>1453641</v>
      </c>
      <c r="U15" s="270">
        <v>428088</v>
      </c>
      <c r="V15" s="256">
        <v>1</v>
      </c>
      <c r="W15" s="256">
        <v>3</v>
      </c>
      <c r="X15" s="256">
        <v>0</v>
      </c>
      <c r="Y15" s="256">
        <v>2772</v>
      </c>
      <c r="Z15" s="256" t="s">
        <v>2589</v>
      </c>
      <c r="AA15" s="256" t="s">
        <v>2588</v>
      </c>
      <c r="AB15" s="256" t="s">
        <v>2587</v>
      </c>
      <c r="AC15" s="256" t="s">
        <v>1982</v>
      </c>
      <c r="AD15" s="256" t="s">
        <v>1924</v>
      </c>
    </row>
    <row r="16" spans="1:30" x14ac:dyDescent="0.25">
      <c r="A16" s="256" t="s">
        <v>322</v>
      </c>
      <c r="B16" s="256" t="s">
        <v>2533</v>
      </c>
      <c r="C16" s="256" t="s">
        <v>371</v>
      </c>
      <c r="D16" s="256">
        <v>15</v>
      </c>
      <c r="E16" s="256">
        <v>13</v>
      </c>
      <c r="F16" s="256">
        <v>11</v>
      </c>
      <c r="G16" s="256">
        <v>11</v>
      </c>
      <c r="H16" s="256">
        <v>11</v>
      </c>
      <c r="I16" s="256">
        <v>10</v>
      </c>
      <c r="J16" s="270">
        <v>2847890</v>
      </c>
      <c r="K16" s="270">
        <v>2846587</v>
      </c>
      <c r="L16" s="270">
        <v>2841643</v>
      </c>
      <c r="M16" s="270">
        <v>2841643</v>
      </c>
      <c r="N16" s="270">
        <v>2841643</v>
      </c>
      <c r="O16" s="270">
        <v>2816306</v>
      </c>
      <c r="P16" s="256">
        <v>15</v>
      </c>
      <c r="Q16" s="270">
        <v>993242</v>
      </c>
      <c r="R16" s="270">
        <v>2847890</v>
      </c>
      <c r="S16" s="256">
        <v>37.93</v>
      </c>
      <c r="T16" s="270">
        <v>447133</v>
      </c>
      <c r="U16" s="270">
        <v>362658</v>
      </c>
      <c r="V16" s="256">
        <v>2</v>
      </c>
      <c r="W16" s="256">
        <v>4</v>
      </c>
      <c r="X16" s="256">
        <v>0</v>
      </c>
      <c r="Y16" s="256">
        <v>2793</v>
      </c>
      <c r="Z16" s="256" t="s">
        <v>2586</v>
      </c>
      <c r="AA16" s="256" t="s">
        <v>2585</v>
      </c>
      <c r="AB16" s="256" t="s">
        <v>2017</v>
      </c>
      <c r="AC16" s="256" t="s">
        <v>1982</v>
      </c>
      <c r="AD16" s="256" t="s">
        <v>1929</v>
      </c>
    </row>
    <row r="17" spans="1:30" x14ac:dyDescent="0.25">
      <c r="A17" s="256" t="s">
        <v>322</v>
      </c>
      <c r="B17" s="256" t="s">
        <v>2533</v>
      </c>
      <c r="C17" s="256" t="s">
        <v>373</v>
      </c>
      <c r="D17" s="256">
        <v>10</v>
      </c>
      <c r="E17" s="256">
        <v>9</v>
      </c>
      <c r="F17" s="256">
        <v>6</v>
      </c>
      <c r="G17" s="256">
        <v>6</v>
      </c>
      <c r="H17" s="256">
        <v>6</v>
      </c>
      <c r="I17" s="256">
        <v>6</v>
      </c>
      <c r="J17" s="270">
        <v>2875772</v>
      </c>
      <c r="K17" s="270">
        <v>2875226</v>
      </c>
      <c r="L17" s="270">
        <v>2870281</v>
      </c>
      <c r="M17" s="270">
        <v>2870281</v>
      </c>
      <c r="N17" s="270">
        <v>2870281</v>
      </c>
      <c r="O17" s="270">
        <v>2870281</v>
      </c>
      <c r="P17" s="256">
        <v>10</v>
      </c>
      <c r="Q17" s="270">
        <v>1453642</v>
      </c>
      <c r="R17" s="270">
        <v>2875772</v>
      </c>
      <c r="S17" s="256">
        <v>37.9</v>
      </c>
      <c r="T17" s="270">
        <v>1453642</v>
      </c>
      <c r="U17" s="270">
        <v>428316</v>
      </c>
      <c r="V17" s="256">
        <v>1</v>
      </c>
      <c r="W17" s="256">
        <v>3</v>
      </c>
      <c r="X17" s="256">
        <v>0</v>
      </c>
      <c r="Y17" s="256">
        <v>2836</v>
      </c>
      <c r="Z17" s="256" t="s">
        <v>2584</v>
      </c>
      <c r="AA17" s="256" t="s">
        <v>1977</v>
      </c>
      <c r="AB17" s="256" t="s">
        <v>2120</v>
      </c>
      <c r="AC17" s="256" t="s">
        <v>1933</v>
      </c>
      <c r="AD17" s="256" t="s">
        <v>1924</v>
      </c>
    </row>
    <row r="18" spans="1:30" x14ac:dyDescent="0.25">
      <c r="A18" s="256" t="s">
        <v>322</v>
      </c>
      <c r="B18" s="256" t="s">
        <v>2533</v>
      </c>
      <c r="C18" s="256" t="s">
        <v>375</v>
      </c>
      <c r="D18" s="256">
        <v>12</v>
      </c>
      <c r="E18" s="256">
        <v>9</v>
      </c>
      <c r="F18" s="256">
        <v>7</v>
      </c>
      <c r="G18" s="256">
        <v>7</v>
      </c>
      <c r="H18" s="256">
        <v>7</v>
      </c>
      <c r="I18" s="256">
        <v>7</v>
      </c>
      <c r="J18" s="270">
        <v>2924491</v>
      </c>
      <c r="K18" s="270">
        <v>2922852</v>
      </c>
      <c r="L18" s="270">
        <v>2918816</v>
      </c>
      <c r="M18" s="270">
        <v>2918816</v>
      </c>
      <c r="N18" s="270">
        <v>2918816</v>
      </c>
      <c r="O18" s="270">
        <v>2918816</v>
      </c>
      <c r="P18" s="256">
        <v>12</v>
      </c>
      <c r="Q18" s="270">
        <v>1507947</v>
      </c>
      <c r="R18" s="270">
        <v>2924491</v>
      </c>
      <c r="S18" s="256">
        <v>37.869999999999997</v>
      </c>
      <c r="T18" s="270">
        <v>1507947</v>
      </c>
      <c r="U18" s="270">
        <v>376577</v>
      </c>
      <c r="V18" s="256">
        <v>1</v>
      </c>
      <c r="W18" s="256">
        <v>3</v>
      </c>
      <c r="X18" s="256">
        <v>0</v>
      </c>
      <c r="Y18" s="256">
        <v>2907</v>
      </c>
      <c r="Z18" s="256" t="s">
        <v>2110</v>
      </c>
      <c r="AA18" s="256" t="s">
        <v>1942</v>
      </c>
      <c r="AB18" s="256" t="s">
        <v>1985</v>
      </c>
      <c r="AC18" s="256" t="s">
        <v>1982</v>
      </c>
      <c r="AD18" s="256" t="s">
        <v>1937</v>
      </c>
    </row>
    <row r="19" spans="1:30" x14ac:dyDescent="0.25">
      <c r="A19" s="256" t="s">
        <v>322</v>
      </c>
      <c r="B19" s="256" t="s">
        <v>2533</v>
      </c>
      <c r="C19" s="256" t="s">
        <v>377</v>
      </c>
      <c r="D19" s="256">
        <v>12</v>
      </c>
      <c r="E19" s="256">
        <v>9</v>
      </c>
      <c r="F19" s="256">
        <v>7</v>
      </c>
      <c r="G19" s="256">
        <v>7</v>
      </c>
      <c r="H19" s="256">
        <v>7</v>
      </c>
      <c r="I19" s="256">
        <v>7</v>
      </c>
      <c r="J19" s="270">
        <v>2921286</v>
      </c>
      <c r="K19" s="270">
        <v>2919647</v>
      </c>
      <c r="L19" s="270">
        <v>2915611</v>
      </c>
      <c r="M19" s="270">
        <v>2915611</v>
      </c>
      <c r="N19" s="270">
        <v>2915611</v>
      </c>
      <c r="O19" s="270">
        <v>2915611</v>
      </c>
      <c r="P19" s="256">
        <v>12</v>
      </c>
      <c r="Q19" s="270">
        <v>1503979</v>
      </c>
      <c r="R19" s="270">
        <v>2921286</v>
      </c>
      <c r="S19" s="256">
        <v>37.880000000000003</v>
      </c>
      <c r="T19" s="270">
        <v>1503979</v>
      </c>
      <c r="U19" s="270">
        <v>376565</v>
      </c>
      <c r="V19" s="256">
        <v>1</v>
      </c>
      <c r="W19" s="256">
        <v>3</v>
      </c>
      <c r="X19" s="256">
        <v>0</v>
      </c>
      <c r="Y19" s="256">
        <v>2903</v>
      </c>
      <c r="Z19" s="256" t="s">
        <v>2583</v>
      </c>
      <c r="AA19" s="256" t="s">
        <v>1961</v>
      </c>
      <c r="AB19" s="256" t="s">
        <v>1963</v>
      </c>
      <c r="AC19" s="256" t="s">
        <v>1982</v>
      </c>
      <c r="AD19" s="256" t="s">
        <v>1937</v>
      </c>
    </row>
    <row r="20" spans="1:30" x14ac:dyDescent="0.25">
      <c r="A20" s="256" t="s">
        <v>322</v>
      </c>
      <c r="B20" s="256" t="s">
        <v>2533</v>
      </c>
      <c r="C20" s="256" t="s">
        <v>349</v>
      </c>
      <c r="D20" s="256">
        <v>12</v>
      </c>
      <c r="E20" s="256">
        <v>10</v>
      </c>
      <c r="F20" s="256">
        <v>7</v>
      </c>
      <c r="G20" s="256">
        <v>7</v>
      </c>
      <c r="H20" s="256">
        <v>7</v>
      </c>
      <c r="I20" s="256">
        <v>7</v>
      </c>
      <c r="J20" s="270">
        <v>2887451</v>
      </c>
      <c r="K20" s="270">
        <v>2886370</v>
      </c>
      <c r="L20" s="270">
        <v>2880804</v>
      </c>
      <c r="M20" s="270">
        <v>2880804</v>
      </c>
      <c r="N20" s="270">
        <v>2880804</v>
      </c>
      <c r="O20" s="270">
        <v>2880804</v>
      </c>
      <c r="P20" s="256">
        <v>12</v>
      </c>
      <c r="Q20" s="270">
        <v>1454196</v>
      </c>
      <c r="R20" s="270">
        <v>2887451</v>
      </c>
      <c r="S20" s="256">
        <v>37.9</v>
      </c>
      <c r="T20" s="270">
        <v>1454196</v>
      </c>
      <c r="U20" s="270">
        <v>331219</v>
      </c>
      <c r="V20" s="256">
        <v>1</v>
      </c>
      <c r="W20" s="256">
        <v>3</v>
      </c>
      <c r="X20" s="256">
        <v>0</v>
      </c>
      <c r="Y20" s="256">
        <v>2868</v>
      </c>
      <c r="Z20" s="256" t="s">
        <v>2582</v>
      </c>
      <c r="AA20" s="256" t="s">
        <v>2062</v>
      </c>
      <c r="AB20" s="256" t="s">
        <v>1973</v>
      </c>
      <c r="AC20" s="256" t="s">
        <v>1982</v>
      </c>
      <c r="AD20" s="256" t="s">
        <v>1937</v>
      </c>
    </row>
    <row r="21" spans="1:30" x14ac:dyDescent="0.25">
      <c r="A21" s="256" t="s">
        <v>322</v>
      </c>
      <c r="B21" s="256" t="s">
        <v>2533</v>
      </c>
      <c r="C21" s="256" t="s">
        <v>385</v>
      </c>
      <c r="D21" s="256">
        <v>16</v>
      </c>
      <c r="E21" s="256">
        <v>12</v>
      </c>
      <c r="F21" s="256">
        <v>9</v>
      </c>
      <c r="G21" s="256">
        <v>9</v>
      </c>
      <c r="H21" s="256">
        <v>9</v>
      </c>
      <c r="I21" s="256">
        <v>8</v>
      </c>
      <c r="J21" s="270">
        <v>2916498</v>
      </c>
      <c r="K21" s="270">
        <v>2914289</v>
      </c>
      <c r="L21" s="270">
        <v>2906293</v>
      </c>
      <c r="M21" s="270">
        <v>2906293</v>
      </c>
      <c r="N21" s="270">
        <v>2906293</v>
      </c>
      <c r="O21" s="270">
        <v>2872087</v>
      </c>
      <c r="P21" s="256">
        <v>16</v>
      </c>
      <c r="Q21" s="270">
        <v>1025066</v>
      </c>
      <c r="R21" s="270">
        <v>2916498</v>
      </c>
      <c r="S21" s="256">
        <v>37.89</v>
      </c>
      <c r="T21" s="270">
        <v>475573</v>
      </c>
      <c r="U21" s="270">
        <v>376518</v>
      </c>
      <c r="V21" s="256">
        <v>2</v>
      </c>
      <c r="W21" s="256">
        <v>4</v>
      </c>
      <c r="X21" s="256">
        <v>0</v>
      </c>
      <c r="Y21" s="256">
        <v>2895</v>
      </c>
      <c r="Z21" s="256" t="s">
        <v>2581</v>
      </c>
      <c r="AA21" s="256" t="s">
        <v>2282</v>
      </c>
      <c r="AB21" s="256" t="s">
        <v>1944</v>
      </c>
      <c r="AC21" s="256" t="s">
        <v>1933</v>
      </c>
      <c r="AD21" s="256" t="s">
        <v>1937</v>
      </c>
    </row>
    <row r="22" spans="1:30" x14ac:dyDescent="0.25">
      <c r="A22" s="256" t="s">
        <v>322</v>
      </c>
      <c r="B22" s="256" t="s">
        <v>2533</v>
      </c>
      <c r="C22" s="256" t="s">
        <v>387</v>
      </c>
      <c r="D22" s="256">
        <v>12</v>
      </c>
      <c r="E22" s="256">
        <v>9</v>
      </c>
      <c r="F22" s="256">
        <v>7</v>
      </c>
      <c r="G22" s="256">
        <v>7</v>
      </c>
      <c r="H22" s="256">
        <v>7</v>
      </c>
      <c r="I22" s="256">
        <v>7</v>
      </c>
      <c r="J22" s="270">
        <v>2922231</v>
      </c>
      <c r="K22" s="270">
        <v>2920592</v>
      </c>
      <c r="L22" s="270">
        <v>2916556</v>
      </c>
      <c r="M22" s="270">
        <v>2916556</v>
      </c>
      <c r="N22" s="270">
        <v>2916556</v>
      </c>
      <c r="O22" s="270">
        <v>2916556</v>
      </c>
      <c r="P22" s="256">
        <v>12</v>
      </c>
      <c r="Q22" s="270">
        <v>1505688</v>
      </c>
      <c r="R22" s="270">
        <v>2922231</v>
      </c>
      <c r="S22" s="256">
        <v>37.869999999999997</v>
      </c>
      <c r="T22" s="270">
        <v>1505688</v>
      </c>
      <c r="U22" s="270">
        <v>376577</v>
      </c>
      <c r="V22" s="256">
        <v>1</v>
      </c>
      <c r="W22" s="256">
        <v>3</v>
      </c>
      <c r="X22" s="256">
        <v>0</v>
      </c>
      <c r="Y22" s="256">
        <v>2902</v>
      </c>
      <c r="Z22" s="256" t="s">
        <v>2580</v>
      </c>
      <c r="AA22" s="256" t="s">
        <v>1961</v>
      </c>
      <c r="AB22" s="256" t="s">
        <v>1944</v>
      </c>
      <c r="AC22" s="256" t="s">
        <v>1982</v>
      </c>
      <c r="AD22" s="256" t="s">
        <v>1937</v>
      </c>
    </row>
    <row r="23" spans="1:30" x14ac:dyDescent="0.25">
      <c r="A23" s="256" t="s">
        <v>322</v>
      </c>
      <c r="B23" s="256" t="s">
        <v>2533</v>
      </c>
      <c r="C23" s="256" t="s">
        <v>682</v>
      </c>
      <c r="D23" s="256">
        <v>11</v>
      </c>
      <c r="E23" s="256">
        <v>10</v>
      </c>
      <c r="F23" s="256">
        <v>8</v>
      </c>
      <c r="G23" s="256">
        <v>8</v>
      </c>
      <c r="H23" s="256">
        <v>8</v>
      </c>
      <c r="I23" s="256">
        <v>7</v>
      </c>
      <c r="J23" s="270">
        <v>2984575</v>
      </c>
      <c r="K23" s="270">
        <v>2983784</v>
      </c>
      <c r="L23" s="270">
        <v>2978955</v>
      </c>
      <c r="M23" s="270">
        <v>2978955</v>
      </c>
      <c r="N23" s="270">
        <v>2978955</v>
      </c>
      <c r="O23" s="270">
        <v>2951706</v>
      </c>
      <c r="P23" s="256">
        <v>11</v>
      </c>
      <c r="Q23" s="270">
        <v>1256072</v>
      </c>
      <c r="R23" s="270">
        <v>2984575</v>
      </c>
      <c r="S23" s="256">
        <v>37.89</v>
      </c>
      <c r="T23" s="270">
        <v>632817</v>
      </c>
      <c r="U23" s="270">
        <v>434084</v>
      </c>
      <c r="V23" s="256">
        <v>2</v>
      </c>
      <c r="W23" s="256">
        <v>3</v>
      </c>
      <c r="X23" s="256">
        <v>0</v>
      </c>
      <c r="Y23" s="256">
        <v>3017</v>
      </c>
      <c r="Z23" s="256" t="s">
        <v>2172</v>
      </c>
      <c r="AA23" s="256" t="s">
        <v>2506</v>
      </c>
      <c r="AB23" s="256" t="s">
        <v>1985</v>
      </c>
      <c r="AC23" s="256" t="s">
        <v>1925</v>
      </c>
      <c r="AD23" s="256" t="s">
        <v>1929</v>
      </c>
    </row>
    <row r="24" spans="1:30" x14ac:dyDescent="0.25">
      <c r="A24" s="256" t="s">
        <v>322</v>
      </c>
      <c r="B24" s="256" t="s">
        <v>2533</v>
      </c>
      <c r="C24" s="256" t="s">
        <v>391</v>
      </c>
      <c r="D24" s="256">
        <v>14</v>
      </c>
      <c r="E24" s="256">
        <v>12</v>
      </c>
      <c r="F24" s="256">
        <v>10</v>
      </c>
      <c r="G24" s="256">
        <v>10</v>
      </c>
      <c r="H24" s="256">
        <v>10</v>
      </c>
      <c r="I24" s="256">
        <v>9</v>
      </c>
      <c r="J24" s="270">
        <v>3000002</v>
      </c>
      <c r="K24" s="270">
        <v>2998924</v>
      </c>
      <c r="L24" s="270">
        <v>2994115</v>
      </c>
      <c r="M24" s="270">
        <v>2994115</v>
      </c>
      <c r="N24" s="270">
        <v>2994115</v>
      </c>
      <c r="O24" s="270">
        <v>2966503</v>
      </c>
      <c r="P24" s="256">
        <v>14</v>
      </c>
      <c r="Q24" s="270">
        <v>658836</v>
      </c>
      <c r="R24" s="270">
        <v>3000002</v>
      </c>
      <c r="S24" s="256">
        <v>37.909999999999997</v>
      </c>
      <c r="T24" s="270">
        <v>540113</v>
      </c>
      <c r="U24" s="270">
        <v>240186</v>
      </c>
      <c r="V24" s="256">
        <v>3</v>
      </c>
      <c r="W24" s="256">
        <v>5</v>
      </c>
      <c r="X24" s="256">
        <v>0</v>
      </c>
      <c r="Y24" s="256">
        <v>2967</v>
      </c>
      <c r="Z24" s="256" t="s">
        <v>2579</v>
      </c>
      <c r="AA24" s="256" t="s">
        <v>2451</v>
      </c>
      <c r="AB24" s="256" t="s">
        <v>2228</v>
      </c>
      <c r="AC24" s="256" t="s">
        <v>1955</v>
      </c>
      <c r="AD24" s="256" t="s">
        <v>1929</v>
      </c>
    </row>
    <row r="25" spans="1:30" x14ac:dyDescent="0.25">
      <c r="A25" s="256" t="s">
        <v>322</v>
      </c>
      <c r="B25" s="256" t="s">
        <v>2533</v>
      </c>
      <c r="C25" s="256" t="s">
        <v>394</v>
      </c>
      <c r="D25" s="256">
        <v>13</v>
      </c>
      <c r="E25" s="256">
        <v>10</v>
      </c>
      <c r="F25" s="256">
        <v>8</v>
      </c>
      <c r="G25" s="256">
        <v>8</v>
      </c>
      <c r="H25" s="256">
        <v>8</v>
      </c>
      <c r="I25" s="256">
        <v>8</v>
      </c>
      <c r="J25" s="270">
        <v>2939924</v>
      </c>
      <c r="K25" s="270">
        <v>2937986</v>
      </c>
      <c r="L25" s="270">
        <v>2933972</v>
      </c>
      <c r="M25" s="270">
        <v>2933972</v>
      </c>
      <c r="N25" s="270">
        <v>2933972</v>
      </c>
      <c r="O25" s="270">
        <v>2933972</v>
      </c>
      <c r="P25" s="256">
        <v>13</v>
      </c>
      <c r="Q25" s="270">
        <v>867781</v>
      </c>
      <c r="R25" s="270">
        <v>2939924</v>
      </c>
      <c r="S25" s="256">
        <v>37.770000000000003</v>
      </c>
      <c r="T25" s="270">
        <v>438062</v>
      </c>
      <c r="U25" s="270">
        <v>435522</v>
      </c>
      <c r="V25" s="256">
        <v>3</v>
      </c>
      <c r="W25" s="256">
        <v>4</v>
      </c>
      <c r="X25" s="256">
        <v>0</v>
      </c>
      <c r="Y25" s="256">
        <v>2887</v>
      </c>
      <c r="Z25" s="256" t="s">
        <v>2091</v>
      </c>
      <c r="AA25" s="256" t="s">
        <v>2069</v>
      </c>
      <c r="AB25" s="256" t="s">
        <v>2068</v>
      </c>
      <c r="AC25" s="256" t="s">
        <v>1982</v>
      </c>
      <c r="AD25" s="256" t="s">
        <v>1937</v>
      </c>
    </row>
    <row r="26" spans="1:30" x14ac:dyDescent="0.25">
      <c r="A26" s="256" t="s">
        <v>322</v>
      </c>
      <c r="B26" s="256" t="s">
        <v>2533</v>
      </c>
      <c r="C26" s="256" t="s">
        <v>398</v>
      </c>
      <c r="D26" s="256">
        <v>15</v>
      </c>
      <c r="E26" s="256">
        <v>13</v>
      </c>
      <c r="F26" s="256">
        <v>9</v>
      </c>
      <c r="G26" s="256">
        <v>9</v>
      </c>
      <c r="H26" s="256">
        <v>9</v>
      </c>
      <c r="I26" s="256">
        <v>8</v>
      </c>
      <c r="J26" s="270">
        <v>2923943</v>
      </c>
      <c r="K26" s="270">
        <v>2922864</v>
      </c>
      <c r="L26" s="270">
        <v>2912233</v>
      </c>
      <c r="M26" s="270">
        <v>2912233</v>
      </c>
      <c r="N26" s="270">
        <v>2912233</v>
      </c>
      <c r="O26" s="270">
        <v>2874953</v>
      </c>
      <c r="P26" s="256">
        <v>15</v>
      </c>
      <c r="Q26" s="270">
        <v>1028128</v>
      </c>
      <c r="R26" s="270">
        <v>2923943</v>
      </c>
      <c r="S26" s="256">
        <v>37.880000000000003</v>
      </c>
      <c r="T26" s="270">
        <v>478018</v>
      </c>
      <c r="U26" s="270">
        <v>376577</v>
      </c>
      <c r="V26" s="256">
        <v>2</v>
      </c>
      <c r="W26" s="256">
        <v>4</v>
      </c>
      <c r="X26" s="256">
        <v>0</v>
      </c>
      <c r="Y26" s="256">
        <v>2908</v>
      </c>
      <c r="Z26" s="256" t="s">
        <v>2399</v>
      </c>
      <c r="AA26" s="256" t="s">
        <v>1942</v>
      </c>
      <c r="AB26" s="256" t="s">
        <v>1973</v>
      </c>
      <c r="AC26" s="256" t="s">
        <v>1982</v>
      </c>
      <c r="AD26" s="256" t="s">
        <v>1929</v>
      </c>
    </row>
    <row r="27" spans="1:30" x14ac:dyDescent="0.25">
      <c r="A27" s="256" t="s">
        <v>322</v>
      </c>
      <c r="B27" s="256" t="s">
        <v>2533</v>
      </c>
      <c r="C27" s="256" t="s">
        <v>381</v>
      </c>
      <c r="D27" s="256">
        <v>12</v>
      </c>
      <c r="E27" s="256">
        <v>10</v>
      </c>
      <c r="F27" s="256">
        <v>7</v>
      </c>
      <c r="G27" s="256">
        <v>7</v>
      </c>
      <c r="H27" s="256">
        <v>7</v>
      </c>
      <c r="I27" s="256">
        <v>7</v>
      </c>
      <c r="J27" s="270">
        <v>2925467</v>
      </c>
      <c r="K27" s="270">
        <v>2924386</v>
      </c>
      <c r="L27" s="270">
        <v>2918820</v>
      </c>
      <c r="M27" s="270">
        <v>2918820</v>
      </c>
      <c r="N27" s="270">
        <v>2918820</v>
      </c>
      <c r="O27" s="270">
        <v>2918820</v>
      </c>
      <c r="P27" s="256">
        <v>12</v>
      </c>
      <c r="Q27" s="270">
        <v>1531221</v>
      </c>
      <c r="R27" s="270">
        <v>2925467</v>
      </c>
      <c r="S27" s="256">
        <v>37.880000000000003</v>
      </c>
      <c r="T27" s="270">
        <v>1531221</v>
      </c>
      <c r="U27" s="270">
        <v>331304</v>
      </c>
      <c r="V27" s="256">
        <v>1</v>
      </c>
      <c r="W27" s="256">
        <v>3</v>
      </c>
      <c r="X27" s="256">
        <v>0</v>
      </c>
      <c r="Y27" s="256">
        <v>2910</v>
      </c>
      <c r="Z27" s="256" t="s">
        <v>2005</v>
      </c>
      <c r="AA27" s="256" t="s">
        <v>2165</v>
      </c>
      <c r="AB27" s="256" t="s">
        <v>1993</v>
      </c>
      <c r="AC27" s="256" t="s">
        <v>1982</v>
      </c>
      <c r="AD27" s="256" t="s">
        <v>1937</v>
      </c>
    </row>
    <row r="28" spans="1:30" x14ac:dyDescent="0.25">
      <c r="A28" s="256" t="s">
        <v>322</v>
      </c>
      <c r="B28" s="256" t="s">
        <v>2533</v>
      </c>
      <c r="C28" s="256" t="s">
        <v>403</v>
      </c>
      <c r="D28" s="256">
        <v>16</v>
      </c>
      <c r="E28" s="256">
        <v>14</v>
      </c>
      <c r="F28" s="256">
        <v>10</v>
      </c>
      <c r="G28" s="256">
        <v>10</v>
      </c>
      <c r="H28" s="256">
        <v>10</v>
      </c>
      <c r="I28" s="256">
        <v>10</v>
      </c>
      <c r="J28" s="270">
        <v>2917786</v>
      </c>
      <c r="K28" s="270">
        <v>2916392</v>
      </c>
      <c r="L28" s="270">
        <v>2908620</v>
      </c>
      <c r="M28" s="270">
        <v>2908620</v>
      </c>
      <c r="N28" s="270">
        <v>2908620</v>
      </c>
      <c r="O28" s="270">
        <v>2908620</v>
      </c>
      <c r="P28" s="256">
        <v>16</v>
      </c>
      <c r="Q28" s="270">
        <v>1025069</v>
      </c>
      <c r="R28" s="270">
        <v>2917786</v>
      </c>
      <c r="S28" s="256">
        <v>37.85</v>
      </c>
      <c r="T28" s="270">
        <v>478446</v>
      </c>
      <c r="U28" s="270">
        <v>331383</v>
      </c>
      <c r="V28" s="256">
        <v>2</v>
      </c>
      <c r="W28" s="256">
        <v>4</v>
      </c>
      <c r="X28" s="256">
        <v>0</v>
      </c>
      <c r="Y28" s="256">
        <v>2896</v>
      </c>
      <c r="Z28" s="256" t="s">
        <v>2578</v>
      </c>
      <c r="AA28" s="256" t="s">
        <v>1991</v>
      </c>
      <c r="AB28" s="256" t="s">
        <v>1973</v>
      </c>
      <c r="AC28" s="256" t="s">
        <v>1925</v>
      </c>
      <c r="AD28" s="256" t="s">
        <v>1929</v>
      </c>
    </row>
    <row r="29" spans="1:30" x14ac:dyDescent="0.25">
      <c r="A29" s="256" t="s">
        <v>322</v>
      </c>
      <c r="B29" s="256" t="s">
        <v>2533</v>
      </c>
      <c r="C29" s="256" t="s">
        <v>406</v>
      </c>
      <c r="D29" s="256">
        <v>12</v>
      </c>
      <c r="E29" s="256">
        <v>10</v>
      </c>
      <c r="F29" s="256">
        <v>7</v>
      </c>
      <c r="G29" s="256">
        <v>7</v>
      </c>
      <c r="H29" s="256">
        <v>7</v>
      </c>
      <c r="I29" s="256">
        <v>7</v>
      </c>
      <c r="J29" s="270">
        <v>2920948</v>
      </c>
      <c r="K29" s="270">
        <v>2919867</v>
      </c>
      <c r="L29" s="270">
        <v>2915708</v>
      </c>
      <c r="M29" s="270">
        <v>2915708</v>
      </c>
      <c r="N29" s="270">
        <v>2915708</v>
      </c>
      <c r="O29" s="270">
        <v>2915708</v>
      </c>
      <c r="P29" s="256">
        <v>12</v>
      </c>
      <c r="Q29" s="270">
        <v>1501749</v>
      </c>
      <c r="R29" s="270">
        <v>2920948</v>
      </c>
      <c r="S29" s="256">
        <v>37.869999999999997</v>
      </c>
      <c r="T29" s="270">
        <v>1501749</v>
      </c>
      <c r="U29" s="270">
        <v>377881</v>
      </c>
      <c r="V29" s="256">
        <v>1</v>
      </c>
      <c r="W29" s="256">
        <v>3</v>
      </c>
      <c r="X29" s="256">
        <v>0</v>
      </c>
      <c r="Y29" s="256">
        <v>2906</v>
      </c>
      <c r="Z29" s="256" t="s">
        <v>2473</v>
      </c>
      <c r="AA29" s="256" t="s">
        <v>2109</v>
      </c>
      <c r="AB29" s="256" t="s">
        <v>1963</v>
      </c>
      <c r="AC29" s="256" t="s">
        <v>1925</v>
      </c>
      <c r="AD29" s="256" t="s">
        <v>1929</v>
      </c>
    </row>
    <row r="30" spans="1:30" x14ac:dyDescent="0.25">
      <c r="A30" s="256" t="s">
        <v>322</v>
      </c>
      <c r="B30" s="256" t="s">
        <v>2533</v>
      </c>
      <c r="C30" s="256" t="s">
        <v>408</v>
      </c>
      <c r="D30" s="256">
        <v>21</v>
      </c>
      <c r="E30" s="256">
        <v>16</v>
      </c>
      <c r="F30" s="256">
        <v>12</v>
      </c>
      <c r="G30" s="256">
        <v>12</v>
      </c>
      <c r="H30" s="256">
        <v>11</v>
      </c>
      <c r="I30" s="256">
        <v>8</v>
      </c>
      <c r="J30" s="270">
        <v>2973746</v>
      </c>
      <c r="K30" s="270">
        <v>2970019</v>
      </c>
      <c r="L30" s="270">
        <v>2962474</v>
      </c>
      <c r="M30" s="270">
        <v>2962474</v>
      </c>
      <c r="N30" s="270">
        <v>2937873</v>
      </c>
      <c r="O30" s="270">
        <v>2833970</v>
      </c>
      <c r="P30" s="256">
        <v>21</v>
      </c>
      <c r="Q30" s="270">
        <v>569448</v>
      </c>
      <c r="R30" s="270">
        <v>2973746</v>
      </c>
      <c r="S30" s="256">
        <v>37.869999999999997</v>
      </c>
      <c r="T30" s="270">
        <v>475664</v>
      </c>
      <c r="U30" s="270">
        <v>437797</v>
      </c>
      <c r="V30" s="256">
        <v>3</v>
      </c>
      <c r="W30" s="256">
        <v>5</v>
      </c>
      <c r="X30" s="256">
        <v>0</v>
      </c>
      <c r="Y30" s="256">
        <v>2971</v>
      </c>
      <c r="Z30" s="256" t="s">
        <v>2577</v>
      </c>
      <c r="AA30" s="256" t="s">
        <v>2576</v>
      </c>
      <c r="AB30" s="256" t="s">
        <v>2068</v>
      </c>
      <c r="AC30" s="256" t="s">
        <v>1925</v>
      </c>
      <c r="AD30" s="256" t="s">
        <v>1929</v>
      </c>
    </row>
    <row r="31" spans="1:30" x14ac:dyDescent="0.25">
      <c r="A31" s="256" t="s">
        <v>322</v>
      </c>
      <c r="B31" s="256" t="s">
        <v>2533</v>
      </c>
      <c r="C31" s="256" t="s">
        <v>410</v>
      </c>
      <c r="D31" s="256">
        <v>15</v>
      </c>
      <c r="E31" s="256">
        <v>13</v>
      </c>
      <c r="F31" s="256">
        <v>11</v>
      </c>
      <c r="G31" s="256">
        <v>11</v>
      </c>
      <c r="H31" s="256">
        <v>11</v>
      </c>
      <c r="I31" s="256">
        <v>10</v>
      </c>
      <c r="J31" s="270">
        <v>2886985</v>
      </c>
      <c r="K31" s="270">
        <v>2885460</v>
      </c>
      <c r="L31" s="270">
        <v>2880514</v>
      </c>
      <c r="M31" s="270">
        <v>2880514</v>
      </c>
      <c r="N31" s="270">
        <v>2880514</v>
      </c>
      <c r="O31" s="270">
        <v>2855177</v>
      </c>
      <c r="P31" s="256">
        <v>15</v>
      </c>
      <c r="Q31" s="270">
        <v>993020</v>
      </c>
      <c r="R31" s="270">
        <v>2886985</v>
      </c>
      <c r="S31" s="256">
        <v>37.9</v>
      </c>
      <c r="T31" s="270">
        <v>376829</v>
      </c>
      <c r="U31" s="270">
        <v>362656</v>
      </c>
      <c r="V31" s="256">
        <v>3</v>
      </c>
      <c r="W31" s="256">
        <v>4</v>
      </c>
      <c r="X31" s="256">
        <v>0</v>
      </c>
      <c r="Y31" s="256">
        <v>2851</v>
      </c>
      <c r="Z31" s="256" t="s">
        <v>2481</v>
      </c>
      <c r="AA31" s="256" t="s">
        <v>2076</v>
      </c>
      <c r="AB31" s="256" t="s">
        <v>2011</v>
      </c>
      <c r="AC31" s="256" t="s">
        <v>1933</v>
      </c>
      <c r="AD31" s="256" t="s">
        <v>1929</v>
      </c>
    </row>
    <row r="32" spans="1:30" x14ac:dyDescent="0.25">
      <c r="A32" s="256" t="s">
        <v>322</v>
      </c>
      <c r="B32" s="256" t="s">
        <v>2533</v>
      </c>
      <c r="C32" s="256" t="s">
        <v>413</v>
      </c>
      <c r="D32" s="256">
        <v>13</v>
      </c>
      <c r="E32" s="256">
        <v>11</v>
      </c>
      <c r="F32" s="256">
        <v>8</v>
      </c>
      <c r="G32" s="256">
        <v>8</v>
      </c>
      <c r="H32" s="256">
        <v>8</v>
      </c>
      <c r="I32" s="256">
        <v>7</v>
      </c>
      <c r="J32" s="270">
        <v>2906415</v>
      </c>
      <c r="K32" s="270">
        <v>2905282</v>
      </c>
      <c r="L32" s="270">
        <v>2896474</v>
      </c>
      <c r="M32" s="270">
        <v>2896474</v>
      </c>
      <c r="N32" s="270">
        <v>2896474</v>
      </c>
      <c r="O32" s="270">
        <v>2868432</v>
      </c>
      <c r="P32" s="256">
        <v>13</v>
      </c>
      <c r="Q32" s="270">
        <v>1377305</v>
      </c>
      <c r="R32" s="270">
        <v>2906415</v>
      </c>
      <c r="S32" s="256">
        <v>37.82</v>
      </c>
      <c r="T32" s="270">
        <v>552187</v>
      </c>
      <c r="U32" s="270">
        <v>444427</v>
      </c>
      <c r="V32" s="256">
        <v>2</v>
      </c>
      <c r="W32" s="256">
        <v>3</v>
      </c>
      <c r="X32" s="256">
        <v>0</v>
      </c>
      <c r="Y32" s="256">
        <v>2850</v>
      </c>
      <c r="Z32" s="256" t="s">
        <v>2575</v>
      </c>
      <c r="AA32" s="256" t="s">
        <v>2101</v>
      </c>
      <c r="AB32" s="256" t="s">
        <v>1934</v>
      </c>
      <c r="AC32" s="256" t="s">
        <v>1982</v>
      </c>
      <c r="AD32" s="256" t="s">
        <v>1929</v>
      </c>
    </row>
    <row r="33" spans="1:30" x14ac:dyDescent="0.25">
      <c r="A33" s="256" t="s">
        <v>322</v>
      </c>
      <c r="B33" s="256" t="s">
        <v>2533</v>
      </c>
      <c r="C33" s="256" t="s">
        <v>415</v>
      </c>
      <c r="D33" s="256">
        <v>8</v>
      </c>
      <c r="E33" s="256">
        <v>7</v>
      </c>
      <c r="F33" s="256">
        <v>5</v>
      </c>
      <c r="G33" s="256">
        <v>5</v>
      </c>
      <c r="H33" s="256">
        <v>5</v>
      </c>
      <c r="I33" s="256">
        <v>5</v>
      </c>
      <c r="J33" s="270">
        <v>2913517</v>
      </c>
      <c r="K33" s="270">
        <v>2912996</v>
      </c>
      <c r="L33" s="270">
        <v>2908419</v>
      </c>
      <c r="M33" s="270">
        <v>2908419</v>
      </c>
      <c r="N33" s="270">
        <v>2908419</v>
      </c>
      <c r="O33" s="270">
        <v>2908419</v>
      </c>
      <c r="P33" s="256">
        <v>8</v>
      </c>
      <c r="Q33" s="270">
        <v>1490407</v>
      </c>
      <c r="R33" s="270">
        <v>2913517</v>
      </c>
      <c r="S33" s="256">
        <v>37.93</v>
      </c>
      <c r="T33" s="270">
        <v>1490407</v>
      </c>
      <c r="U33" s="270">
        <v>502939</v>
      </c>
      <c r="V33" s="256">
        <v>1</v>
      </c>
      <c r="W33" s="256">
        <v>3</v>
      </c>
      <c r="X33" s="256">
        <v>0</v>
      </c>
      <c r="Y33" s="256">
        <v>2886</v>
      </c>
      <c r="Z33" s="256" t="s">
        <v>2574</v>
      </c>
      <c r="AA33" s="256" t="s">
        <v>2357</v>
      </c>
      <c r="AB33" s="256" t="s">
        <v>1934</v>
      </c>
      <c r="AC33" s="256" t="s">
        <v>1982</v>
      </c>
      <c r="AD33" s="256" t="s">
        <v>1929</v>
      </c>
    </row>
    <row r="34" spans="1:30" x14ac:dyDescent="0.25">
      <c r="A34" s="256" t="s">
        <v>322</v>
      </c>
      <c r="B34" s="256" t="s">
        <v>2533</v>
      </c>
      <c r="C34" s="256" t="s">
        <v>418</v>
      </c>
      <c r="D34" s="256">
        <v>11</v>
      </c>
      <c r="E34" s="256">
        <v>10</v>
      </c>
      <c r="F34" s="256">
        <v>8</v>
      </c>
      <c r="G34" s="256">
        <v>8</v>
      </c>
      <c r="H34" s="256">
        <v>8</v>
      </c>
      <c r="I34" s="256">
        <v>7</v>
      </c>
      <c r="J34" s="270">
        <v>2881796</v>
      </c>
      <c r="K34" s="270">
        <v>2881268</v>
      </c>
      <c r="L34" s="270">
        <v>2876474</v>
      </c>
      <c r="M34" s="270">
        <v>2876474</v>
      </c>
      <c r="N34" s="270">
        <v>2876474</v>
      </c>
      <c r="O34" s="270">
        <v>2850417</v>
      </c>
      <c r="P34" s="256">
        <v>11</v>
      </c>
      <c r="Q34" s="270">
        <v>1217291</v>
      </c>
      <c r="R34" s="270">
        <v>2881796</v>
      </c>
      <c r="S34" s="256">
        <v>37.89</v>
      </c>
      <c r="T34" s="270">
        <v>511383</v>
      </c>
      <c r="U34" s="270">
        <v>271338</v>
      </c>
      <c r="V34" s="256">
        <v>2</v>
      </c>
      <c r="W34" s="256">
        <v>4</v>
      </c>
      <c r="X34" s="256">
        <v>0</v>
      </c>
      <c r="Y34" s="256">
        <v>2801</v>
      </c>
      <c r="Z34" s="256" t="s">
        <v>2573</v>
      </c>
      <c r="AA34" s="256" t="s">
        <v>2572</v>
      </c>
      <c r="AB34" s="256" t="s">
        <v>1944</v>
      </c>
      <c r="AC34" s="256" t="s">
        <v>1955</v>
      </c>
      <c r="AD34" s="256" t="s">
        <v>1929</v>
      </c>
    </row>
    <row r="35" spans="1:30" x14ac:dyDescent="0.25">
      <c r="A35" s="256" t="s">
        <v>322</v>
      </c>
      <c r="B35" s="256" t="s">
        <v>2533</v>
      </c>
      <c r="C35" s="256" t="s">
        <v>694</v>
      </c>
      <c r="D35" s="256">
        <v>11</v>
      </c>
      <c r="E35" s="256">
        <v>10</v>
      </c>
      <c r="F35" s="256">
        <v>7</v>
      </c>
      <c r="G35" s="256">
        <v>7</v>
      </c>
      <c r="H35" s="256">
        <v>7</v>
      </c>
      <c r="I35" s="256">
        <v>6</v>
      </c>
      <c r="J35" s="270">
        <v>2925880</v>
      </c>
      <c r="K35" s="270">
        <v>2925359</v>
      </c>
      <c r="L35" s="270">
        <v>2920412</v>
      </c>
      <c r="M35" s="270">
        <v>2920412</v>
      </c>
      <c r="N35" s="270">
        <v>2920412</v>
      </c>
      <c r="O35" s="270">
        <v>2892352</v>
      </c>
      <c r="P35" s="256">
        <v>11</v>
      </c>
      <c r="Q35" s="270">
        <v>1485038</v>
      </c>
      <c r="R35" s="270">
        <v>2925880</v>
      </c>
      <c r="S35" s="256">
        <v>37.93</v>
      </c>
      <c r="T35" s="270">
        <v>1485038</v>
      </c>
      <c r="U35" s="270">
        <v>303018</v>
      </c>
      <c r="V35" s="256">
        <v>1</v>
      </c>
      <c r="W35" s="256">
        <v>3</v>
      </c>
      <c r="X35" s="256">
        <v>0</v>
      </c>
      <c r="Y35" s="256">
        <v>2862</v>
      </c>
      <c r="Z35" s="256" t="s">
        <v>2442</v>
      </c>
      <c r="AA35" s="256" t="s">
        <v>2318</v>
      </c>
      <c r="AB35" s="256" t="s">
        <v>1966</v>
      </c>
      <c r="AC35" s="256" t="s">
        <v>1955</v>
      </c>
      <c r="AD35" s="256" t="s">
        <v>1937</v>
      </c>
    </row>
    <row r="36" spans="1:30" x14ac:dyDescent="0.25">
      <c r="A36" s="256" t="s">
        <v>322</v>
      </c>
      <c r="B36" s="256" t="s">
        <v>2533</v>
      </c>
      <c r="C36" s="256" t="s">
        <v>432</v>
      </c>
      <c r="D36" s="256">
        <v>12</v>
      </c>
      <c r="E36" s="256">
        <v>10</v>
      </c>
      <c r="F36" s="256">
        <v>7</v>
      </c>
      <c r="G36" s="256">
        <v>7</v>
      </c>
      <c r="H36" s="256">
        <v>7</v>
      </c>
      <c r="I36" s="256">
        <v>7</v>
      </c>
      <c r="J36" s="270">
        <v>2892158</v>
      </c>
      <c r="K36" s="270">
        <v>2891077</v>
      </c>
      <c r="L36" s="270">
        <v>2885511</v>
      </c>
      <c r="M36" s="270">
        <v>2885511</v>
      </c>
      <c r="N36" s="270">
        <v>2885511</v>
      </c>
      <c r="O36" s="270">
        <v>2885511</v>
      </c>
      <c r="P36" s="256">
        <v>12</v>
      </c>
      <c r="Q36" s="270">
        <v>1497804</v>
      </c>
      <c r="R36" s="270">
        <v>2892158</v>
      </c>
      <c r="S36" s="256">
        <v>37.880000000000003</v>
      </c>
      <c r="T36" s="270">
        <v>1497804</v>
      </c>
      <c r="U36" s="270">
        <v>331219</v>
      </c>
      <c r="V36" s="256">
        <v>1</v>
      </c>
      <c r="W36" s="256">
        <v>3</v>
      </c>
      <c r="X36" s="256">
        <v>0</v>
      </c>
      <c r="Y36" s="256">
        <v>2865</v>
      </c>
      <c r="Z36" s="256" t="s">
        <v>2319</v>
      </c>
      <c r="AA36" s="256" t="s">
        <v>2488</v>
      </c>
      <c r="AB36" s="256" t="s">
        <v>1973</v>
      </c>
      <c r="AC36" s="256" t="s">
        <v>1982</v>
      </c>
      <c r="AD36" s="256" t="s">
        <v>1937</v>
      </c>
    </row>
    <row r="37" spans="1:30" x14ac:dyDescent="0.25">
      <c r="A37" s="256" t="s">
        <v>322</v>
      </c>
      <c r="B37" s="256" t="s">
        <v>2533</v>
      </c>
      <c r="C37" s="256" t="s">
        <v>426</v>
      </c>
      <c r="D37" s="256">
        <v>16</v>
      </c>
      <c r="E37" s="256">
        <v>13</v>
      </c>
      <c r="F37" s="256">
        <v>9</v>
      </c>
      <c r="G37" s="256">
        <v>9</v>
      </c>
      <c r="H37" s="256">
        <v>9</v>
      </c>
      <c r="I37" s="256">
        <v>8</v>
      </c>
      <c r="J37" s="270">
        <v>2923942</v>
      </c>
      <c r="K37" s="270">
        <v>2922303</v>
      </c>
      <c r="L37" s="270">
        <v>2912233</v>
      </c>
      <c r="M37" s="270">
        <v>2912233</v>
      </c>
      <c r="N37" s="270">
        <v>2912233</v>
      </c>
      <c r="O37" s="270">
        <v>2874953</v>
      </c>
      <c r="P37" s="256">
        <v>16</v>
      </c>
      <c r="Q37" s="270">
        <v>1028128</v>
      </c>
      <c r="R37" s="270">
        <v>2923942</v>
      </c>
      <c r="S37" s="256">
        <v>37.880000000000003</v>
      </c>
      <c r="T37" s="270">
        <v>478018</v>
      </c>
      <c r="U37" s="270">
        <v>376577</v>
      </c>
      <c r="V37" s="256">
        <v>2</v>
      </c>
      <c r="W37" s="256">
        <v>4</v>
      </c>
      <c r="X37" s="256">
        <v>0</v>
      </c>
      <c r="Y37" s="256">
        <v>2907</v>
      </c>
      <c r="Z37" s="256" t="s">
        <v>2571</v>
      </c>
      <c r="AA37" s="256" t="s">
        <v>2169</v>
      </c>
      <c r="AB37" s="256" t="s">
        <v>1973</v>
      </c>
      <c r="AC37" s="256" t="s">
        <v>1982</v>
      </c>
      <c r="AD37" s="256" t="s">
        <v>1937</v>
      </c>
    </row>
    <row r="38" spans="1:30" x14ac:dyDescent="0.25">
      <c r="A38" s="256" t="s">
        <v>322</v>
      </c>
      <c r="B38" s="256" t="s">
        <v>2533</v>
      </c>
      <c r="C38" s="256" t="s">
        <v>670</v>
      </c>
      <c r="D38" s="256">
        <v>9</v>
      </c>
      <c r="E38" s="256">
        <v>8</v>
      </c>
      <c r="F38" s="256">
        <v>6</v>
      </c>
      <c r="G38" s="256">
        <v>6</v>
      </c>
      <c r="H38" s="256">
        <v>6</v>
      </c>
      <c r="I38" s="256">
        <v>5</v>
      </c>
      <c r="J38" s="270">
        <v>2858824</v>
      </c>
      <c r="K38" s="270">
        <v>2858213</v>
      </c>
      <c r="L38" s="270">
        <v>2853384</v>
      </c>
      <c r="M38" s="270">
        <v>2853384</v>
      </c>
      <c r="N38" s="270">
        <v>2853384</v>
      </c>
      <c r="O38" s="270">
        <v>2826135</v>
      </c>
      <c r="P38" s="256">
        <v>9</v>
      </c>
      <c r="Q38" s="270">
        <v>1443769</v>
      </c>
      <c r="R38" s="270">
        <v>2858824</v>
      </c>
      <c r="S38" s="256">
        <v>37.909999999999997</v>
      </c>
      <c r="T38" s="270">
        <v>1443769</v>
      </c>
      <c r="U38" s="270">
        <v>499322</v>
      </c>
      <c r="V38" s="256">
        <v>1</v>
      </c>
      <c r="W38" s="256">
        <v>3</v>
      </c>
      <c r="X38" s="256">
        <v>0</v>
      </c>
      <c r="Y38" s="256">
        <v>2821</v>
      </c>
      <c r="Z38" s="256" t="s">
        <v>2570</v>
      </c>
      <c r="AA38" s="256" t="s">
        <v>2359</v>
      </c>
      <c r="AB38" s="256" t="s">
        <v>2072</v>
      </c>
      <c r="AC38" s="256" t="s">
        <v>1948</v>
      </c>
      <c r="AD38" s="256" t="s">
        <v>1929</v>
      </c>
    </row>
    <row r="39" spans="1:30" x14ac:dyDescent="0.25">
      <c r="A39" s="256" t="s">
        <v>322</v>
      </c>
      <c r="B39" s="256" t="s">
        <v>2533</v>
      </c>
      <c r="C39" s="256" t="s">
        <v>430</v>
      </c>
      <c r="D39" s="256">
        <v>10</v>
      </c>
      <c r="E39" s="256">
        <v>9</v>
      </c>
      <c r="F39" s="256">
        <v>5</v>
      </c>
      <c r="G39" s="256">
        <v>5</v>
      </c>
      <c r="H39" s="256">
        <v>5</v>
      </c>
      <c r="I39" s="256">
        <v>5</v>
      </c>
      <c r="J39" s="270">
        <v>2880160</v>
      </c>
      <c r="K39" s="270">
        <v>2879639</v>
      </c>
      <c r="L39" s="270">
        <v>2873019</v>
      </c>
      <c r="M39" s="270">
        <v>2873019</v>
      </c>
      <c r="N39" s="270">
        <v>2873019</v>
      </c>
      <c r="O39" s="270">
        <v>2873019</v>
      </c>
      <c r="P39" s="256">
        <v>10</v>
      </c>
      <c r="Q39" s="270">
        <v>1456828</v>
      </c>
      <c r="R39" s="270">
        <v>2880160</v>
      </c>
      <c r="S39" s="256">
        <v>37.94</v>
      </c>
      <c r="T39" s="270">
        <v>1456828</v>
      </c>
      <c r="U39" s="270">
        <v>502933</v>
      </c>
      <c r="V39" s="256">
        <v>1</v>
      </c>
      <c r="W39" s="256">
        <v>3</v>
      </c>
      <c r="X39" s="256">
        <v>0</v>
      </c>
      <c r="Y39" s="256">
        <v>2835</v>
      </c>
      <c r="Z39" s="256" t="s">
        <v>2569</v>
      </c>
      <c r="AA39" s="256" t="s">
        <v>2466</v>
      </c>
      <c r="AB39" s="256" t="s">
        <v>1976</v>
      </c>
      <c r="AC39" s="256" t="s">
        <v>1948</v>
      </c>
      <c r="AD39" s="256" t="s">
        <v>1929</v>
      </c>
    </row>
    <row r="40" spans="1:30" x14ac:dyDescent="0.25">
      <c r="A40" s="256" t="s">
        <v>322</v>
      </c>
      <c r="B40" s="256" t="s">
        <v>2533</v>
      </c>
      <c r="C40" s="256" t="s">
        <v>672</v>
      </c>
      <c r="D40" s="256">
        <v>9</v>
      </c>
      <c r="E40" s="256">
        <v>8</v>
      </c>
      <c r="F40" s="256">
        <v>6</v>
      </c>
      <c r="G40" s="256">
        <v>6</v>
      </c>
      <c r="H40" s="256">
        <v>6</v>
      </c>
      <c r="I40" s="256">
        <v>5</v>
      </c>
      <c r="J40" s="270">
        <v>2892319</v>
      </c>
      <c r="K40" s="270">
        <v>2891723</v>
      </c>
      <c r="L40" s="270">
        <v>2886894</v>
      </c>
      <c r="M40" s="270">
        <v>2886894</v>
      </c>
      <c r="N40" s="270">
        <v>2886894</v>
      </c>
      <c r="O40" s="270">
        <v>2859645</v>
      </c>
      <c r="P40" s="256">
        <v>9</v>
      </c>
      <c r="Q40" s="270">
        <v>1478321</v>
      </c>
      <c r="R40" s="270">
        <v>2892319</v>
      </c>
      <c r="S40" s="256">
        <v>37.92</v>
      </c>
      <c r="T40" s="270">
        <v>1478321</v>
      </c>
      <c r="U40" s="270">
        <v>499041</v>
      </c>
      <c r="V40" s="256">
        <v>1</v>
      </c>
      <c r="W40" s="256">
        <v>3</v>
      </c>
      <c r="X40" s="256">
        <v>0</v>
      </c>
      <c r="Y40" s="256">
        <v>2867</v>
      </c>
      <c r="Z40" s="256" t="s">
        <v>2568</v>
      </c>
      <c r="AA40" s="256" t="s">
        <v>2567</v>
      </c>
      <c r="AB40" s="256" t="s">
        <v>1976</v>
      </c>
      <c r="AC40" s="256" t="s">
        <v>1982</v>
      </c>
      <c r="AD40" s="256" t="s">
        <v>1929</v>
      </c>
    </row>
    <row r="41" spans="1:30" x14ac:dyDescent="0.25">
      <c r="A41" s="256" t="s">
        <v>322</v>
      </c>
      <c r="B41" s="256" t="s">
        <v>2533</v>
      </c>
      <c r="C41" s="256" t="s">
        <v>434</v>
      </c>
      <c r="D41" s="256">
        <v>14</v>
      </c>
      <c r="E41" s="256">
        <v>12</v>
      </c>
      <c r="F41" s="256">
        <v>10</v>
      </c>
      <c r="G41" s="256">
        <v>10</v>
      </c>
      <c r="H41" s="256">
        <v>10</v>
      </c>
      <c r="I41" s="256">
        <v>10</v>
      </c>
      <c r="J41" s="270">
        <v>2886867</v>
      </c>
      <c r="K41" s="270">
        <v>2885342</v>
      </c>
      <c r="L41" s="270">
        <v>2880396</v>
      </c>
      <c r="M41" s="270">
        <v>2880396</v>
      </c>
      <c r="N41" s="270">
        <v>2880396</v>
      </c>
      <c r="O41" s="270">
        <v>2880396</v>
      </c>
      <c r="P41" s="256">
        <v>14</v>
      </c>
      <c r="Q41" s="270">
        <v>993091</v>
      </c>
      <c r="R41" s="270">
        <v>2886867</v>
      </c>
      <c r="S41" s="256">
        <v>37.9</v>
      </c>
      <c r="T41" s="270">
        <v>376829</v>
      </c>
      <c r="U41" s="270">
        <v>362656</v>
      </c>
      <c r="V41" s="256">
        <v>3</v>
      </c>
      <c r="W41" s="256">
        <v>4</v>
      </c>
      <c r="X41" s="256">
        <v>0</v>
      </c>
      <c r="Y41" s="256">
        <v>2854</v>
      </c>
      <c r="Z41" s="256" t="s">
        <v>2566</v>
      </c>
      <c r="AA41" s="256" t="s">
        <v>2076</v>
      </c>
      <c r="AB41" s="256" t="s">
        <v>2011</v>
      </c>
      <c r="AC41" s="256" t="s">
        <v>1933</v>
      </c>
      <c r="AD41" s="256" t="s">
        <v>1929</v>
      </c>
    </row>
    <row r="42" spans="1:30" x14ac:dyDescent="0.25">
      <c r="A42" s="256" t="s">
        <v>322</v>
      </c>
      <c r="B42" s="256" t="s">
        <v>2533</v>
      </c>
      <c r="C42" s="256" t="s">
        <v>436</v>
      </c>
      <c r="D42" s="256">
        <v>10</v>
      </c>
      <c r="E42" s="256">
        <v>9</v>
      </c>
      <c r="F42" s="256">
        <v>7</v>
      </c>
      <c r="G42" s="256">
        <v>7</v>
      </c>
      <c r="H42" s="256">
        <v>7</v>
      </c>
      <c r="I42" s="256">
        <v>6</v>
      </c>
      <c r="J42" s="270">
        <v>2912393</v>
      </c>
      <c r="K42" s="270">
        <v>2911872</v>
      </c>
      <c r="L42" s="270">
        <v>2907295</v>
      </c>
      <c r="M42" s="270">
        <v>2907295</v>
      </c>
      <c r="N42" s="270">
        <v>2907295</v>
      </c>
      <c r="O42" s="270">
        <v>2880153</v>
      </c>
      <c r="P42" s="256">
        <v>10</v>
      </c>
      <c r="Q42" s="270">
        <v>1490407</v>
      </c>
      <c r="R42" s="270">
        <v>2912393</v>
      </c>
      <c r="S42" s="256">
        <v>37.93</v>
      </c>
      <c r="T42" s="270">
        <v>1490407</v>
      </c>
      <c r="U42" s="270">
        <v>437797</v>
      </c>
      <c r="V42" s="256">
        <v>1</v>
      </c>
      <c r="W42" s="256">
        <v>3</v>
      </c>
      <c r="X42" s="256">
        <v>0</v>
      </c>
      <c r="Y42" s="256">
        <v>2888</v>
      </c>
      <c r="Z42" s="256" t="s">
        <v>2495</v>
      </c>
      <c r="AA42" s="256" t="s">
        <v>1974</v>
      </c>
      <c r="AB42" s="256" t="s">
        <v>1934</v>
      </c>
      <c r="AC42" s="256" t="s">
        <v>1982</v>
      </c>
      <c r="AD42" s="256" t="s">
        <v>1929</v>
      </c>
    </row>
    <row r="43" spans="1:30" x14ac:dyDescent="0.25">
      <c r="A43" s="256" t="s">
        <v>322</v>
      </c>
      <c r="B43" s="256" t="s">
        <v>2533</v>
      </c>
      <c r="C43" s="256" t="s">
        <v>401</v>
      </c>
      <c r="D43" s="256">
        <v>12</v>
      </c>
      <c r="E43" s="256">
        <v>10</v>
      </c>
      <c r="F43" s="256">
        <v>7</v>
      </c>
      <c r="G43" s="256">
        <v>7</v>
      </c>
      <c r="H43" s="256">
        <v>7</v>
      </c>
      <c r="I43" s="256">
        <v>7</v>
      </c>
      <c r="J43" s="270">
        <v>2892460</v>
      </c>
      <c r="K43" s="270">
        <v>2891379</v>
      </c>
      <c r="L43" s="270">
        <v>2885813</v>
      </c>
      <c r="M43" s="270">
        <v>2885813</v>
      </c>
      <c r="N43" s="270">
        <v>2885813</v>
      </c>
      <c r="O43" s="270">
        <v>2885813</v>
      </c>
      <c r="P43" s="256">
        <v>12</v>
      </c>
      <c r="Q43" s="270">
        <v>1497806</v>
      </c>
      <c r="R43" s="270">
        <v>2892460</v>
      </c>
      <c r="S43" s="256">
        <v>37.89</v>
      </c>
      <c r="T43" s="270">
        <v>1497806</v>
      </c>
      <c r="U43" s="270">
        <v>331219</v>
      </c>
      <c r="V43" s="256">
        <v>1</v>
      </c>
      <c r="W43" s="256">
        <v>3</v>
      </c>
      <c r="X43" s="256">
        <v>0</v>
      </c>
      <c r="Y43" s="256">
        <v>2867</v>
      </c>
      <c r="Z43" s="256" t="s">
        <v>2454</v>
      </c>
      <c r="AA43" s="256" t="s">
        <v>2488</v>
      </c>
      <c r="AB43" s="256" t="s">
        <v>1973</v>
      </c>
      <c r="AC43" s="256" t="s">
        <v>1982</v>
      </c>
      <c r="AD43" s="256" t="s">
        <v>1937</v>
      </c>
    </row>
    <row r="44" spans="1:30" x14ac:dyDescent="0.25">
      <c r="A44" s="256" t="s">
        <v>322</v>
      </c>
      <c r="B44" s="256" t="s">
        <v>2533</v>
      </c>
      <c r="C44" s="256" t="s">
        <v>441</v>
      </c>
      <c r="D44" s="256">
        <v>16</v>
      </c>
      <c r="E44" s="256">
        <v>16</v>
      </c>
      <c r="F44" s="256">
        <v>12</v>
      </c>
      <c r="G44" s="256">
        <v>11</v>
      </c>
      <c r="H44" s="256">
        <v>11</v>
      </c>
      <c r="I44" s="256">
        <v>10</v>
      </c>
      <c r="J44" s="270">
        <v>2917535</v>
      </c>
      <c r="K44" s="270">
        <v>2917535</v>
      </c>
      <c r="L44" s="270">
        <v>2909753</v>
      </c>
      <c r="M44" s="270">
        <v>2904671</v>
      </c>
      <c r="N44" s="270">
        <v>2904671</v>
      </c>
      <c r="O44" s="270">
        <v>2876740</v>
      </c>
      <c r="P44" s="256">
        <v>16</v>
      </c>
      <c r="Q44" s="270">
        <v>1027019</v>
      </c>
      <c r="R44" s="270">
        <v>2917535</v>
      </c>
      <c r="S44" s="256">
        <v>37.86</v>
      </c>
      <c r="T44" s="270">
        <v>477520</v>
      </c>
      <c r="U44" s="270">
        <v>331383</v>
      </c>
      <c r="V44" s="256">
        <v>2</v>
      </c>
      <c r="W44" s="256">
        <v>4</v>
      </c>
      <c r="X44" s="256">
        <v>0</v>
      </c>
      <c r="Y44" s="256">
        <v>2895</v>
      </c>
      <c r="Z44" s="256" t="s">
        <v>2557</v>
      </c>
      <c r="AA44" s="256" t="s">
        <v>2565</v>
      </c>
      <c r="AB44" s="256" t="s">
        <v>1973</v>
      </c>
      <c r="AC44" s="256" t="s">
        <v>1925</v>
      </c>
      <c r="AD44" s="256" t="s">
        <v>1937</v>
      </c>
    </row>
    <row r="45" spans="1:30" x14ac:dyDescent="0.25">
      <c r="A45" s="256" t="s">
        <v>322</v>
      </c>
      <c r="B45" s="256" t="s">
        <v>2533</v>
      </c>
      <c r="C45" s="256" t="s">
        <v>443</v>
      </c>
      <c r="D45" s="256">
        <v>12</v>
      </c>
      <c r="E45" s="256">
        <v>9</v>
      </c>
      <c r="F45" s="256">
        <v>7</v>
      </c>
      <c r="G45" s="256">
        <v>7</v>
      </c>
      <c r="H45" s="256">
        <v>7</v>
      </c>
      <c r="I45" s="256">
        <v>7</v>
      </c>
      <c r="J45" s="270">
        <v>2924491</v>
      </c>
      <c r="K45" s="270">
        <v>2922852</v>
      </c>
      <c r="L45" s="270">
        <v>2918816</v>
      </c>
      <c r="M45" s="270">
        <v>2918816</v>
      </c>
      <c r="N45" s="270">
        <v>2918816</v>
      </c>
      <c r="O45" s="270">
        <v>2918816</v>
      </c>
      <c r="P45" s="256">
        <v>12</v>
      </c>
      <c r="Q45" s="270">
        <v>1507947</v>
      </c>
      <c r="R45" s="270">
        <v>2924491</v>
      </c>
      <c r="S45" s="256">
        <v>37.869999999999997</v>
      </c>
      <c r="T45" s="270">
        <v>1507947</v>
      </c>
      <c r="U45" s="270">
        <v>376577</v>
      </c>
      <c r="V45" s="256">
        <v>1</v>
      </c>
      <c r="W45" s="256">
        <v>3</v>
      </c>
      <c r="X45" s="256">
        <v>0</v>
      </c>
      <c r="Y45" s="256">
        <v>2905</v>
      </c>
      <c r="Z45" s="256" t="s">
        <v>2433</v>
      </c>
      <c r="AA45" s="256" t="s">
        <v>1942</v>
      </c>
      <c r="AB45" s="256" t="s">
        <v>1985</v>
      </c>
      <c r="AC45" s="256" t="s">
        <v>1982</v>
      </c>
      <c r="AD45" s="256" t="s">
        <v>1937</v>
      </c>
    </row>
    <row r="46" spans="1:30" x14ac:dyDescent="0.25">
      <c r="A46" s="256" t="s">
        <v>322</v>
      </c>
      <c r="B46" s="256" t="s">
        <v>2533</v>
      </c>
      <c r="C46" s="256" t="s">
        <v>445</v>
      </c>
      <c r="D46" s="256">
        <v>11</v>
      </c>
      <c r="E46" s="256">
        <v>9</v>
      </c>
      <c r="F46" s="256">
        <v>7</v>
      </c>
      <c r="G46" s="256">
        <v>7</v>
      </c>
      <c r="H46" s="256">
        <v>7</v>
      </c>
      <c r="I46" s="256">
        <v>7</v>
      </c>
      <c r="J46" s="270">
        <v>2924366</v>
      </c>
      <c r="K46" s="270">
        <v>2923287</v>
      </c>
      <c r="L46" s="270">
        <v>2918690</v>
      </c>
      <c r="M46" s="270">
        <v>2918690</v>
      </c>
      <c r="N46" s="270">
        <v>2918690</v>
      </c>
      <c r="O46" s="270">
        <v>2918690</v>
      </c>
      <c r="P46" s="256">
        <v>11</v>
      </c>
      <c r="Q46" s="270">
        <v>1507821</v>
      </c>
      <c r="R46" s="270">
        <v>2924366</v>
      </c>
      <c r="S46" s="256">
        <v>37.869999999999997</v>
      </c>
      <c r="T46" s="270">
        <v>1507821</v>
      </c>
      <c r="U46" s="270">
        <v>376577</v>
      </c>
      <c r="V46" s="256">
        <v>1</v>
      </c>
      <c r="W46" s="256">
        <v>3</v>
      </c>
      <c r="X46" s="256">
        <v>0</v>
      </c>
      <c r="Y46" s="256">
        <v>2905</v>
      </c>
      <c r="Z46" s="256" t="s">
        <v>2564</v>
      </c>
      <c r="AA46" s="256" t="s">
        <v>2270</v>
      </c>
      <c r="AB46" s="256" t="s">
        <v>1985</v>
      </c>
      <c r="AC46" s="256" t="s">
        <v>1982</v>
      </c>
      <c r="AD46" s="256" t="s">
        <v>1929</v>
      </c>
    </row>
    <row r="47" spans="1:30" x14ac:dyDescent="0.25">
      <c r="A47" s="256" t="s">
        <v>322</v>
      </c>
      <c r="B47" s="256" t="s">
        <v>2533</v>
      </c>
      <c r="C47" s="256" t="s">
        <v>447</v>
      </c>
      <c r="D47" s="256">
        <v>13</v>
      </c>
      <c r="E47" s="256">
        <v>12</v>
      </c>
      <c r="F47" s="256">
        <v>9</v>
      </c>
      <c r="G47" s="256">
        <v>9</v>
      </c>
      <c r="H47" s="256">
        <v>9</v>
      </c>
      <c r="I47" s="256">
        <v>9</v>
      </c>
      <c r="J47" s="270">
        <v>2865907</v>
      </c>
      <c r="K47" s="270">
        <v>2865386</v>
      </c>
      <c r="L47" s="270">
        <v>2859164</v>
      </c>
      <c r="M47" s="270">
        <v>2859164</v>
      </c>
      <c r="N47" s="270">
        <v>2859164</v>
      </c>
      <c r="O47" s="270">
        <v>2859164</v>
      </c>
      <c r="P47" s="256">
        <v>13</v>
      </c>
      <c r="Q47" s="270">
        <v>763258</v>
      </c>
      <c r="R47" s="270">
        <v>2865907</v>
      </c>
      <c r="S47" s="256">
        <v>37.89</v>
      </c>
      <c r="T47" s="270">
        <v>443777</v>
      </c>
      <c r="U47" s="270">
        <v>242985</v>
      </c>
      <c r="V47" s="256">
        <v>3</v>
      </c>
      <c r="W47" s="256">
        <v>5</v>
      </c>
      <c r="X47" s="256">
        <v>0</v>
      </c>
      <c r="Y47" s="256">
        <v>2813</v>
      </c>
      <c r="Z47" s="256" t="s">
        <v>2563</v>
      </c>
      <c r="AA47" s="256" t="s">
        <v>2562</v>
      </c>
      <c r="AB47" s="256" t="s">
        <v>1952</v>
      </c>
      <c r="AC47" s="256" t="s">
        <v>2045</v>
      </c>
      <c r="AD47" s="256" t="s">
        <v>1929</v>
      </c>
    </row>
    <row r="48" spans="1:30" x14ac:dyDescent="0.25">
      <c r="A48" s="256" t="s">
        <v>322</v>
      </c>
      <c r="B48" s="256" t="s">
        <v>2533</v>
      </c>
      <c r="C48" s="256" t="s">
        <v>449</v>
      </c>
      <c r="D48" s="256">
        <v>12</v>
      </c>
      <c r="E48" s="256">
        <v>9</v>
      </c>
      <c r="F48" s="256">
        <v>7</v>
      </c>
      <c r="G48" s="256">
        <v>7</v>
      </c>
      <c r="H48" s="256">
        <v>7</v>
      </c>
      <c r="I48" s="256">
        <v>7</v>
      </c>
      <c r="J48" s="270">
        <v>2922037</v>
      </c>
      <c r="K48" s="270">
        <v>2920398</v>
      </c>
      <c r="L48" s="270">
        <v>2916362</v>
      </c>
      <c r="M48" s="270">
        <v>2916362</v>
      </c>
      <c r="N48" s="270">
        <v>2916362</v>
      </c>
      <c r="O48" s="270">
        <v>2916362</v>
      </c>
      <c r="P48" s="256">
        <v>12</v>
      </c>
      <c r="Q48" s="270">
        <v>1505494</v>
      </c>
      <c r="R48" s="270">
        <v>2922037</v>
      </c>
      <c r="S48" s="256">
        <v>37.869999999999997</v>
      </c>
      <c r="T48" s="270">
        <v>1505494</v>
      </c>
      <c r="U48" s="270">
        <v>376577</v>
      </c>
      <c r="V48" s="256">
        <v>1</v>
      </c>
      <c r="W48" s="256">
        <v>3</v>
      </c>
      <c r="X48" s="256">
        <v>0</v>
      </c>
      <c r="Y48" s="256">
        <v>2901</v>
      </c>
      <c r="Z48" s="256" t="s">
        <v>2421</v>
      </c>
      <c r="AA48" s="256" t="s">
        <v>2004</v>
      </c>
      <c r="AB48" s="256" t="s">
        <v>1993</v>
      </c>
      <c r="AC48" s="256" t="s">
        <v>1982</v>
      </c>
      <c r="AD48" s="256" t="s">
        <v>1937</v>
      </c>
    </row>
    <row r="49" spans="1:30" x14ac:dyDescent="0.25">
      <c r="A49" s="256" t="s">
        <v>322</v>
      </c>
      <c r="B49" s="256" t="s">
        <v>2533</v>
      </c>
      <c r="C49" s="256" t="s">
        <v>451</v>
      </c>
      <c r="D49" s="256">
        <v>12</v>
      </c>
      <c r="E49" s="256">
        <v>10</v>
      </c>
      <c r="F49" s="256">
        <v>8</v>
      </c>
      <c r="G49" s="256">
        <v>8</v>
      </c>
      <c r="H49" s="256">
        <v>8</v>
      </c>
      <c r="I49" s="256">
        <v>7</v>
      </c>
      <c r="J49" s="270">
        <v>2954258</v>
      </c>
      <c r="K49" s="270">
        <v>2952906</v>
      </c>
      <c r="L49" s="270">
        <v>2948642</v>
      </c>
      <c r="M49" s="270">
        <v>2948642</v>
      </c>
      <c r="N49" s="270">
        <v>2948642</v>
      </c>
      <c r="O49" s="270">
        <v>2920480</v>
      </c>
      <c r="P49" s="256">
        <v>12</v>
      </c>
      <c r="Q49" s="270">
        <v>1400812</v>
      </c>
      <c r="R49" s="270">
        <v>2954258</v>
      </c>
      <c r="S49" s="256">
        <v>37.770000000000003</v>
      </c>
      <c r="T49" s="270">
        <v>584232</v>
      </c>
      <c r="U49" s="270">
        <v>429616</v>
      </c>
      <c r="V49" s="256">
        <v>2</v>
      </c>
      <c r="W49" s="256">
        <v>3</v>
      </c>
      <c r="X49" s="256">
        <v>0</v>
      </c>
      <c r="Y49" s="256">
        <v>2933</v>
      </c>
      <c r="Z49" s="256" t="s">
        <v>2551</v>
      </c>
      <c r="AA49" s="256" t="s">
        <v>2446</v>
      </c>
      <c r="AB49" s="256" t="s">
        <v>2014</v>
      </c>
      <c r="AC49" s="256" t="s">
        <v>1982</v>
      </c>
      <c r="AD49" s="256" t="s">
        <v>1972</v>
      </c>
    </row>
    <row r="50" spans="1:30" x14ac:dyDescent="0.25">
      <c r="A50" s="256" t="s">
        <v>322</v>
      </c>
      <c r="B50" s="256" t="s">
        <v>2533</v>
      </c>
      <c r="C50" s="256" t="s">
        <v>455</v>
      </c>
      <c r="D50" s="256">
        <v>10</v>
      </c>
      <c r="E50" s="256">
        <v>7</v>
      </c>
      <c r="F50" s="256">
        <v>5</v>
      </c>
      <c r="G50" s="256">
        <v>5</v>
      </c>
      <c r="H50" s="256">
        <v>5</v>
      </c>
      <c r="I50" s="256">
        <v>5</v>
      </c>
      <c r="J50" s="270">
        <v>2877038</v>
      </c>
      <c r="K50" s="270">
        <v>2875130</v>
      </c>
      <c r="L50" s="270">
        <v>2871607</v>
      </c>
      <c r="M50" s="270">
        <v>2871607</v>
      </c>
      <c r="N50" s="270">
        <v>2871607</v>
      </c>
      <c r="O50" s="270">
        <v>2871607</v>
      </c>
      <c r="P50" s="256">
        <v>10</v>
      </c>
      <c r="Q50" s="270">
        <v>1464933</v>
      </c>
      <c r="R50" s="270">
        <v>2877038</v>
      </c>
      <c r="S50" s="256">
        <v>37.909999999999997</v>
      </c>
      <c r="T50" s="270">
        <v>1464933</v>
      </c>
      <c r="U50" s="270">
        <v>494479</v>
      </c>
      <c r="V50" s="256">
        <v>1</v>
      </c>
      <c r="W50" s="256">
        <v>3</v>
      </c>
      <c r="X50" s="256">
        <v>0</v>
      </c>
      <c r="Y50" s="256">
        <v>2846</v>
      </c>
      <c r="Z50" s="256" t="s">
        <v>2561</v>
      </c>
      <c r="AA50" s="256" t="s">
        <v>2466</v>
      </c>
      <c r="AB50" s="256" t="s">
        <v>2072</v>
      </c>
      <c r="AC50" s="256" t="s">
        <v>1933</v>
      </c>
      <c r="AD50" s="256" t="s">
        <v>1937</v>
      </c>
    </row>
    <row r="51" spans="1:30" x14ac:dyDescent="0.25">
      <c r="A51" s="256" t="s">
        <v>322</v>
      </c>
      <c r="B51" s="256" t="s">
        <v>2533</v>
      </c>
      <c r="C51" s="256" t="s">
        <v>675</v>
      </c>
      <c r="D51" s="256">
        <v>11</v>
      </c>
      <c r="E51" s="256">
        <v>10</v>
      </c>
      <c r="F51" s="256">
        <v>7</v>
      </c>
      <c r="G51" s="256">
        <v>7</v>
      </c>
      <c r="H51" s="256">
        <v>7</v>
      </c>
      <c r="I51" s="256">
        <v>7</v>
      </c>
      <c r="J51" s="270">
        <v>2902619</v>
      </c>
      <c r="K51" s="270">
        <v>2901828</v>
      </c>
      <c r="L51" s="270">
        <v>2892031</v>
      </c>
      <c r="M51" s="270">
        <v>2892031</v>
      </c>
      <c r="N51" s="270">
        <v>2892031</v>
      </c>
      <c r="O51" s="270">
        <v>2892031</v>
      </c>
      <c r="P51" s="256">
        <v>11</v>
      </c>
      <c r="Q51" s="270">
        <v>1224046</v>
      </c>
      <c r="R51" s="270">
        <v>2902619</v>
      </c>
      <c r="S51" s="256">
        <v>37.86</v>
      </c>
      <c r="T51" s="270">
        <v>582498</v>
      </c>
      <c r="U51" s="270">
        <v>434085</v>
      </c>
      <c r="V51" s="256">
        <v>2</v>
      </c>
      <c r="W51" s="256">
        <v>3</v>
      </c>
      <c r="X51" s="256">
        <v>0</v>
      </c>
      <c r="Y51" s="256">
        <v>2886</v>
      </c>
      <c r="Z51" s="256" t="s">
        <v>2051</v>
      </c>
      <c r="AA51" s="256" t="s">
        <v>2090</v>
      </c>
      <c r="AB51" s="256" t="s">
        <v>1973</v>
      </c>
      <c r="AC51" s="256" t="s">
        <v>1982</v>
      </c>
      <c r="AD51" s="256" t="s">
        <v>1929</v>
      </c>
    </row>
    <row r="52" spans="1:30" x14ac:dyDescent="0.25">
      <c r="A52" s="256" t="s">
        <v>322</v>
      </c>
      <c r="B52" s="256" t="s">
        <v>2533</v>
      </c>
      <c r="C52" s="256" t="s">
        <v>462</v>
      </c>
      <c r="D52" s="256">
        <v>11</v>
      </c>
      <c r="E52" s="256">
        <v>8</v>
      </c>
      <c r="F52" s="256">
        <v>6</v>
      </c>
      <c r="G52" s="256">
        <v>6</v>
      </c>
      <c r="H52" s="256">
        <v>6</v>
      </c>
      <c r="I52" s="256">
        <v>6</v>
      </c>
      <c r="J52" s="270">
        <v>2877301</v>
      </c>
      <c r="K52" s="270">
        <v>2875393</v>
      </c>
      <c r="L52" s="270">
        <v>2872190</v>
      </c>
      <c r="M52" s="270">
        <v>2872190</v>
      </c>
      <c r="N52" s="270">
        <v>2872190</v>
      </c>
      <c r="O52" s="270">
        <v>2872190</v>
      </c>
      <c r="P52" s="256">
        <v>11</v>
      </c>
      <c r="Q52" s="270">
        <v>1407930</v>
      </c>
      <c r="R52" s="270">
        <v>2877301</v>
      </c>
      <c r="S52" s="256">
        <v>37.909999999999997</v>
      </c>
      <c r="T52" s="270">
        <v>543186</v>
      </c>
      <c r="U52" s="270">
        <v>494479</v>
      </c>
      <c r="V52" s="256">
        <v>2</v>
      </c>
      <c r="W52" s="256">
        <v>3</v>
      </c>
      <c r="X52" s="256">
        <v>0</v>
      </c>
      <c r="Y52" s="256">
        <v>2851</v>
      </c>
      <c r="Z52" s="256" t="s">
        <v>2560</v>
      </c>
      <c r="AA52" s="256" t="s">
        <v>2326</v>
      </c>
      <c r="AB52" s="256" t="s">
        <v>2072</v>
      </c>
      <c r="AC52" s="256" t="s">
        <v>1933</v>
      </c>
      <c r="AD52" s="256" t="s">
        <v>1937</v>
      </c>
    </row>
    <row r="53" spans="1:30" x14ac:dyDescent="0.25">
      <c r="A53" s="256" t="s">
        <v>322</v>
      </c>
      <c r="B53" s="256" t="s">
        <v>2533</v>
      </c>
      <c r="C53" s="256" t="s">
        <v>464</v>
      </c>
      <c r="D53" s="256">
        <v>9</v>
      </c>
      <c r="E53" s="256">
        <v>7</v>
      </c>
      <c r="F53" s="256">
        <v>5</v>
      </c>
      <c r="G53" s="256">
        <v>5</v>
      </c>
      <c r="H53" s="256">
        <v>5</v>
      </c>
      <c r="I53" s="256">
        <v>5</v>
      </c>
      <c r="J53" s="270">
        <v>2877040</v>
      </c>
      <c r="K53" s="270">
        <v>2875959</v>
      </c>
      <c r="L53" s="270">
        <v>2871927</v>
      </c>
      <c r="M53" s="270">
        <v>2871927</v>
      </c>
      <c r="N53" s="270">
        <v>2871927</v>
      </c>
      <c r="O53" s="270">
        <v>2871927</v>
      </c>
      <c r="P53" s="256">
        <v>9</v>
      </c>
      <c r="Q53" s="270">
        <v>1464933</v>
      </c>
      <c r="R53" s="270">
        <v>2877040</v>
      </c>
      <c r="S53" s="256">
        <v>37.909999999999997</v>
      </c>
      <c r="T53" s="270">
        <v>1464933</v>
      </c>
      <c r="U53" s="270">
        <v>494479</v>
      </c>
      <c r="V53" s="256">
        <v>1</v>
      </c>
      <c r="W53" s="256">
        <v>3</v>
      </c>
      <c r="X53" s="256">
        <v>0</v>
      </c>
      <c r="Y53" s="256">
        <v>2843</v>
      </c>
      <c r="Z53" s="256" t="s">
        <v>2106</v>
      </c>
      <c r="AA53" s="256" t="s">
        <v>2326</v>
      </c>
      <c r="AB53" s="256" t="s">
        <v>2072</v>
      </c>
      <c r="AC53" s="256" t="s">
        <v>1933</v>
      </c>
      <c r="AD53" s="256" t="s">
        <v>1937</v>
      </c>
    </row>
    <row r="54" spans="1:30" x14ac:dyDescent="0.25">
      <c r="A54" s="256" t="s">
        <v>322</v>
      </c>
      <c r="B54" s="256" t="s">
        <v>2533</v>
      </c>
      <c r="C54" s="256" t="s">
        <v>677</v>
      </c>
      <c r="D54" s="256">
        <v>10</v>
      </c>
      <c r="E54" s="256">
        <v>9</v>
      </c>
      <c r="F54" s="256">
        <v>7</v>
      </c>
      <c r="G54" s="256">
        <v>7</v>
      </c>
      <c r="H54" s="256">
        <v>7</v>
      </c>
      <c r="I54" s="256">
        <v>7</v>
      </c>
      <c r="J54" s="270">
        <v>2902601</v>
      </c>
      <c r="K54" s="270">
        <v>2901810</v>
      </c>
      <c r="L54" s="270">
        <v>2896981</v>
      </c>
      <c r="M54" s="270">
        <v>2896981</v>
      </c>
      <c r="N54" s="270">
        <v>2896981</v>
      </c>
      <c r="O54" s="270">
        <v>2896981</v>
      </c>
      <c r="P54" s="256">
        <v>10</v>
      </c>
      <c r="Q54" s="270">
        <v>1224046</v>
      </c>
      <c r="R54" s="270">
        <v>2902601</v>
      </c>
      <c r="S54" s="256">
        <v>37.86</v>
      </c>
      <c r="T54" s="270">
        <v>582498</v>
      </c>
      <c r="U54" s="270">
        <v>434085</v>
      </c>
      <c r="V54" s="256">
        <v>2</v>
      </c>
      <c r="W54" s="256">
        <v>3</v>
      </c>
      <c r="X54" s="256">
        <v>0</v>
      </c>
      <c r="Y54" s="256">
        <v>2886</v>
      </c>
      <c r="Z54" s="256" t="s">
        <v>2051</v>
      </c>
      <c r="AA54" s="256" t="s">
        <v>2441</v>
      </c>
      <c r="AB54" s="256" t="s">
        <v>1973</v>
      </c>
      <c r="AC54" s="256" t="s">
        <v>1982</v>
      </c>
      <c r="AD54" s="256" t="s">
        <v>1929</v>
      </c>
    </row>
    <row r="55" spans="1:30" x14ac:dyDescent="0.25">
      <c r="A55" s="256" t="s">
        <v>322</v>
      </c>
      <c r="B55" s="256" t="s">
        <v>2533</v>
      </c>
      <c r="C55" s="256" t="s">
        <v>466</v>
      </c>
      <c r="D55" s="256">
        <v>21</v>
      </c>
      <c r="E55" s="256">
        <v>16</v>
      </c>
      <c r="F55" s="256">
        <v>12</v>
      </c>
      <c r="G55" s="256">
        <v>12</v>
      </c>
      <c r="H55" s="256">
        <v>11</v>
      </c>
      <c r="I55" s="256">
        <v>8</v>
      </c>
      <c r="J55" s="270">
        <v>2973947</v>
      </c>
      <c r="K55" s="270">
        <v>2970220</v>
      </c>
      <c r="L55" s="270">
        <v>2962677</v>
      </c>
      <c r="M55" s="270">
        <v>2962677</v>
      </c>
      <c r="N55" s="270">
        <v>2938076</v>
      </c>
      <c r="O55" s="270">
        <v>2834173</v>
      </c>
      <c r="P55" s="256">
        <v>21</v>
      </c>
      <c r="Q55" s="270">
        <v>569448</v>
      </c>
      <c r="R55" s="270">
        <v>2973947</v>
      </c>
      <c r="S55" s="256">
        <v>37.869999999999997</v>
      </c>
      <c r="T55" s="270">
        <v>475664</v>
      </c>
      <c r="U55" s="270">
        <v>437797</v>
      </c>
      <c r="V55" s="256">
        <v>3</v>
      </c>
      <c r="W55" s="256">
        <v>5</v>
      </c>
      <c r="X55" s="256">
        <v>0</v>
      </c>
      <c r="Y55" s="256">
        <v>2968</v>
      </c>
      <c r="Z55" s="256" t="s">
        <v>2559</v>
      </c>
      <c r="AA55" s="256" t="s">
        <v>2558</v>
      </c>
      <c r="AB55" s="256" t="s">
        <v>2068</v>
      </c>
      <c r="AC55" s="256" t="s">
        <v>1925</v>
      </c>
      <c r="AD55" s="256" t="s">
        <v>1929</v>
      </c>
    </row>
    <row r="56" spans="1:30" x14ac:dyDescent="0.25">
      <c r="A56" s="256" t="s">
        <v>322</v>
      </c>
      <c r="B56" s="256" t="s">
        <v>2533</v>
      </c>
      <c r="C56" s="256" t="s">
        <v>468</v>
      </c>
      <c r="D56" s="256">
        <v>18</v>
      </c>
      <c r="E56" s="256">
        <v>15</v>
      </c>
      <c r="F56" s="256">
        <v>11</v>
      </c>
      <c r="G56" s="256">
        <v>11</v>
      </c>
      <c r="H56" s="256">
        <v>11</v>
      </c>
      <c r="I56" s="256">
        <v>10</v>
      </c>
      <c r="J56" s="270">
        <v>2918626</v>
      </c>
      <c r="K56" s="270">
        <v>2916947</v>
      </c>
      <c r="L56" s="270">
        <v>2909165</v>
      </c>
      <c r="M56" s="270">
        <v>2909165</v>
      </c>
      <c r="N56" s="270">
        <v>2909165</v>
      </c>
      <c r="O56" s="270">
        <v>2881730</v>
      </c>
      <c r="P56" s="256">
        <v>18</v>
      </c>
      <c r="Q56" s="270">
        <v>1027019</v>
      </c>
      <c r="R56" s="270">
        <v>2918626</v>
      </c>
      <c r="S56" s="256">
        <v>37.869999999999997</v>
      </c>
      <c r="T56" s="270">
        <v>477520</v>
      </c>
      <c r="U56" s="270">
        <v>331383</v>
      </c>
      <c r="V56" s="256">
        <v>2</v>
      </c>
      <c r="W56" s="256">
        <v>4</v>
      </c>
      <c r="X56" s="256">
        <v>0</v>
      </c>
      <c r="Y56" s="256">
        <v>2895</v>
      </c>
      <c r="Z56" s="256" t="s">
        <v>2557</v>
      </c>
      <c r="AA56" s="256" t="s">
        <v>2523</v>
      </c>
      <c r="AB56" s="256" t="s">
        <v>1973</v>
      </c>
      <c r="AC56" s="256" t="s">
        <v>1925</v>
      </c>
      <c r="AD56" s="256" t="s">
        <v>1937</v>
      </c>
    </row>
    <row r="57" spans="1:30" x14ac:dyDescent="0.25">
      <c r="A57" s="256" t="s">
        <v>322</v>
      </c>
      <c r="B57" s="256" t="s">
        <v>2533</v>
      </c>
      <c r="C57" s="256" t="s">
        <v>470</v>
      </c>
      <c r="D57" s="256">
        <v>10</v>
      </c>
      <c r="E57" s="256">
        <v>9</v>
      </c>
      <c r="F57" s="256">
        <v>7</v>
      </c>
      <c r="G57" s="256">
        <v>7</v>
      </c>
      <c r="H57" s="256">
        <v>7</v>
      </c>
      <c r="I57" s="256">
        <v>6</v>
      </c>
      <c r="J57" s="270">
        <v>2912597</v>
      </c>
      <c r="K57" s="270">
        <v>2912076</v>
      </c>
      <c r="L57" s="270">
        <v>2907499</v>
      </c>
      <c r="M57" s="270">
        <v>2907499</v>
      </c>
      <c r="N57" s="270">
        <v>2907499</v>
      </c>
      <c r="O57" s="270">
        <v>2880357</v>
      </c>
      <c r="P57" s="256">
        <v>10</v>
      </c>
      <c r="Q57" s="270">
        <v>1490407</v>
      </c>
      <c r="R57" s="270">
        <v>2912597</v>
      </c>
      <c r="S57" s="256">
        <v>37.93</v>
      </c>
      <c r="T57" s="270">
        <v>1490407</v>
      </c>
      <c r="U57" s="270">
        <v>437797</v>
      </c>
      <c r="V57" s="256">
        <v>1</v>
      </c>
      <c r="W57" s="256">
        <v>3</v>
      </c>
      <c r="X57" s="256">
        <v>0</v>
      </c>
      <c r="Y57" s="256">
        <v>2884</v>
      </c>
      <c r="Z57" s="256" t="s">
        <v>2556</v>
      </c>
      <c r="AA57" s="256" t="s">
        <v>1974</v>
      </c>
      <c r="AB57" s="256" t="s">
        <v>1934</v>
      </c>
      <c r="AC57" s="256" t="s">
        <v>1982</v>
      </c>
      <c r="AD57" s="256" t="s">
        <v>1929</v>
      </c>
    </row>
    <row r="58" spans="1:30" x14ac:dyDescent="0.25">
      <c r="A58" s="256" t="s">
        <v>322</v>
      </c>
      <c r="B58" s="256" t="s">
        <v>2533</v>
      </c>
      <c r="C58" s="256" t="s">
        <v>472</v>
      </c>
      <c r="D58" s="256">
        <v>19</v>
      </c>
      <c r="E58" s="256">
        <v>14</v>
      </c>
      <c r="F58" s="256">
        <v>12</v>
      </c>
      <c r="G58" s="256">
        <v>11</v>
      </c>
      <c r="H58" s="256">
        <v>10</v>
      </c>
      <c r="I58" s="256">
        <v>9</v>
      </c>
      <c r="J58" s="270">
        <v>3071220</v>
      </c>
      <c r="K58" s="270">
        <v>3068014</v>
      </c>
      <c r="L58" s="270">
        <v>3064768</v>
      </c>
      <c r="M58" s="270">
        <v>3056506</v>
      </c>
      <c r="N58" s="270">
        <v>3040614</v>
      </c>
      <c r="O58" s="270">
        <v>3012706</v>
      </c>
      <c r="P58" s="256">
        <v>19</v>
      </c>
      <c r="Q58" s="270">
        <v>1271088</v>
      </c>
      <c r="R58" s="270">
        <v>3071220</v>
      </c>
      <c r="S58" s="256">
        <v>37.659999999999997</v>
      </c>
      <c r="T58" s="270">
        <v>540768</v>
      </c>
      <c r="U58" s="270">
        <v>251170</v>
      </c>
      <c r="V58" s="256">
        <v>2</v>
      </c>
      <c r="W58" s="256">
        <v>4</v>
      </c>
      <c r="X58" s="256">
        <v>0</v>
      </c>
      <c r="Y58" s="256">
        <v>3078</v>
      </c>
      <c r="Z58" s="256" t="s">
        <v>2555</v>
      </c>
      <c r="AA58" s="256" t="s">
        <v>2554</v>
      </c>
      <c r="AB58" s="256" t="s">
        <v>2154</v>
      </c>
      <c r="AC58" s="256" t="s">
        <v>1959</v>
      </c>
      <c r="AD58" s="256" t="s">
        <v>1937</v>
      </c>
    </row>
    <row r="59" spans="1:30" x14ac:dyDescent="0.25">
      <c r="A59" s="256" t="s">
        <v>322</v>
      </c>
      <c r="B59" s="256" t="s">
        <v>2533</v>
      </c>
      <c r="C59" s="256" t="s">
        <v>475</v>
      </c>
      <c r="D59" s="256">
        <v>14</v>
      </c>
      <c r="E59" s="256">
        <v>12</v>
      </c>
      <c r="F59" s="256">
        <v>9</v>
      </c>
      <c r="G59" s="256">
        <v>9</v>
      </c>
      <c r="H59" s="256">
        <v>9</v>
      </c>
      <c r="I59" s="256">
        <v>8</v>
      </c>
      <c r="J59" s="270">
        <v>2923867</v>
      </c>
      <c r="K59" s="270">
        <v>2922788</v>
      </c>
      <c r="L59" s="270">
        <v>2917100</v>
      </c>
      <c r="M59" s="270">
        <v>2917100</v>
      </c>
      <c r="N59" s="270">
        <v>2917100</v>
      </c>
      <c r="O59" s="270">
        <v>2879820</v>
      </c>
      <c r="P59" s="256">
        <v>14</v>
      </c>
      <c r="Q59" s="270">
        <v>1028128</v>
      </c>
      <c r="R59" s="270">
        <v>2923867</v>
      </c>
      <c r="S59" s="256">
        <v>37.880000000000003</v>
      </c>
      <c r="T59" s="270">
        <v>478018</v>
      </c>
      <c r="U59" s="270">
        <v>376577</v>
      </c>
      <c r="V59" s="256">
        <v>2</v>
      </c>
      <c r="W59" s="256">
        <v>4</v>
      </c>
      <c r="X59" s="256">
        <v>0</v>
      </c>
      <c r="Y59" s="256">
        <v>2906</v>
      </c>
      <c r="Z59" s="256" t="s">
        <v>2473</v>
      </c>
      <c r="AA59" s="256" t="s">
        <v>2553</v>
      </c>
      <c r="AB59" s="256" t="s">
        <v>1973</v>
      </c>
      <c r="AC59" s="256" t="s">
        <v>1982</v>
      </c>
      <c r="AD59" s="256" t="s">
        <v>1929</v>
      </c>
    </row>
    <row r="60" spans="1:30" x14ac:dyDescent="0.25">
      <c r="A60" s="256" t="s">
        <v>322</v>
      </c>
      <c r="B60" s="256" t="s">
        <v>2533</v>
      </c>
      <c r="C60" s="256" t="s">
        <v>477</v>
      </c>
      <c r="D60" s="256">
        <v>8</v>
      </c>
      <c r="E60" s="256">
        <v>7</v>
      </c>
      <c r="F60" s="256">
        <v>5</v>
      </c>
      <c r="G60" s="256">
        <v>5</v>
      </c>
      <c r="H60" s="256">
        <v>5</v>
      </c>
      <c r="I60" s="256">
        <v>5</v>
      </c>
      <c r="J60" s="270">
        <v>2878117</v>
      </c>
      <c r="K60" s="270">
        <v>2877596</v>
      </c>
      <c r="L60" s="270">
        <v>2873019</v>
      </c>
      <c r="M60" s="270">
        <v>2873019</v>
      </c>
      <c r="N60" s="270">
        <v>2873019</v>
      </c>
      <c r="O60" s="270">
        <v>2873019</v>
      </c>
      <c r="P60" s="256">
        <v>8</v>
      </c>
      <c r="Q60" s="270">
        <v>1456828</v>
      </c>
      <c r="R60" s="270">
        <v>2878117</v>
      </c>
      <c r="S60" s="256">
        <v>37.94</v>
      </c>
      <c r="T60" s="270">
        <v>1456828</v>
      </c>
      <c r="U60" s="270">
        <v>502933</v>
      </c>
      <c r="V60" s="256">
        <v>1</v>
      </c>
      <c r="W60" s="256">
        <v>3</v>
      </c>
      <c r="X60" s="256">
        <v>0</v>
      </c>
      <c r="Y60" s="256">
        <v>2834</v>
      </c>
      <c r="Z60" s="256" t="s">
        <v>2552</v>
      </c>
      <c r="AA60" s="256" t="s">
        <v>2105</v>
      </c>
      <c r="AB60" s="256" t="s">
        <v>1976</v>
      </c>
      <c r="AC60" s="256" t="s">
        <v>1948</v>
      </c>
      <c r="AD60" s="256" t="s">
        <v>1929</v>
      </c>
    </row>
    <row r="61" spans="1:30" x14ac:dyDescent="0.25">
      <c r="A61" s="256" t="s">
        <v>322</v>
      </c>
      <c r="B61" s="256" t="s">
        <v>2533</v>
      </c>
      <c r="C61" s="256" t="s">
        <v>684</v>
      </c>
      <c r="D61" s="256">
        <v>11</v>
      </c>
      <c r="E61" s="256">
        <v>10</v>
      </c>
      <c r="F61" s="256">
        <v>7</v>
      </c>
      <c r="G61" s="256">
        <v>7</v>
      </c>
      <c r="H61" s="256">
        <v>7</v>
      </c>
      <c r="I61" s="256">
        <v>7</v>
      </c>
      <c r="J61" s="270">
        <v>2936201</v>
      </c>
      <c r="K61" s="270">
        <v>2935410</v>
      </c>
      <c r="L61" s="270">
        <v>2925613</v>
      </c>
      <c r="M61" s="270">
        <v>2925613</v>
      </c>
      <c r="N61" s="270">
        <v>2925613</v>
      </c>
      <c r="O61" s="270">
        <v>2925613</v>
      </c>
      <c r="P61" s="256">
        <v>11</v>
      </c>
      <c r="Q61" s="270">
        <v>1256066</v>
      </c>
      <c r="R61" s="270">
        <v>2936201</v>
      </c>
      <c r="S61" s="256">
        <v>37.86</v>
      </c>
      <c r="T61" s="270">
        <v>584059</v>
      </c>
      <c r="U61" s="270">
        <v>434084</v>
      </c>
      <c r="V61" s="256">
        <v>2</v>
      </c>
      <c r="W61" s="256">
        <v>3</v>
      </c>
      <c r="X61" s="256">
        <v>0</v>
      </c>
      <c r="Y61" s="256">
        <v>2933</v>
      </c>
      <c r="Z61" s="256" t="s">
        <v>2551</v>
      </c>
      <c r="AA61" s="256" t="s">
        <v>2550</v>
      </c>
      <c r="AB61" s="256" t="s">
        <v>1973</v>
      </c>
      <c r="AC61" s="256" t="s">
        <v>1933</v>
      </c>
      <c r="AD61" s="256" t="s">
        <v>1929</v>
      </c>
    </row>
    <row r="62" spans="1:30" x14ac:dyDescent="0.25">
      <c r="A62" s="256" t="s">
        <v>322</v>
      </c>
      <c r="B62" s="256" t="s">
        <v>2533</v>
      </c>
      <c r="C62" s="256" t="s">
        <v>438</v>
      </c>
      <c r="D62" s="256">
        <v>12</v>
      </c>
      <c r="E62" s="256">
        <v>10</v>
      </c>
      <c r="F62" s="256">
        <v>7</v>
      </c>
      <c r="G62" s="256">
        <v>7</v>
      </c>
      <c r="H62" s="256">
        <v>7</v>
      </c>
      <c r="I62" s="256">
        <v>7</v>
      </c>
      <c r="J62" s="270">
        <v>2892452</v>
      </c>
      <c r="K62" s="270">
        <v>2891371</v>
      </c>
      <c r="L62" s="270">
        <v>2885805</v>
      </c>
      <c r="M62" s="270">
        <v>2885805</v>
      </c>
      <c r="N62" s="270">
        <v>2885805</v>
      </c>
      <c r="O62" s="270">
        <v>2885805</v>
      </c>
      <c r="P62" s="256">
        <v>12</v>
      </c>
      <c r="Q62" s="270">
        <v>1497798</v>
      </c>
      <c r="R62" s="270">
        <v>2892452</v>
      </c>
      <c r="S62" s="256">
        <v>37.89</v>
      </c>
      <c r="T62" s="270">
        <v>1497798</v>
      </c>
      <c r="U62" s="270">
        <v>331304</v>
      </c>
      <c r="V62" s="256">
        <v>1</v>
      </c>
      <c r="W62" s="256">
        <v>3</v>
      </c>
      <c r="X62" s="256">
        <v>0</v>
      </c>
      <c r="Y62" s="256">
        <v>2868</v>
      </c>
      <c r="Z62" s="256" t="s">
        <v>2489</v>
      </c>
      <c r="AA62" s="256" t="s">
        <v>2488</v>
      </c>
      <c r="AB62" s="256" t="s">
        <v>1973</v>
      </c>
      <c r="AC62" s="256" t="s">
        <v>1982</v>
      </c>
      <c r="AD62" s="256" t="s">
        <v>1937</v>
      </c>
    </row>
    <row r="63" spans="1:30" x14ac:dyDescent="0.25">
      <c r="A63" s="256" t="s">
        <v>322</v>
      </c>
      <c r="B63" s="256" t="s">
        <v>2533</v>
      </c>
      <c r="C63" s="256" t="s">
        <v>479</v>
      </c>
      <c r="D63" s="256">
        <v>15</v>
      </c>
      <c r="E63" s="256">
        <v>14</v>
      </c>
      <c r="F63" s="256">
        <v>10</v>
      </c>
      <c r="G63" s="256">
        <v>10</v>
      </c>
      <c r="H63" s="256">
        <v>10</v>
      </c>
      <c r="I63" s="256">
        <v>9</v>
      </c>
      <c r="J63" s="270">
        <v>3000096</v>
      </c>
      <c r="K63" s="270">
        <v>2999575</v>
      </c>
      <c r="L63" s="270">
        <v>2991480</v>
      </c>
      <c r="M63" s="270">
        <v>2991480</v>
      </c>
      <c r="N63" s="270">
        <v>2991480</v>
      </c>
      <c r="O63" s="270">
        <v>2966000</v>
      </c>
      <c r="P63" s="256">
        <v>15</v>
      </c>
      <c r="Q63" s="270">
        <v>658825</v>
      </c>
      <c r="R63" s="270">
        <v>3000096</v>
      </c>
      <c r="S63" s="256">
        <v>37.909999999999997</v>
      </c>
      <c r="T63" s="270">
        <v>540113</v>
      </c>
      <c r="U63" s="270">
        <v>240186</v>
      </c>
      <c r="V63" s="256">
        <v>3</v>
      </c>
      <c r="W63" s="256">
        <v>5</v>
      </c>
      <c r="X63" s="256">
        <v>0</v>
      </c>
      <c r="Y63" s="256">
        <v>2966</v>
      </c>
      <c r="Z63" s="256" t="s">
        <v>2549</v>
      </c>
      <c r="AA63" s="256" t="s">
        <v>2548</v>
      </c>
      <c r="AB63" s="256" t="s">
        <v>2228</v>
      </c>
      <c r="AC63" s="256" t="s">
        <v>1955</v>
      </c>
      <c r="AD63" s="256" t="s">
        <v>1929</v>
      </c>
    </row>
    <row r="64" spans="1:30" x14ac:dyDescent="0.25">
      <c r="A64" s="256" t="s">
        <v>322</v>
      </c>
      <c r="B64" s="256" t="s">
        <v>2533</v>
      </c>
      <c r="C64" s="256" t="s">
        <v>686</v>
      </c>
      <c r="D64" s="256">
        <v>11</v>
      </c>
      <c r="E64" s="256">
        <v>10</v>
      </c>
      <c r="F64" s="256">
        <v>8</v>
      </c>
      <c r="G64" s="256">
        <v>8</v>
      </c>
      <c r="H64" s="256">
        <v>8</v>
      </c>
      <c r="I64" s="256">
        <v>7</v>
      </c>
      <c r="J64" s="270">
        <v>2899167</v>
      </c>
      <c r="K64" s="270">
        <v>2898571</v>
      </c>
      <c r="L64" s="270">
        <v>2893742</v>
      </c>
      <c r="M64" s="270">
        <v>2893742</v>
      </c>
      <c r="N64" s="270">
        <v>2893742</v>
      </c>
      <c r="O64" s="270">
        <v>2866493</v>
      </c>
      <c r="P64" s="256">
        <v>11</v>
      </c>
      <c r="Q64" s="270">
        <v>1221595</v>
      </c>
      <c r="R64" s="270">
        <v>2899167</v>
      </c>
      <c r="S64" s="256">
        <v>37.880000000000003</v>
      </c>
      <c r="T64" s="270">
        <v>582768</v>
      </c>
      <c r="U64" s="270">
        <v>433803</v>
      </c>
      <c r="V64" s="256">
        <v>2</v>
      </c>
      <c r="W64" s="256">
        <v>3</v>
      </c>
      <c r="X64" s="256">
        <v>0</v>
      </c>
      <c r="Y64" s="256">
        <v>2882</v>
      </c>
      <c r="Z64" s="256" t="s">
        <v>2547</v>
      </c>
      <c r="AA64" s="256" t="s">
        <v>2427</v>
      </c>
      <c r="AB64" s="256" t="s">
        <v>1976</v>
      </c>
      <c r="AC64" s="256" t="s">
        <v>1982</v>
      </c>
      <c r="AD64" s="256" t="s">
        <v>1929</v>
      </c>
    </row>
    <row r="65" spans="1:30" x14ac:dyDescent="0.25">
      <c r="A65" s="256" t="s">
        <v>322</v>
      </c>
      <c r="B65" s="256" t="s">
        <v>2533</v>
      </c>
      <c r="C65" s="256" t="s">
        <v>481</v>
      </c>
      <c r="D65" s="256">
        <v>11</v>
      </c>
      <c r="E65" s="256">
        <v>10</v>
      </c>
      <c r="F65" s="256">
        <v>8</v>
      </c>
      <c r="G65" s="256">
        <v>7</v>
      </c>
      <c r="H65" s="256">
        <v>7</v>
      </c>
      <c r="I65" s="256">
        <v>7</v>
      </c>
      <c r="J65" s="270">
        <v>2875885</v>
      </c>
      <c r="K65" s="270">
        <v>2875236</v>
      </c>
      <c r="L65" s="270">
        <v>2870449</v>
      </c>
      <c r="M65" s="270">
        <v>2865423</v>
      </c>
      <c r="N65" s="270">
        <v>2865423</v>
      </c>
      <c r="O65" s="270">
        <v>2865423</v>
      </c>
      <c r="P65" s="256">
        <v>11</v>
      </c>
      <c r="Q65" s="270">
        <v>1495406</v>
      </c>
      <c r="R65" s="270">
        <v>2875885</v>
      </c>
      <c r="S65" s="256">
        <v>37.880000000000003</v>
      </c>
      <c r="T65" s="270">
        <v>1495406</v>
      </c>
      <c r="U65" s="270">
        <v>377560</v>
      </c>
      <c r="V65" s="256">
        <v>1</v>
      </c>
      <c r="W65" s="256">
        <v>3</v>
      </c>
      <c r="X65" s="256">
        <v>0</v>
      </c>
      <c r="Y65" s="256">
        <v>2821</v>
      </c>
      <c r="Z65" s="256" t="s">
        <v>2546</v>
      </c>
      <c r="AA65" s="256" t="s">
        <v>2545</v>
      </c>
      <c r="AB65" s="256" t="s">
        <v>1973</v>
      </c>
      <c r="AC65" s="256" t="s">
        <v>1933</v>
      </c>
      <c r="AD65" s="256" t="s">
        <v>1981</v>
      </c>
    </row>
    <row r="66" spans="1:30" x14ac:dyDescent="0.25">
      <c r="A66" s="256" t="s">
        <v>322</v>
      </c>
      <c r="B66" s="256" t="s">
        <v>2533</v>
      </c>
      <c r="C66" s="256" t="s">
        <v>460</v>
      </c>
      <c r="D66" s="256">
        <v>12</v>
      </c>
      <c r="E66" s="256">
        <v>10</v>
      </c>
      <c r="F66" s="256">
        <v>7</v>
      </c>
      <c r="G66" s="256">
        <v>7</v>
      </c>
      <c r="H66" s="256">
        <v>7</v>
      </c>
      <c r="I66" s="256">
        <v>7</v>
      </c>
      <c r="J66" s="270">
        <v>2931503</v>
      </c>
      <c r="K66" s="270">
        <v>2930422</v>
      </c>
      <c r="L66" s="270">
        <v>2924856</v>
      </c>
      <c r="M66" s="270">
        <v>2924856</v>
      </c>
      <c r="N66" s="270">
        <v>2924856</v>
      </c>
      <c r="O66" s="270">
        <v>2924856</v>
      </c>
      <c r="P66" s="256">
        <v>12</v>
      </c>
      <c r="Q66" s="270">
        <v>1497806</v>
      </c>
      <c r="R66" s="270">
        <v>2931503</v>
      </c>
      <c r="S66" s="256">
        <v>37.86</v>
      </c>
      <c r="T66" s="270">
        <v>1497806</v>
      </c>
      <c r="U66" s="270">
        <v>331219</v>
      </c>
      <c r="V66" s="256">
        <v>1</v>
      </c>
      <c r="W66" s="256">
        <v>3</v>
      </c>
      <c r="X66" s="256">
        <v>0</v>
      </c>
      <c r="Y66" s="256">
        <v>2924</v>
      </c>
      <c r="Z66" s="256" t="s">
        <v>2166</v>
      </c>
      <c r="AA66" s="256" t="s">
        <v>2165</v>
      </c>
      <c r="AB66" s="256" t="s">
        <v>1993</v>
      </c>
      <c r="AC66" s="256" t="s">
        <v>1933</v>
      </c>
      <c r="AD66" s="256" t="s">
        <v>1937</v>
      </c>
    </row>
    <row r="67" spans="1:30" x14ac:dyDescent="0.25">
      <c r="A67" s="256" t="s">
        <v>322</v>
      </c>
      <c r="B67" s="256" t="s">
        <v>2533</v>
      </c>
      <c r="C67" s="256" t="s">
        <v>688</v>
      </c>
      <c r="D67" s="256">
        <v>10</v>
      </c>
      <c r="E67" s="256">
        <v>9</v>
      </c>
      <c r="F67" s="256">
        <v>7</v>
      </c>
      <c r="G67" s="256">
        <v>7</v>
      </c>
      <c r="H67" s="256">
        <v>7</v>
      </c>
      <c r="I67" s="256">
        <v>7</v>
      </c>
      <c r="J67" s="270">
        <v>2936189</v>
      </c>
      <c r="K67" s="270">
        <v>2935398</v>
      </c>
      <c r="L67" s="270">
        <v>2930569</v>
      </c>
      <c r="M67" s="270">
        <v>2930569</v>
      </c>
      <c r="N67" s="270">
        <v>2930569</v>
      </c>
      <c r="O67" s="270">
        <v>2930569</v>
      </c>
      <c r="P67" s="256">
        <v>10</v>
      </c>
      <c r="Q67" s="270">
        <v>1256072</v>
      </c>
      <c r="R67" s="270">
        <v>2936189</v>
      </c>
      <c r="S67" s="256">
        <v>37.86</v>
      </c>
      <c r="T67" s="270">
        <v>584059</v>
      </c>
      <c r="U67" s="270">
        <v>434084</v>
      </c>
      <c r="V67" s="256">
        <v>2</v>
      </c>
      <c r="W67" s="256">
        <v>3</v>
      </c>
      <c r="X67" s="256">
        <v>0</v>
      </c>
      <c r="Y67" s="256">
        <v>2936</v>
      </c>
      <c r="Z67" s="256" t="s">
        <v>2544</v>
      </c>
      <c r="AA67" s="256" t="s">
        <v>2415</v>
      </c>
      <c r="AB67" s="256" t="s">
        <v>1973</v>
      </c>
      <c r="AC67" s="256" t="s">
        <v>1933</v>
      </c>
      <c r="AD67" s="256" t="s">
        <v>1929</v>
      </c>
    </row>
    <row r="68" spans="1:30" x14ac:dyDescent="0.25">
      <c r="A68" s="256" t="s">
        <v>322</v>
      </c>
      <c r="B68" s="256" t="s">
        <v>2533</v>
      </c>
      <c r="C68" s="256" t="s">
        <v>679</v>
      </c>
      <c r="D68" s="256">
        <v>10</v>
      </c>
      <c r="E68" s="256">
        <v>9</v>
      </c>
      <c r="F68" s="256">
        <v>7</v>
      </c>
      <c r="G68" s="256">
        <v>7</v>
      </c>
      <c r="H68" s="256">
        <v>7</v>
      </c>
      <c r="I68" s="256">
        <v>7</v>
      </c>
      <c r="J68" s="270">
        <v>2901678</v>
      </c>
      <c r="K68" s="270">
        <v>2900887</v>
      </c>
      <c r="L68" s="270">
        <v>2896058</v>
      </c>
      <c r="M68" s="270">
        <v>2896058</v>
      </c>
      <c r="N68" s="270">
        <v>2896058</v>
      </c>
      <c r="O68" s="270">
        <v>2896058</v>
      </c>
      <c r="P68" s="256">
        <v>10</v>
      </c>
      <c r="Q68" s="270">
        <v>1224046</v>
      </c>
      <c r="R68" s="270">
        <v>2901678</v>
      </c>
      <c r="S68" s="256">
        <v>37.86</v>
      </c>
      <c r="T68" s="270">
        <v>581575</v>
      </c>
      <c r="U68" s="270">
        <v>434085</v>
      </c>
      <c r="V68" s="256">
        <v>2</v>
      </c>
      <c r="W68" s="256">
        <v>3</v>
      </c>
      <c r="X68" s="256">
        <v>0</v>
      </c>
      <c r="Y68" s="256">
        <v>2888</v>
      </c>
      <c r="Z68" s="256" t="s">
        <v>2495</v>
      </c>
      <c r="AA68" s="256" t="s">
        <v>2090</v>
      </c>
      <c r="AB68" s="256" t="s">
        <v>1973</v>
      </c>
      <c r="AC68" s="256" t="s">
        <v>1982</v>
      </c>
      <c r="AD68" s="256" t="s">
        <v>1929</v>
      </c>
    </row>
    <row r="69" spans="1:30" x14ac:dyDescent="0.25">
      <c r="A69" s="256" t="s">
        <v>322</v>
      </c>
      <c r="B69" s="256" t="s">
        <v>2533</v>
      </c>
      <c r="C69" s="256" t="s">
        <v>423</v>
      </c>
      <c r="D69" s="256">
        <v>12</v>
      </c>
      <c r="E69" s="256">
        <v>10</v>
      </c>
      <c r="F69" s="256">
        <v>7</v>
      </c>
      <c r="G69" s="256">
        <v>7</v>
      </c>
      <c r="H69" s="256">
        <v>7</v>
      </c>
      <c r="I69" s="256">
        <v>7</v>
      </c>
      <c r="J69" s="270">
        <v>2934387</v>
      </c>
      <c r="K69" s="270">
        <v>2933306</v>
      </c>
      <c r="L69" s="270">
        <v>2927740</v>
      </c>
      <c r="M69" s="270">
        <v>2927740</v>
      </c>
      <c r="N69" s="270">
        <v>2927740</v>
      </c>
      <c r="O69" s="270">
        <v>2927740</v>
      </c>
      <c r="P69" s="256">
        <v>12</v>
      </c>
      <c r="Q69" s="270">
        <v>1497827</v>
      </c>
      <c r="R69" s="270">
        <v>2934387</v>
      </c>
      <c r="S69" s="256">
        <v>37.869999999999997</v>
      </c>
      <c r="T69" s="270">
        <v>1497827</v>
      </c>
      <c r="U69" s="270">
        <v>373117</v>
      </c>
      <c r="V69" s="256">
        <v>1</v>
      </c>
      <c r="W69" s="256">
        <v>3</v>
      </c>
      <c r="X69" s="256">
        <v>0</v>
      </c>
      <c r="Y69" s="256">
        <v>2931</v>
      </c>
      <c r="Z69" s="256" t="s">
        <v>2543</v>
      </c>
      <c r="AA69" s="256" t="s">
        <v>2443</v>
      </c>
      <c r="AB69" s="256" t="s">
        <v>1963</v>
      </c>
      <c r="AC69" s="256" t="s">
        <v>1933</v>
      </c>
      <c r="AD69" s="256" t="s">
        <v>1937</v>
      </c>
    </row>
    <row r="70" spans="1:30" x14ac:dyDescent="0.25">
      <c r="A70" s="256" t="s">
        <v>322</v>
      </c>
      <c r="B70" s="256" t="s">
        <v>2533</v>
      </c>
      <c r="C70" s="256" t="s">
        <v>696</v>
      </c>
      <c r="D70" s="256">
        <v>13</v>
      </c>
      <c r="E70" s="256">
        <v>12</v>
      </c>
      <c r="F70" s="256">
        <v>9</v>
      </c>
      <c r="G70" s="256">
        <v>9</v>
      </c>
      <c r="H70" s="256">
        <v>9</v>
      </c>
      <c r="I70" s="256">
        <v>8</v>
      </c>
      <c r="J70" s="270">
        <v>2925797</v>
      </c>
      <c r="K70" s="270">
        <v>2925276</v>
      </c>
      <c r="L70" s="270">
        <v>2920329</v>
      </c>
      <c r="M70" s="270">
        <v>2920329</v>
      </c>
      <c r="N70" s="270">
        <v>2920329</v>
      </c>
      <c r="O70" s="270">
        <v>2892269</v>
      </c>
      <c r="P70" s="256">
        <v>13</v>
      </c>
      <c r="Q70" s="270">
        <v>1231398</v>
      </c>
      <c r="R70" s="270">
        <v>2925797</v>
      </c>
      <c r="S70" s="256">
        <v>37.93</v>
      </c>
      <c r="T70" s="270">
        <v>539889</v>
      </c>
      <c r="U70" s="270">
        <v>265235</v>
      </c>
      <c r="V70" s="256">
        <v>2</v>
      </c>
      <c r="W70" s="256">
        <v>4</v>
      </c>
      <c r="X70" s="256">
        <v>0</v>
      </c>
      <c r="Y70" s="256">
        <v>2863</v>
      </c>
      <c r="Z70" s="256" t="s">
        <v>2542</v>
      </c>
      <c r="AA70" s="256" t="s">
        <v>2318</v>
      </c>
      <c r="AB70" s="256" t="s">
        <v>2014</v>
      </c>
      <c r="AC70" s="256" t="s">
        <v>1955</v>
      </c>
      <c r="AD70" s="256" t="s">
        <v>1937</v>
      </c>
    </row>
    <row r="71" spans="1:30" x14ac:dyDescent="0.25">
      <c r="A71" s="256" t="s">
        <v>322</v>
      </c>
      <c r="B71" s="256" t="s">
        <v>2533</v>
      </c>
      <c r="C71" s="256" t="s">
        <v>484</v>
      </c>
      <c r="D71" s="256">
        <v>11</v>
      </c>
      <c r="E71" s="256">
        <v>9</v>
      </c>
      <c r="F71" s="256">
        <v>7</v>
      </c>
      <c r="G71" s="256">
        <v>7</v>
      </c>
      <c r="H71" s="256">
        <v>7</v>
      </c>
      <c r="I71" s="256">
        <v>7</v>
      </c>
      <c r="J71" s="270">
        <v>2910528</v>
      </c>
      <c r="K71" s="270">
        <v>2909176</v>
      </c>
      <c r="L71" s="270">
        <v>2904912</v>
      </c>
      <c r="M71" s="270">
        <v>2904912</v>
      </c>
      <c r="N71" s="270">
        <v>2904912</v>
      </c>
      <c r="O71" s="270">
        <v>2904912</v>
      </c>
      <c r="P71" s="256">
        <v>11</v>
      </c>
      <c r="Q71" s="270">
        <v>1357395</v>
      </c>
      <c r="R71" s="270">
        <v>2910528</v>
      </c>
      <c r="S71" s="256">
        <v>37.81</v>
      </c>
      <c r="T71" s="270">
        <v>584232</v>
      </c>
      <c r="U71" s="270">
        <v>429616</v>
      </c>
      <c r="V71" s="256">
        <v>2</v>
      </c>
      <c r="W71" s="256">
        <v>3</v>
      </c>
      <c r="X71" s="256">
        <v>0</v>
      </c>
      <c r="Y71" s="256">
        <v>2871</v>
      </c>
      <c r="Z71" s="256" t="s">
        <v>2195</v>
      </c>
      <c r="AA71" s="256" t="s">
        <v>2085</v>
      </c>
      <c r="AB71" s="256" t="s">
        <v>1934</v>
      </c>
      <c r="AC71" s="256" t="s">
        <v>1982</v>
      </c>
      <c r="AD71" s="256" t="s">
        <v>1972</v>
      </c>
    </row>
    <row r="72" spans="1:30" x14ac:dyDescent="0.25">
      <c r="A72" s="256" t="s">
        <v>322</v>
      </c>
      <c r="B72" s="256" t="s">
        <v>2533</v>
      </c>
      <c r="C72" s="256" t="s">
        <v>486</v>
      </c>
      <c r="D72" s="256">
        <v>12</v>
      </c>
      <c r="E72" s="256">
        <v>10</v>
      </c>
      <c r="F72" s="256">
        <v>8</v>
      </c>
      <c r="G72" s="256">
        <v>8</v>
      </c>
      <c r="H72" s="256">
        <v>8</v>
      </c>
      <c r="I72" s="256">
        <v>7</v>
      </c>
      <c r="J72" s="270">
        <v>2928585</v>
      </c>
      <c r="K72" s="270">
        <v>2927504</v>
      </c>
      <c r="L72" s="270">
        <v>2923381</v>
      </c>
      <c r="M72" s="270">
        <v>2923381</v>
      </c>
      <c r="N72" s="270">
        <v>2923381</v>
      </c>
      <c r="O72" s="270">
        <v>2895865</v>
      </c>
      <c r="P72" s="256">
        <v>12</v>
      </c>
      <c r="Q72" s="270">
        <v>1038565</v>
      </c>
      <c r="R72" s="270">
        <v>2928585</v>
      </c>
      <c r="S72" s="256">
        <v>37.840000000000003</v>
      </c>
      <c r="T72" s="270">
        <v>507820</v>
      </c>
      <c r="U72" s="270">
        <v>477507</v>
      </c>
      <c r="V72" s="256">
        <v>2</v>
      </c>
      <c r="W72" s="256">
        <v>4</v>
      </c>
      <c r="X72" s="256">
        <v>0</v>
      </c>
      <c r="Y72" s="256">
        <v>2910</v>
      </c>
      <c r="Z72" s="256" t="s">
        <v>2005</v>
      </c>
      <c r="AA72" s="256" t="s">
        <v>1974</v>
      </c>
      <c r="AB72" s="256" t="s">
        <v>1966</v>
      </c>
      <c r="AC72" s="256" t="s">
        <v>1982</v>
      </c>
      <c r="AD72" s="256" t="s">
        <v>1937</v>
      </c>
    </row>
    <row r="73" spans="1:30" x14ac:dyDescent="0.25">
      <c r="A73" s="256" t="s">
        <v>322</v>
      </c>
      <c r="B73" s="256" t="s">
        <v>2533</v>
      </c>
      <c r="C73" s="256" t="s">
        <v>490</v>
      </c>
      <c r="D73" s="256">
        <v>12</v>
      </c>
      <c r="E73" s="256">
        <v>9</v>
      </c>
      <c r="F73" s="256">
        <v>7</v>
      </c>
      <c r="G73" s="256">
        <v>7</v>
      </c>
      <c r="H73" s="256">
        <v>7</v>
      </c>
      <c r="I73" s="256">
        <v>7</v>
      </c>
      <c r="J73" s="270">
        <v>2879557</v>
      </c>
      <c r="K73" s="270">
        <v>2877918</v>
      </c>
      <c r="L73" s="270">
        <v>2873882</v>
      </c>
      <c r="M73" s="270">
        <v>2873882</v>
      </c>
      <c r="N73" s="270">
        <v>2873882</v>
      </c>
      <c r="O73" s="270">
        <v>2873882</v>
      </c>
      <c r="P73" s="256">
        <v>12</v>
      </c>
      <c r="Q73" s="270">
        <v>1463013</v>
      </c>
      <c r="R73" s="270">
        <v>2879557</v>
      </c>
      <c r="S73" s="256">
        <v>37.909999999999997</v>
      </c>
      <c r="T73" s="270">
        <v>1463013</v>
      </c>
      <c r="U73" s="270">
        <v>376577</v>
      </c>
      <c r="V73" s="256">
        <v>1</v>
      </c>
      <c r="W73" s="256">
        <v>3</v>
      </c>
      <c r="X73" s="256">
        <v>0</v>
      </c>
      <c r="Y73" s="256">
        <v>2838</v>
      </c>
      <c r="Z73" s="256" t="s">
        <v>2541</v>
      </c>
      <c r="AA73" s="256" t="s">
        <v>2239</v>
      </c>
      <c r="AB73" s="256" t="s">
        <v>1973</v>
      </c>
      <c r="AC73" s="256" t="s">
        <v>1948</v>
      </c>
      <c r="AD73" s="256" t="s">
        <v>1937</v>
      </c>
    </row>
    <row r="74" spans="1:30" x14ac:dyDescent="0.25">
      <c r="A74" s="256" t="s">
        <v>322</v>
      </c>
      <c r="B74" s="256" t="s">
        <v>2533</v>
      </c>
      <c r="C74" s="256" t="s">
        <v>492</v>
      </c>
      <c r="D74" s="256">
        <v>10</v>
      </c>
      <c r="E74" s="256">
        <v>7</v>
      </c>
      <c r="F74" s="256">
        <v>5</v>
      </c>
      <c r="G74" s="256">
        <v>5</v>
      </c>
      <c r="H74" s="256">
        <v>5</v>
      </c>
      <c r="I74" s="256">
        <v>5</v>
      </c>
      <c r="J74" s="270">
        <v>2877038</v>
      </c>
      <c r="K74" s="270">
        <v>2875130</v>
      </c>
      <c r="L74" s="270">
        <v>2871607</v>
      </c>
      <c r="M74" s="270">
        <v>2871607</v>
      </c>
      <c r="N74" s="270">
        <v>2871607</v>
      </c>
      <c r="O74" s="270">
        <v>2871607</v>
      </c>
      <c r="P74" s="256">
        <v>10</v>
      </c>
      <c r="Q74" s="270">
        <v>1464933</v>
      </c>
      <c r="R74" s="270">
        <v>2877038</v>
      </c>
      <c r="S74" s="256">
        <v>37.909999999999997</v>
      </c>
      <c r="T74" s="270">
        <v>1464933</v>
      </c>
      <c r="U74" s="270">
        <v>494479</v>
      </c>
      <c r="V74" s="256">
        <v>1</v>
      </c>
      <c r="W74" s="256">
        <v>3</v>
      </c>
      <c r="X74" s="256">
        <v>0</v>
      </c>
      <c r="Y74" s="256">
        <v>2847</v>
      </c>
      <c r="Z74" s="256" t="s">
        <v>2540</v>
      </c>
      <c r="AA74" s="256" t="s">
        <v>2466</v>
      </c>
      <c r="AB74" s="256" t="s">
        <v>2072</v>
      </c>
      <c r="AC74" s="256" t="s">
        <v>1933</v>
      </c>
      <c r="AD74" s="256" t="s">
        <v>1937</v>
      </c>
    </row>
    <row r="75" spans="1:30" x14ac:dyDescent="0.25">
      <c r="A75" s="256" t="s">
        <v>322</v>
      </c>
      <c r="B75" s="256" t="s">
        <v>2533</v>
      </c>
      <c r="C75" s="256" t="s">
        <v>668</v>
      </c>
      <c r="D75" s="256">
        <v>11</v>
      </c>
      <c r="E75" s="256">
        <v>10</v>
      </c>
      <c r="F75" s="256">
        <v>8</v>
      </c>
      <c r="G75" s="256">
        <v>8</v>
      </c>
      <c r="H75" s="256">
        <v>8</v>
      </c>
      <c r="I75" s="256">
        <v>7</v>
      </c>
      <c r="J75" s="270">
        <v>2898110</v>
      </c>
      <c r="K75" s="270">
        <v>2897502</v>
      </c>
      <c r="L75" s="270">
        <v>2892673</v>
      </c>
      <c r="M75" s="270">
        <v>2892673</v>
      </c>
      <c r="N75" s="270">
        <v>2892673</v>
      </c>
      <c r="O75" s="270">
        <v>2865424</v>
      </c>
      <c r="P75" s="256">
        <v>11</v>
      </c>
      <c r="Q75" s="270">
        <v>1221593</v>
      </c>
      <c r="R75" s="270">
        <v>2898110</v>
      </c>
      <c r="S75" s="256">
        <v>37.869999999999997</v>
      </c>
      <c r="T75" s="270">
        <v>542908</v>
      </c>
      <c r="U75" s="270">
        <v>433803</v>
      </c>
      <c r="V75" s="256">
        <v>2</v>
      </c>
      <c r="W75" s="256">
        <v>3</v>
      </c>
      <c r="X75" s="256">
        <v>0</v>
      </c>
      <c r="Y75" s="256">
        <v>2882</v>
      </c>
      <c r="Z75" s="256" t="s">
        <v>2295</v>
      </c>
      <c r="AA75" s="256" t="s">
        <v>2235</v>
      </c>
      <c r="AB75" s="256" t="s">
        <v>2094</v>
      </c>
      <c r="AC75" s="256" t="s">
        <v>1982</v>
      </c>
      <c r="AD75" s="256" t="s">
        <v>1929</v>
      </c>
    </row>
    <row r="76" spans="1:30" x14ac:dyDescent="0.25">
      <c r="A76" s="256" t="s">
        <v>322</v>
      </c>
      <c r="B76" s="256" t="s">
        <v>2533</v>
      </c>
      <c r="C76" s="256" t="s">
        <v>494</v>
      </c>
      <c r="D76" s="256">
        <v>56</v>
      </c>
      <c r="E76" s="256">
        <v>47</v>
      </c>
      <c r="F76" s="256">
        <v>14</v>
      </c>
      <c r="G76" s="256">
        <v>11</v>
      </c>
      <c r="H76" s="256">
        <v>8</v>
      </c>
      <c r="I76" s="256">
        <v>8</v>
      </c>
      <c r="J76" s="270">
        <v>2989167</v>
      </c>
      <c r="K76" s="270">
        <v>2982938</v>
      </c>
      <c r="L76" s="270">
        <v>2903054</v>
      </c>
      <c r="M76" s="270">
        <v>2880519</v>
      </c>
      <c r="N76" s="270">
        <v>2845314</v>
      </c>
      <c r="O76" s="270">
        <v>2845314</v>
      </c>
      <c r="P76" s="256">
        <v>56</v>
      </c>
      <c r="Q76" s="270">
        <v>992410</v>
      </c>
      <c r="R76" s="270">
        <v>2989167</v>
      </c>
      <c r="S76" s="256">
        <v>37.81</v>
      </c>
      <c r="T76" s="270">
        <v>435422</v>
      </c>
      <c r="U76" s="270">
        <v>376577</v>
      </c>
      <c r="V76" s="256">
        <v>3</v>
      </c>
      <c r="W76" s="256">
        <v>4</v>
      </c>
      <c r="X76" s="256">
        <v>0</v>
      </c>
      <c r="Y76" s="256">
        <v>3027</v>
      </c>
      <c r="Z76" s="256" t="s">
        <v>2539</v>
      </c>
      <c r="AA76" s="256" t="s">
        <v>2538</v>
      </c>
      <c r="AB76" s="256" t="s">
        <v>1997</v>
      </c>
      <c r="AC76" s="256" t="s">
        <v>1982</v>
      </c>
      <c r="AD76" s="256" t="s">
        <v>1937</v>
      </c>
    </row>
    <row r="77" spans="1:30" x14ac:dyDescent="0.25">
      <c r="A77" s="256" t="s">
        <v>322</v>
      </c>
      <c r="B77" s="256" t="s">
        <v>2533</v>
      </c>
      <c r="C77" s="256" t="s">
        <v>497</v>
      </c>
      <c r="D77" s="256">
        <v>13</v>
      </c>
      <c r="E77" s="256">
        <v>10</v>
      </c>
      <c r="F77" s="256">
        <v>8</v>
      </c>
      <c r="G77" s="256">
        <v>8</v>
      </c>
      <c r="H77" s="256">
        <v>8</v>
      </c>
      <c r="I77" s="256">
        <v>8</v>
      </c>
      <c r="J77" s="270">
        <v>2922502</v>
      </c>
      <c r="K77" s="270">
        <v>2920863</v>
      </c>
      <c r="L77" s="270">
        <v>2916827</v>
      </c>
      <c r="M77" s="270">
        <v>2916827</v>
      </c>
      <c r="N77" s="270">
        <v>2916827</v>
      </c>
      <c r="O77" s="270">
        <v>2916827</v>
      </c>
      <c r="P77" s="256">
        <v>13</v>
      </c>
      <c r="Q77" s="270">
        <v>1505838</v>
      </c>
      <c r="R77" s="270">
        <v>2922502</v>
      </c>
      <c r="S77" s="256">
        <v>37.869999999999997</v>
      </c>
      <c r="T77" s="270">
        <v>1505838</v>
      </c>
      <c r="U77" s="270">
        <v>363111</v>
      </c>
      <c r="V77" s="256">
        <v>1</v>
      </c>
      <c r="W77" s="256">
        <v>3</v>
      </c>
      <c r="X77" s="256">
        <v>0</v>
      </c>
      <c r="Y77" s="256">
        <v>2904</v>
      </c>
      <c r="Z77" s="256" t="s">
        <v>2067</v>
      </c>
      <c r="AA77" s="256" t="s">
        <v>2337</v>
      </c>
      <c r="AB77" s="256" t="s">
        <v>1944</v>
      </c>
      <c r="AC77" s="256" t="s">
        <v>1982</v>
      </c>
      <c r="AD77" s="256" t="s">
        <v>1937</v>
      </c>
    </row>
    <row r="78" spans="1:30" x14ac:dyDescent="0.25">
      <c r="A78" s="256" t="s">
        <v>322</v>
      </c>
      <c r="B78" s="256" t="s">
        <v>2533</v>
      </c>
      <c r="C78" s="256" t="s">
        <v>499</v>
      </c>
      <c r="D78" s="256">
        <v>14</v>
      </c>
      <c r="E78" s="256">
        <v>13</v>
      </c>
      <c r="F78" s="256">
        <v>10</v>
      </c>
      <c r="G78" s="256">
        <v>10</v>
      </c>
      <c r="H78" s="256">
        <v>10</v>
      </c>
      <c r="I78" s="256">
        <v>9</v>
      </c>
      <c r="J78" s="270">
        <v>2941617</v>
      </c>
      <c r="K78" s="270">
        <v>2941096</v>
      </c>
      <c r="L78" s="270">
        <v>2934874</v>
      </c>
      <c r="M78" s="270">
        <v>2934874</v>
      </c>
      <c r="N78" s="270">
        <v>2934874</v>
      </c>
      <c r="O78" s="270">
        <v>2907214</v>
      </c>
      <c r="P78" s="256">
        <v>14</v>
      </c>
      <c r="Q78" s="270">
        <v>763260</v>
      </c>
      <c r="R78" s="270">
        <v>2941617</v>
      </c>
      <c r="S78" s="256">
        <v>37.79</v>
      </c>
      <c r="T78" s="270">
        <v>443765</v>
      </c>
      <c r="U78" s="270">
        <v>242855</v>
      </c>
      <c r="V78" s="256">
        <v>3</v>
      </c>
      <c r="W78" s="256">
        <v>5</v>
      </c>
      <c r="X78" s="256">
        <v>0</v>
      </c>
      <c r="Y78" s="256">
        <v>2910</v>
      </c>
      <c r="Z78" s="256" t="s">
        <v>2005</v>
      </c>
      <c r="AA78" s="256" t="s">
        <v>2328</v>
      </c>
      <c r="AB78" s="256" t="s">
        <v>1966</v>
      </c>
      <c r="AC78" s="256" t="s">
        <v>1982</v>
      </c>
      <c r="AD78" s="256" t="s">
        <v>1929</v>
      </c>
    </row>
    <row r="79" spans="1:30" x14ac:dyDescent="0.25">
      <c r="A79" s="256" t="s">
        <v>322</v>
      </c>
      <c r="B79" s="256" t="s">
        <v>2533</v>
      </c>
      <c r="C79" s="256" t="s">
        <v>501</v>
      </c>
      <c r="D79" s="256">
        <v>12</v>
      </c>
      <c r="E79" s="256">
        <v>9</v>
      </c>
      <c r="F79" s="256">
        <v>7</v>
      </c>
      <c r="G79" s="256">
        <v>7</v>
      </c>
      <c r="H79" s="256">
        <v>7</v>
      </c>
      <c r="I79" s="256">
        <v>7</v>
      </c>
      <c r="J79" s="270">
        <v>2839356</v>
      </c>
      <c r="K79" s="270">
        <v>2837717</v>
      </c>
      <c r="L79" s="270">
        <v>2833681</v>
      </c>
      <c r="M79" s="270">
        <v>2833681</v>
      </c>
      <c r="N79" s="270">
        <v>2833681</v>
      </c>
      <c r="O79" s="270">
        <v>2833681</v>
      </c>
      <c r="P79" s="256">
        <v>12</v>
      </c>
      <c r="Q79" s="270">
        <v>1462569</v>
      </c>
      <c r="R79" s="270">
        <v>2839356</v>
      </c>
      <c r="S79" s="256">
        <v>37.950000000000003</v>
      </c>
      <c r="T79" s="270">
        <v>1462569</v>
      </c>
      <c r="U79" s="270">
        <v>376577</v>
      </c>
      <c r="V79" s="256">
        <v>1</v>
      </c>
      <c r="W79" s="256">
        <v>3</v>
      </c>
      <c r="X79" s="256">
        <v>0</v>
      </c>
      <c r="Y79" s="256">
        <v>2782</v>
      </c>
      <c r="Z79" s="256" t="s">
        <v>2537</v>
      </c>
      <c r="AA79" s="256" t="s">
        <v>2536</v>
      </c>
      <c r="AB79" s="256" t="s">
        <v>2072</v>
      </c>
      <c r="AC79" s="256" t="s">
        <v>2045</v>
      </c>
      <c r="AD79" s="256" t="s">
        <v>1937</v>
      </c>
    </row>
    <row r="80" spans="1:30" x14ac:dyDescent="0.25">
      <c r="A80" s="256" t="s">
        <v>322</v>
      </c>
      <c r="B80" s="256" t="s">
        <v>2533</v>
      </c>
      <c r="C80" s="256" t="s">
        <v>690</v>
      </c>
      <c r="D80" s="256">
        <v>10</v>
      </c>
      <c r="E80" s="256">
        <v>10</v>
      </c>
      <c r="F80" s="256">
        <v>8</v>
      </c>
      <c r="G80" s="256">
        <v>8</v>
      </c>
      <c r="H80" s="256">
        <v>8</v>
      </c>
      <c r="I80" s="256">
        <v>7</v>
      </c>
      <c r="J80" s="270">
        <v>2898586</v>
      </c>
      <c r="K80" s="270">
        <v>2898586</v>
      </c>
      <c r="L80" s="270">
        <v>2893757</v>
      </c>
      <c r="M80" s="270">
        <v>2893757</v>
      </c>
      <c r="N80" s="270">
        <v>2893757</v>
      </c>
      <c r="O80" s="270">
        <v>2866508</v>
      </c>
      <c r="P80" s="256">
        <v>10</v>
      </c>
      <c r="Q80" s="270">
        <v>1221595</v>
      </c>
      <c r="R80" s="270">
        <v>2898586</v>
      </c>
      <c r="S80" s="256">
        <v>37.880000000000003</v>
      </c>
      <c r="T80" s="270">
        <v>582768</v>
      </c>
      <c r="U80" s="270">
        <v>433803</v>
      </c>
      <c r="V80" s="256">
        <v>2</v>
      </c>
      <c r="W80" s="256">
        <v>3</v>
      </c>
      <c r="X80" s="256">
        <v>0</v>
      </c>
      <c r="Y80" s="256">
        <v>2882</v>
      </c>
      <c r="Z80" s="256" t="s">
        <v>2535</v>
      </c>
      <c r="AA80" s="256" t="s">
        <v>2534</v>
      </c>
      <c r="AB80" s="256" t="s">
        <v>1976</v>
      </c>
      <c r="AC80" s="256" t="s">
        <v>1982</v>
      </c>
      <c r="AD80" s="256" t="s">
        <v>1929</v>
      </c>
    </row>
    <row r="81" spans="1:30" x14ac:dyDescent="0.25">
      <c r="A81" s="256" t="s">
        <v>322</v>
      </c>
      <c r="B81" s="256" t="s">
        <v>2533</v>
      </c>
      <c r="C81" s="256" t="s">
        <v>503</v>
      </c>
      <c r="D81" s="256">
        <v>17</v>
      </c>
      <c r="E81" s="256">
        <v>14</v>
      </c>
      <c r="F81" s="256">
        <v>12</v>
      </c>
      <c r="G81" s="256">
        <v>11</v>
      </c>
      <c r="H81" s="256">
        <v>11</v>
      </c>
      <c r="I81" s="256">
        <v>10</v>
      </c>
      <c r="J81" s="270">
        <v>2982737</v>
      </c>
      <c r="K81" s="270">
        <v>2980708</v>
      </c>
      <c r="L81" s="270">
        <v>2975739</v>
      </c>
      <c r="M81" s="270">
        <v>2967334</v>
      </c>
      <c r="N81" s="270">
        <v>2967334</v>
      </c>
      <c r="O81" s="270">
        <v>2924168</v>
      </c>
      <c r="P81" s="256">
        <v>17</v>
      </c>
      <c r="Q81" s="270">
        <v>1036610</v>
      </c>
      <c r="R81" s="270">
        <v>2982737</v>
      </c>
      <c r="S81" s="256">
        <v>37.840000000000003</v>
      </c>
      <c r="T81" s="270">
        <v>376493</v>
      </c>
      <c r="U81" s="270">
        <v>206896</v>
      </c>
      <c r="V81" s="256">
        <v>3</v>
      </c>
      <c r="W81" s="256">
        <v>5</v>
      </c>
      <c r="X81" s="256">
        <v>0</v>
      </c>
      <c r="Y81" s="256">
        <v>2966</v>
      </c>
      <c r="Z81" s="256" t="s">
        <v>2532</v>
      </c>
      <c r="AA81" s="256" t="s">
        <v>2531</v>
      </c>
      <c r="AB81" s="256" t="s">
        <v>2014</v>
      </c>
      <c r="AC81" s="256" t="s">
        <v>1925</v>
      </c>
      <c r="AD81" s="256" t="s">
        <v>1929</v>
      </c>
    </row>
    <row r="82" spans="1:30" x14ac:dyDescent="0.25">
      <c r="A82" s="256" t="s">
        <v>322</v>
      </c>
      <c r="B82" s="256" t="s">
        <v>2426</v>
      </c>
      <c r="C82" s="256" t="s">
        <v>321</v>
      </c>
      <c r="D82" s="256">
        <v>12</v>
      </c>
      <c r="E82" s="256">
        <v>11</v>
      </c>
      <c r="F82" s="256">
        <v>8</v>
      </c>
      <c r="G82" s="256">
        <v>7</v>
      </c>
      <c r="H82" s="256">
        <v>7</v>
      </c>
      <c r="I82" s="256">
        <v>6</v>
      </c>
      <c r="J82" s="270">
        <v>2832892</v>
      </c>
      <c r="K82" s="270">
        <v>2832378</v>
      </c>
      <c r="L82" s="270">
        <v>2827307</v>
      </c>
      <c r="M82" s="270">
        <v>2822003</v>
      </c>
      <c r="N82" s="270">
        <v>2822003</v>
      </c>
      <c r="O82" s="270">
        <v>2794655</v>
      </c>
      <c r="P82" s="256">
        <v>12</v>
      </c>
      <c r="Q82" s="270">
        <v>1453352</v>
      </c>
      <c r="R82" s="270">
        <v>2832892</v>
      </c>
      <c r="S82" s="256">
        <v>37.92</v>
      </c>
      <c r="T82" s="270">
        <v>1453352</v>
      </c>
      <c r="U82" s="270">
        <v>428056</v>
      </c>
      <c r="V82" s="256">
        <v>1</v>
      </c>
      <c r="W82" s="256">
        <v>3</v>
      </c>
      <c r="X82" s="256">
        <v>0</v>
      </c>
      <c r="Y82" s="256">
        <v>2775</v>
      </c>
      <c r="Z82" s="256" t="s">
        <v>2530</v>
      </c>
      <c r="AA82" s="256" t="s">
        <v>2529</v>
      </c>
      <c r="AB82" s="256" t="s">
        <v>2149</v>
      </c>
      <c r="AC82" s="256" t="s">
        <v>1982</v>
      </c>
      <c r="AD82" s="256" t="s">
        <v>2125</v>
      </c>
    </row>
    <row r="83" spans="1:30" x14ac:dyDescent="0.25">
      <c r="A83" s="256" t="s">
        <v>322</v>
      </c>
      <c r="B83" s="256" t="s">
        <v>2426</v>
      </c>
      <c r="C83" s="256" t="s">
        <v>331</v>
      </c>
      <c r="D83" s="256">
        <v>12</v>
      </c>
      <c r="E83" s="256">
        <v>11</v>
      </c>
      <c r="F83" s="256">
        <v>8</v>
      </c>
      <c r="G83" s="256">
        <v>8</v>
      </c>
      <c r="H83" s="256">
        <v>8</v>
      </c>
      <c r="I83" s="256">
        <v>7</v>
      </c>
      <c r="J83" s="270">
        <v>2890955</v>
      </c>
      <c r="K83" s="270">
        <v>2890395</v>
      </c>
      <c r="L83" s="270">
        <v>2884762</v>
      </c>
      <c r="M83" s="270">
        <v>2884762</v>
      </c>
      <c r="N83" s="270">
        <v>2884762</v>
      </c>
      <c r="O83" s="270">
        <v>2857024</v>
      </c>
      <c r="P83" s="256">
        <v>12</v>
      </c>
      <c r="Q83" s="270">
        <v>1497774</v>
      </c>
      <c r="R83" s="270">
        <v>2890955</v>
      </c>
      <c r="S83" s="256">
        <v>37.89</v>
      </c>
      <c r="T83" s="270">
        <v>1497774</v>
      </c>
      <c r="U83" s="270">
        <v>331272</v>
      </c>
      <c r="V83" s="256">
        <v>1</v>
      </c>
      <c r="W83" s="256">
        <v>3</v>
      </c>
      <c r="X83" s="256">
        <v>0</v>
      </c>
      <c r="Y83" s="256">
        <v>2869</v>
      </c>
      <c r="Z83" s="256" t="s">
        <v>2491</v>
      </c>
      <c r="AA83" s="256" t="s">
        <v>2234</v>
      </c>
      <c r="AB83" s="256" t="s">
        <v>2024</v>
      </c>
      <c r="AC83" s="256" t="s">
        <v>1948</v>
      </c>
      <c r="AD83" s="256" t="s">
        <v>1924</v>
      </c>
    </row>
    <row r="84" spans="1:30" x14ac:dyDescent="0.25">
      <c r="A84" s="256" t="s">
        <v>322</v>
      </c>
      <c r="B84" s="256" t="s">
        <v>2426</v>
      </c>
      <c r="C84" s="256" t="s">
        <v>666</v>
      </c>
      <c r="D84" s="256">
        <v>12</v>
      </c>
      <c r="E84" s="256">
        <v>11</v>
      </c>
      <c r="F84" s="256">
        <v>9</v>
      </c>
      <c r="G84" s="256">
        <v>9</v>
      </c>
      <c r="H84" s="256">
        <v>9</v>
      </c>
      <c r="I84" s="256">
        <v>8</v>
      </c>
      <c r="J84" s="270">
        <v>2933353</v>
      </c>
      <c r="K84" s="270">
        <v>2932562</v>
      </c>
      <c r="L84" s="270">
        <v>2927663</v>
      </c>
      <c r="M84" s="270">
        <v>2927663</v>
      </c>
      <c r="N84" s="270">
        <v>2927663</v>
      </c>
      <c r="O84" s="270">
        <v>2900354</v>
      </c>
      <c r="P84" s="256">
        <v>12</v>
      </c>
      <c r="Q84" s="270">
        <v>742565</v>
      </c>
      <c r="R84" s="270">
        <v>2933353</v>
      </c>
      <c r="S84" s="256">
        <v>37.86</v>
      </c>
      <c r="T84" s="270">
        <v>513306</v>
      </c>
      <c r="U84" s="270">
        <v>433936</v>
      </c>
      <c r="V84" s="256">
        <v>3</v>
      </c>
      <c r="W84" s="256">
        <v>4</v>
      </c>
      <c r="X84" s="256">
        <v>0</v>
      </c>
      <c r="Y84" s="256">
        <v>2923</v>
      </c>
      <c r="Z84" s="256" t="s">
        <v>2528</v>
      </c>
      <c r="AA84" s="256" t="s">
        <v>2527</v>
      </c>
      <c r="AB84" s="256" t="s">
        <v>1993</v>
      </c>
      <c r="AC84" s="256" t="s">
        <v>1933</v>
      </c>
      <c r="AD84" s="256" t="s">
        <v>2125</v>
      </c>
    </row>
    <row r="85" spans="1:30" x14ac:dyDescent="0.25">
      <c r="A85" s="256" t="s">
        <v>322</v>
      </c>
      <c r="B85" s="256" t="s">
        <v>2426</v>
      </c>
      <c r="C85" s="256" t="s">
        <v>692</v>
      </c>
      <c r="D85" s="256">
        <v>11</v>
      </c>
      <c r="E85" s="256">
        <v>11</v>
      </c>
      <c r="F85" s="256">
        <v>8</v>
      </c>
      <c r="G85" s="256">
        <v>8</v>
      </c>
      <c r="H85" s="256">
        <v>8</v>
      </c>
      <c r="I85" s="256">
        <v>7</v>
      </c>
      <c r="J85" s="270">
        <v>2923643</v>
      </c>
      <c r="K85" s="270">
        <v>2923643</v>
      </c>
      <c r="L85" s="270">
        <v>2918696</v>
      </c>
      <c r="M85" s="270">
        <v>2918696</v>
      </c>
      <c r="N85" s="270">
        <v>2918696</v>
      </c>
      <c r="O85" s="270">
        <v>2890668</v>
      </c>
      <c r="P85" s="256">
        <v>11</v>
      </c>
      <c r="Q85" s="270">
        <v>1231374</v>
      </c>
      <c r="R85" s="270">
        <v>2923643</v>
      </c>
      <c r="S85" s="256">
        <v>37.93</v>
      </c>
      <c r="T85" s="270">
        <v>539857</v>
      </c>
      <c r="U85" s="270">
        <v>265203</v>
      </c>
      <c r="V85" s="256">
        <v>2</v>
      </c>
      <c r="W85" s="256">
        <v>4</v>
      </c>
      <c r="X85" s="256">
        <v>0</v>
      </c>
      <c r="Y85" s="256">
        <v>2864</v>
      </c>
      <c r="Z85" s="256" t="s">
        <v>2526</v>
      </c>
      <c r="AA85" s="256" t="s">
        <v>2490</v>
      </c>
      <c r="AB85" s="256" t="s">
        <v>1966</v>
      </c>
      <c r="AC85" s="256" t="s">
        <v>1955</v>
      </c>
      <c r="AD85" s="256" t="s">
        <v>1924</v>
      </c>
    </row>
    <row r="86" spans="1:30" x14ac:dyDescent="0.25">
      <c r="A86" s="256" t="s">
        <v>322</v>
      </c>
      <c r="B86" s="256" t="s">
        <v>2426</v>
      </c>
      <c r="C86" s="256" t="s">
        <v>341</v>
      </c>
      <c r="D86" s="256">
        <v>12</v>
      </c>
      <c r="E86" s="256">
        <v>10</v>
      </c>
      <c r="F86" s="256">
        <v>8</v>
      </c>
      <c r="G86" s="256">
        <v>8</v>
      </c>
      <c r="H86" s="256">
        <v>8</v>
      </c>
      <c r="I86" s="256">
        <v>7</v>
      </c>
      <c r="J86" s="270">
        <v>2922914</v>
      </c>
      <c r="K86" s="270">
        <v>2921608</v>
      </c>
      <c r="L86" s="270">
        <v>2916595</v>
      </c>
      <c r="M86" s="270">
        <v>2916595</v>
      </c>
      <c r="N86" s="270">
        <v>2916595</v>
      </c>
      <c r="O86" s="270">
        <v>2890474</v>
      </c>
      <c r="P86" s="256">
        <v>12</v>
      </c>
      <c r="Q86" s="270">
        <v>1219277</v>
      </c>
      <c r="R86" s="270">
        <v>2922914</v>
      </c>
      <c r="S86" s="256">
        <v>37.89</v>
      </c>
      <c r="T86" s="270">
        <v>556421</v>
      </c>
      <c r="U86" s="270">
        <v>265330</v>
      </c>
      <c r="V86" s="256">
        <v>2</v>
      </c>
      <c r="W86" s="256">
        <v>4</v>
      </c>
      <c r="X86" s="256">
        <v>0</v>
      </c>
      <c r="Y86" s="256">
        <v>2891</v>
      </c>
      <c r="Z86" s="256" t="s">
        <v>2525</v>
      </c>
      <c r="AA86" s="256" t="s">
        <v>2436</v>
      </c>
      <c r="AB86" s="256" t="s">
        <v>2221</v>
      </c>
      <c r="AC86" s="256" t="s">
        <v>1933</v>
      </c>
      <c r="AD86" s="256" t="s">
        <v>2058</v>
      </c>
    </row>
    <row r="87" spans="1:30" x14ac:dyDescent="0.25">
      <c r="A87" s="256" t="s">
        <v>322</v>
      </c>
      <c r="B87" s="256" t="s">
        <v>2426</v>
      </c>
      <c r="C87" s="256" t="s">
        <v>345</v>
      </c>
      <c r="D87" s="256">
        <v>11</v>
      </c>
      <c r="E87" s="256">
        <v>10</v>
      </c>
      <c r="F87" s="256">
        <v>8</v>
      </c>
      <c r="G87" s="256">
        <v>8</v>
      </c>
      <c r="H87" s="256">
        <v>8</v>
      </c>
      <c r="I87" s="256">
        <v>7</v>
      </c>
      <c r="J87" s="270">
        <v>2932776</v>
      </c>
      <c r="K87" s="270">
        <v>2932216</v>
      </c>
      <c r="L87" s="270">
        <v>2927990</v>
      </c>
      <c r="M87" s="270">
        <v>2927990</v>
      </c>
      <c r="N87" s="270">
        <v>2927990</v>
      </c>
      <c r="O87" s="270">
        <v>2900766</v>
      </c>
      <c r="P87" s="256">
        <v>11</v>
      </c>
      <c r="Q87" s="270">
        <v>1459007</v>
      </c>
      <c r="R87" s="270">
        <v>2932776</v>
      </c>
      <c r="S87" s="256">
        <v>37.97</v>
      </c>
      <c r="T87" s="270">
        <v>437081</v>
      </c>
      <c r="U87" s="270">
        <v>377527</v>
      </c>
      <c r="V87" s="256">
        <v>2</v>
      </c>
      <c r="W87" s="256">
        <v>3</v>
      </c>
      <c r="X87" s="256">
        <v>0</v>
      </c>
      <c r="Y87" s="256">
        <v>2896</v>
      </c>
      <c r="Z87" s="256" t="s">
        <v>2179</v>
      </c>
      <c r="AA87" s="256" t="s">
        <v>2337</v>
      </c>
      <c r="AB87" s="256" t="s">
        <v>2014</v>
      </c>
      <c r="AC87" s="256" t="s">
        <v>1955</v>
      </c>
      <c r="AD87" s="256" t="s">
        <v>1924</v>
      </c>
    </row>
    <row r="88" spans="1:30" x14ac:dyDescent="0.25">
      <c r="A88" s="256" t="s">
        <v>322</v>
      </c>
      <c r="B88" s="256" t="s">
        <v>2426</v>
      </c>
      <c r="C88" s="256" t="s">
        <v>428</v>
      </c>
      <c r="D88" s="256">
        <v>13</v>
      </c>
      <c r="E88" s="256">
        <v>11</v>
      </c>
      <c r="F88" s="256">
        <v>8</v>
      </c>
      <c r="G88" s="256">
        <v>8</v>
      </c>
      <c r="H88" s="256">
        <v>8</v>
      </c>
      <c r="I88" s="256">
        <v>7</v>
      </c>
      <c r="J88" s="270">
        <v>2925146</v>
      </c>
      <c r="K88" s="270">
        <v>2924016</v>
      </c>
      <c r="L88" s="270">
        <v>2918216</v>
      </c>
      <c r="M88" s="270">
        <v>2918216</v>
      </c>
      <c r="N88" s="270">
        <v>2918216</v>
      </c>
      <c r="O88" s="270">
        <v>2890478</v>
      </c>
      <c r="P88" s="256">
        <v>13</v>
      </c>
      <c r="Q88" s="270">
        <v>1531210</v>
      </c>
      <c r="R88" s="270">
        <v>2925146</v>
      </c>
      <c r="S88" s="256">
        <v>37.89</v>
      </c>
      <c r="T88" s="270">
        <v>1531210</v>
      </c>
      <c r="U88" s="270">
        <v>331272</v>
      </c>
      <c r="V88" s="256">
        <v>1</v>
      </c>
      <c r="W88" s="256">
        <v>3</v>
      </c>
      <c r="X88" s="256">
        <v>0</v>
      </c>
      <c r="Y88" s="256">
        <v>2914</v>
      </c>
      <c r="Z88" s="256" t="s">
        <v>2039</v>
      </c>
      <c r="AA88" s="256" t="s">
        <v>2158</v>
      </c>
      <c r="AB88" s="256" t="s">
        <v>2037</v>
      </c>
      <c r="AC88" s="256" t="s">
        <v>1982</v>
      </c>
      <c r="AD88" s="256" t="s">
        <v>1929</v>
      </c>
    </row>
    <row r="89" spans="1:30" x14ac:dyDescent="0.25">
      <c r="A89" s="256" t="s">
        <v>322</v>
      </c>
      <c r="B89" s="256" t="s">
        <v>2426</v>
      </c>
      <c r="C89" s="256" t="s">
        <v>353</v>
      </c>
      <c r="D89" s="256">
        <v>14</v>
      </c>
      <c r="E89" s="256">
        <v>12</v>
      </c>
      <c r="F89" s="256">
        <v>10</v>
      </c>
      <c r="G89" s="256">
        <v>10</v>
      </c>
      <c r="H89" s="256">
        <v>10</v>
      </c>
      <c r="I89" s="256">
        <v>9</v>
      </c>
      <c r="J89" s="270">
        <v>2904180</v>
      </c>
      <c r="K89" s="270">
        <v>2902710</v>
      </c>
      <c r="L89" s="270">
        <v>2897741</v>
      </c>
      <c r="M89" s="270">
        <v>2897741</v>
      </c>
      <c r="N89" s="270">
        <v>2897741</v>
      </c>
      <c r="O89" s="270">
        <v>2870254</v>
      </c>
      <c r="P89" s="256">
        <v>14</v>
      </c>
      <c r="Q89" s="270">
        <v>763229</v>
      </c>
      <c r="R89" s="270">
        <v>2904180</v>
      </c>
      <c r="S89" s="256">
        <v>37.86</v>
      </c>
      <c r="T89" s="270">
        <v>443745</v>
      </c>
      <c r="U89" s="270">
        <v>282601</v>
      </c>
      <c r="V89" s="256">
        <v>3</v>
      </c>
      <c r="W89" s="256">
        <v>5</v>
      </c>
      <c r="X89" s="256">
        <v>0</v>
      </c>
      <c r="Y89" s="256">
        <v>2875</v>
      </c>
      <c r="Z89" s="256" t="s">
        <v>2524</v>
      </c>
      <c r="AA89" s="256" t="s">
        <v>2523</v>
      </c>
      <c r="AB89" s="256" t="s">
        <v>2024</v>
      </c>
      <c r="AC89" s="256" t="s">
        <v>1948</v>
      </c>
      <c r="AD89" s="256" t="s">
        <v>2125</v>
      </c>
    </row>
    <row r="90" spans="1:30" x14ac:dyDescent="0.25">
      <c r="A90" s="256" t="s">
        <v>322</v>
      </c>
      <c r="B90" s="256" t="s">
        <v>2426</v>
      </c>
      <c r="C90" s="256" t="s">
        <v>357</v>
      </c>
      <c r="D90" s="256">
        <v>20</v>
      </c>
      <c r="E90" s="256">
        <v>15</v>
      </c>
      <c r="F90" s="256">
        <v>12</v>
      </c>
      <c r="G90" s="256">
        <v>12</v>
      </c>
      <c r="H90" s="256">
        <v>11</v>
      </c>
      <c r="I90" s="256">
        <v>7</v>
      </c>
      <c r="J90" s="270">
        <v>2973652</v>
      </c>
      <c r="K90" s="270">
        <v>2969755</v>
      </c>
      <c r="L90" s="270">
        <v>2963678</v>
      </c>
      <c r="M90" s="270">
        <v>2963678</v>
      </c>
      <c r="N90" s="270">
        <v>2939109</v>
      </c>
      <c r="O90" s="270">
        <v>2805829</v>
      </c>
      <c r="P90" s="256">
        <v>20</v>
      </c>
      <c r="Q90" s="270">
        <v>1019056</v>
      </c>
      <c r="R90" s="270">
        <v>2973652</v>
      </c>
      <c r="S90" s="256">
        <v>37.869999999999997</v>
      </c>
      <c r="T90" s="270">
        <v>508074</v>
      </c>
      <c r="U90" s="270">
        <v>437765</v>
      </c>
      <c r="V90" s="256">
        <v>2</v>
      </c>
      <c r="W90" s="256">
        <v>4</v>
      </c>
      <c r="X90" s="256">
        <v>0</v>
      </c>
      <c r="Y90" s="256">
        <v>2973</v>
      </c>
      <c r="Z90" s="256" t="s">
        <v>2463</v>
      </c>
      <c r="AA90" s="256" t="s">
        <v>2522</v>
      </c>
      <c r="AB90" s="256" t="s">
        <v>2068</v>
      </c>
      <c r="AC90" s="256" t="s">
        <v>1925</v>
      </c>
      <c r="AD90" s="256" t="s">
        <v>2125</v>
      </c>
    </row>
    <row r="91" spans="1:30" x14ac:dyDescent="0.25">
      <c r="A91" s="256" t="s">
        <v>322</v>
      </c>
      <c r="B91" s="256" t="s">
        <v>2426</v>
      </c>
      <c r="C91" s="256" t="s">
        <v>360</v>
      </c>
      <c r="D91" s="256">
        <v>19</v>
      </c>
      <c r="E91" s="256">
        <v>15</v>
      </c>
      <c r="F91" s="256">
        <v>12</v>
      </c>
      <c r="G91" s="256">
        <v>12</v>
      </c>
      <c r="H91" s="256">
        <v>11</v>
      </c>
      <c r="I91" s="256">
        <v>7</v>
      </c>
      <c r="J91" s="270">
        <v>2973111</v>
      </c>
      <c r="K91" s="270">
        <v>2969937</v>
      </c>
      <c r="L91" s="270">
        <v>2963858</v>
      </c>
      <c r="M91" s="270">
        <v>2963858</v>
      </c>
      <c r="N91" s="270">
        <v>2939289</v>
      </c>
      <c r="O91" s="270">
        <v>2805912</v>
      </c>
      <c r="P91" s="256">
        <v>19</v>
      </c>
      <c r="Q91" s="270">
        <v>1019218</v>
      </c>
      <c r="R91" s="270">
        <v>2973111</v>
      </c>
      <c r="S91" s="256">
        <v>37.869999999999997</v>
      </c>
      <c r="T91" s="270">
        <v>508074</v>
      </c>
      <c r="U91" s="270">
        <v>437765</v>
      </c>
      <c r="V91" s="256">
        <v>2</v>
      </c>
      <c r="W91" s="256">
        <v>4</v>
      </c>
      <c r="X91" s="256">
        <v>0</v>
      </c>
      <c r="Y91" s="256">
        <v>2969</v>
      </c>
      <c r="Z91" s="256" t="s">
        <v>2521</v>
      </c>
      <c r="AA91" s="256" t="s">
        <v>2520</v>
      </c>
      <c r="AB91" s="256" t="s">
        <v>2176</v>
      </c>
      <c r="AC91" s="256" t="s">
        <v>1925</v>
      </c>
      <c r="AD91" s="256" t="s">
        <v>2125</v>
      </c>
    </row>
    <row r="92" spans="1:30" x14ac:dyDescent="0.25">
      <c r="A92" s="256" t="s">
        <v>322</v>
      </c>
      <c r="B92" s="256" t="s">
        <v>2426</v>
      </c>
      <c r="C92" s="256" t="s">
        <v>362</v>
      </c>
      <c r="D92" s="256">
        <v>11</v>
      </c>
      <c r="E92" s="256">
        <v>10</v>
      </c>
      <c r="F92" s="256">
        <v>8</v>
      </c>
      <c r="G92" s="256">
        <v>8</v>
      </c>
      <c r="H92" s="256">
        <v>8</v>
      </c>
      <c r="I92" s="256">
        <v>8</v>
      </c>
      <c r="J92" s="270">
        <v>2878668</v>
      </c>
      <c r="K92" s="270">
        <v>2878110</v>
      </c>
      <c r="L92" s="270">
        <v>2873388</v>
      </c>
      <c r="M92" s="270">
        <v>2873388</v>
      </c>
      <c r="N92" s="270">
        <v>2873388</v>
      </c>
      <c r="O92" s="270">
        <v>2873388</v>
      </c>
      <c r="P92" s="256">
        <v>11</v>
      </c>
      <c r="Q92" s="270">
        <v>873855</v>
      </c>
      <c r="R92" s="270">
        <v>2878668</v>
      </c>
      <c r="S92" s="256">
        <v>37.909999999999997</v>
      </c>
      <c r="T92" s="270">
        <v>588857</v>
      </c>
      <c r="U92" s="270">
        <v>375930</v>
      </c>
      <c r="V92" s="256">
        <v>2</v>
      </c>
      <c r="W92" s="256">
        <v>4</v>
      </c>
      <c r="X92" s="256">
        <v>0</v>
      </c>
      <c r="Y92" s="256">
        <v>2840</v>
      </c>
      <c r="Z92" s="256" t="s">
        <v>2519</v>
      </c>
      <c r="AA92" s="256" t="s">
        <v>2518</v>
      </c>
      <c r="AB92" s="256" t="s">
        <v>1973</v>
      </c>
      <c r="AC92" s="256" t="s">
        <v>1948</v>
      </c>
      <c r="AD92" s="256" t="s">
        <v>2058</v>
      </c>
    </row>
    <row r="93" spans="1:30" x14ac:dyDescent="0.25">
      <c r="A93" s="256" t="s">
        <v>322</v>
      </c>
      <c r="B93" s="256" t="s">
        <v>2426</v>
      </c>
      <c r="C93" s="256" t="s">
        <v>366</v>
      </c>
      <c r="D93" s="256">
        <v>14</v>
      </c>
      <c r="E93" s="256">
        <v>12</v>
      </c>
      <c r="F93" s="256">
        <v>10</v>
      </c>
      <c r="G93" s="256">
        <v>10</v>
      </c>
      <c r="H93" s="256">
        <v>10</v>
      </c>
      <c r="I93" s="256">
        <v>8</v>
      </c>
      <c r="J93" s="270">
        <v>2884900</v>
      </c>
      <c r="K93" s="270">
        <v>2883783</v>
      </c>
      <c r="L93" s="270">
        <v>2879414</v>
      </c>
      <c r="M93" s="270">
        <v>2879414</v>
      </c>
      <c r="N93" s="270">
        <v>2879414</v>
      </c>
      <c r="O93" s="270">
        <v>2817358</v>
      </c>
      <c r="P93" s="256">
        <v>14</v>
      </c>
      <c r="Q93" s="270">
        <v>701738</v>
      </c>
      <c r="R93" s="270">
        <v>2884900</v>
      </c>
      <c r="S93" s="256">
        <v>37.880000000000003</v>
      </c>
      <c r="T93" s="270">
        <v>541125</v>
      </c>
      <c r="U93" s="270">
        <v>438951</v>
      </c>
      <c r="V93" s="256">
        <v>3</v>
      </c>
      <c r="W93" s="256">
        <v>4</v>
      </c>
      <c r="X93" s="256">
        <v>0</v>
      </c>
      <c r="Y93" s="256">
        <v>2845</v>
      </c>
      <c r="Z93" s="256" t="s">
        <v>2361</v>
      </c>
      <c r="AA93" s="256" t="s">
        <v>2517</v>
      </c>
      <c r="AB93" s="256" t="s">
        <v>2024</v>
      </c>
      <c r="AC93" s="256" t="s">
        <v>1982</v>
      </c>
      <c r="AD93" s="256" t="s">
        <v>1924</v>
      </c>
    </row>
    <row r="94" spans="1:30" x14ac:dyDescent="0.25">
      <c r="A94" s="256" t="s">
        <v>322</v>
      </c>
      <c r="B94" s="256" t="s">
        <v>2426</v>
      </c>
      <c r="C94" s="256" t="s">
        <v>369</v>
      </c>
      <c r="D94" s="256">
        <v>10</v>
      </c>
      <c r="E94" s="256">
        <v>10</v>
      </c>
      <c r="F94" s="256">
        <v>7</v>
      </c>
      <c r="G94" s="256">
        <v>7</v>
      </c>
      <c r="H94" s="256">
        <v>7</v>
      </c>
      <c r="I94" s="256">
        <v>6</v>
      </c>
      <c r="J94" s="270">
        <v>2832339</v>
      </c>
      <c r="K94" s="270">
        <v>2832339</v>
      </c>
      <c r="L94" s="270">
        <v>2827243</v>
      </c>
      <c r="M94" s="270">
        <v>2827243</v>
      </c>
      <c r="N94" s="270">
        <v>2827243</v>
      </c>
      <c r="O94" s="270">
        <v>2799747</v>
      </c>
      <c r="P94" s="256">
        <v>10</v>
      </c>
      <c r="Q94" s="270">
        <v>1453358</v>
      </c>
      <c r="R94" s="270">
        <v>2832339</v>
      </c>
      <c r="S94" s="256">
        <v>37.92</v>
      </c>
      <c r="T94" s="270">
        <v>1453358</v>
      </c>
      <c r="U94" s="270">
        <v>428284</v>
      </c>
      <c r="V94" s="256">
        <v>1</v>
      </c>
      <c r="W94" s="256">
        <v>3</v>
      </c>
      <c r="X94" s="256">
        <v>0</v>
      </c>
      <c r="Y94" s="256">
        <v>2771</v>
      </c>
      <c r="Z94" s="256" t="s">
        <v>2516</v>
      </c>
      <c r="AA94" s="256" t="s">
        <v>2515</v>
      </c>
      <c r="AB94" s="256" t="s">
        <v>2114</v>
      </c>
      <c r="AC94" s="256" t="s">
        <v>1982</v>
      </c>
      <c r="AD94" s="256" t="s">
        <v>2125</v>
      </c>
    </row>
    <row r="95" spans="1:30" x14ac:dyDescent="0.25">
      <c r="A95" s="256" t="s">
        <v>322</v>
      </c>
      <c r="B95" s="256" t="s">
        <v>2426</v>
      </c>
      <c r="C95" s="256" t="s">
        <v>371</v>
      </c>
      <c r="D95" s="256">
        <v>15</v>
      </c>
      <c r="E95" s="256">
        <v>14</v>
      </c>
      <c r="F95" s="256">
        <v>12</v>
      </c>
      <c r="G95" s="256">
        <v>12</v>
      </c>
      <c r="H95" s="256">
        <v>12</v>
      </c>
      <c r="I95" s="256">
        <v>11</v>
      </c>
      <c r="J95" s="270">
        <v>2847030</v>
      </c>
      <c r="K95" s="270">
        <v>2846273</v>
      </c>
      <c r="L95" s="270">
        <v>2841304</v>
      </c>
      <c r="M95" s="270">
        <v>2841304</v>
      </c>
      <c r="N95" s="270">
        <v>2841304</v>
      </c>
      <c r="O95" s="270">
        <v>2813661</v>
      </c>
      <c r="P95" s="256">
        <v>15</v>
      </c>
      <c r="Q95" s="270">
        <v>497663</v>
      </c>
      <c r="R95" s="270">
        <v>2847030</v>
      </c>
      <c r="S95" s="256">
        <v>37.93</v>
      </c>
      <c r="T95" s="270">
        <v>447101</v>
      </c>
      <c r="U95" s="270">
        <v>362626</v>
      </c>
      <c r="V95" s="256">
        <v>3</v>
      </c>
      <c r="W95" s="256">
        <v>5</v>
      </c>
      <c r="X95" s="256">
        <v>0</v>
      </c>
      <c r="Y95" s="256">
        <v>2792</v>
      </c>
      <c r="Z95" s="256" t="s">
        <v>2514</v>
      </c>
      <c r="AA95" s="256" t="s">
        <v>2513</v>
      </c>
      <c r="AB95" s="256" t="s">
        <v>2017</v>
      </c>
      <c r="AC95" s="256" t="s">
        <v>1982</v>
      </c>
      <c r="AD95" s="256" t="s">
        <v>2125</v>
      </c>
    </row>
    <row r="96" spans="1:30" x14ac:dyDescent="0.25">
      <c r="A96" s="256" t="s">
        <v>322</v>
      </c>
      <c r="B96" s="256" t="s">
        <v>2426</v>
      </c>
      <c r="C96" s="256" t="s">
        <v>373</v>
      </c>
      <c r="D96" s="256">
        <v>12</v>
      </c>
      <c r="E96" s="256">
        <v>10</v>
      </c>
      <c r="F96" s="256">
        <v>7</v>
      </c>
      <c r="G96" s="256">
        <v>7</v>
      </c>
      <c r="H96" s="256">
        <v>7</v>
      </c>
      <c r="I96" s="256">
        <v>6</v>
      </c>
      <c r="J96" s="270">
        <v>2875496</v>
      </c>
      <c r="K96" s="270">
        <v>2874059</v>
      </c>
      <c r="L96" s="270">
        <v>2869114</v>
      </c>
      <c r="M96" s="270">
        <v>2869114</v>
      </c>
      <c r="N96" s="270">
        <v>2869114</v>
      </c>
      <c r="O96" s="270">
        <v>2841614</v>
      </c>
      <c r="P96" s="256">
        <v>12</v>
      </c>
      <c r="Q96" s="270">
        <v>1453359</v>
      </c>
      <c r="R96" s="270">
        <v>2875496</v>
      </c>
      <c r="S96" s="256">
        <v>37.9</v>
      </c>
      <c r="T96" s="270">
        <v>1453359</v>
      </c>
      <c r="U96" s="270">
        <v>428284</v>
      </c>
      <c r="V96" s="256">
        <v>1</v>
      </c>
      <c r="W96" s="256">
        <v>3</v>
      </c>
      <c r="X96" s="256">
        <v>0</v>
      </c>
      <c r="Y96" s="256">
        <v>2838</v>
      </c>
      <c r="Z96" s="256" t="s">
        <v>2031</v>
      </c>
      <c r="AA96" s="256" t="s">
        <v>2512</v>
      </c>
      <c r="AB96" s="256" t="s">
        <v>2120</v>
      </c>
      <c r="AC96" s="256" t="s">
        <v>1933</v>
      </c>
      <c r="AD96" s="256" t="s">
        <v>1947</v>
      </c>
    </row>
    <row r="97" spans="1:30" x14ac:dyDescent="0.25">
      <c r="A97" s="256" t="s">
        <v>322</v>
      </c>
      <c r="B97" s="256" t="s">
        <v>2426</v>
      </c>
      <c r="C97" s="256" t="s">
        <v>375</v>
      </c>
      <c r="D97" s="256">
        <v>11</v>
      </c>
      <c r="E97" s="256">
        <v>9</v>
      </c>
      <c r="F97" s="256">
        <v>7</v>
      </c>
      <c r="G97" s="256">
        <v>7</v>
      </c>
      <c r="H97" s="256">
        <v>7</v>
      </c>
      <c r="I97" s="256">
        <v>7</v>
      </c>
      <c r="J97" s="270">
        <v>2923495</v>
      </c>
      <c r="K97" s="270">
        <v>2922377</v>
      </c>
      <c r="L97" s="270">
        <v>2918341</v>
      </c>
      <c r="M97" s="270">
        <v>2918341</v>
      </c>
      <c r="N97" s="270">
        <v>2918341</v>
      </c>
      <c r="O97" s="270">
        <v>2918341</v>
      </c>
      <c r="P97" s="256">
        <v>11</v>
      </c>
      <c r="Q97" s="270">
        <v>1507664</v>
      </c>
      <c r="R97" s="270">
        <v>2923495</v>
      </c>
      <c r="S97" s="256">
        <v>37.869999999999997</v>
      </c>
      <c r="T97" s="270">
        <v>1507664</v>
      </c>
      <c r="U97" s="270">
        <v>376545</v>
      </c>
      <c r="V97" s="256">
        <v>1</v>
      </c>
      <c r="W97" s="256">
        <v>3</v>
      </c>
      <c r="X97" s="256">
        <v>0</v>
      </c>
      <c r="Y97" s="256">
        <v>2906</v>
      </c>
      <c r="Z97" s="256" t="s">
        <v>2473</v>
      </c>
      <c r="AA97" s="256" t="s">
        <v>2167</v>
      </c>
      <c r="AB97" s="256" t="s">
        <v>1985</v>
      </c>
      <c r="AC97" s="256" t="s">
        <v>1982</v>
      </c>
      <c r="AD97" s="256" t="s">
        <v>1924</v>
      </c>
    </row>
    <row r="98" spans="1:30" x14ac:dyDescent="0.25">
      <c r="A98" s="256" t="s">
        <v>322</v>
      </c>
      <c r="B98" s="256" t="s">
        <v>2426</v>
      </c>
      <c r="C98" s="256" t="s">
        <v>377</v>
      </c>
      <c r="D98" s="256">
        <v>12</v>
      </c>
      <c r="E98" s="256">
        <v>11</v>
      </c>
      <c r="F98" s="256">
        <v>8</v>
      </c>
      <c r="G98" s="256">
        <v>8</v>
      </c>
      <c r="H98" s="256">
        <v>8</v>
      </c>
      <c r="I98" s="256">
        <v>8</v>
      </c>
      <c r="J98" s="270">
        <v>2920553</v>
      </c>
      <c r="K98" s="270">
        <v>2919995</v>
      </c>
      <c r="L98" s="270">
        <v>2910487</v>
      </c>
      <c r="M98" s="270">
        <v>2910487</v>
      </c>
      <c r="N98" s="270">
        <v>2910487</v>
      </c>
      <c r="O98" s="270">
        <v>2910487</v>
      </c>
      <c r="P98" s="256">
        <v>12</v>
      </c>
      <c r="Q98" s="270">
        <v>1503822</v>
      </c>
      <c r="R98" s="270">
        <v>2920553</v>
      </c>
      <c r="S98" s="256">
        <v>37.880000000000003</v>
      </c>
      <c r="T98" s="270">
        <v>1503822</v>
      </c>
      <c r="U98" s="270">
        <v>376533</v>
      </c>
      <c r="V98" s="256">
        <v>1</v>
      </c>
      <c r="W98" s="256">
        <v>3</v>
      </c>
      <c r="X98" s="256">
        <v>0</v>
      </c>
      <c r="Y98" s="256">
        <v>2904</v>
      </c>
      <c r="Z98" s="256" t="s">
        <v>2487</v>
      </c>
      <c r="AA98" s="256" t="s">
        <v>2511</v>
      </c>
      <c r="AB98" s="256" t="s">
        <v>1963</v>
      </c>
      <c r="AC98" s="256" t="s">
        <v>1982</v>
      </c>
      <c r="AD98" s="256" t="s">
        <v>2125</v>
      </c>
    </row>
    <row r="99" spans="1:30" x14ac:dyDescent="0.25">
      <c r="A99" s="256" t="s">
        <v>322</v>
      </c>
      <c r="B99" s="256" t="s">
        <v>2426</v>
      </c>
      <c r="C99" s="256" t="s">
        <v>349</v>
      </c>
      <c r="D99" s="256">
        <v>12</v>
      </c>
      <c r="E99" s="256">
        <v>11</v>
      </c>
      <c r="F99" s="256">
        <v>8</v>
      </c>
      <c r="G99" s="256">
        <v>8</v>
      </c>
      <c r="H99" s="256">
        <v>8</v>
      </c>
      <c r="I99" s="256">
        <v>7</v>
      </c>
      <c r="J99" s="270">
        <v>2886075</v>
      </c>
      <c r="K99" s="270">
        <v>2885515</v>
      </c>
      <c r="L99" s="270">
        <v>2879882</v>
      </c>
      <c r="M99" s="270">
        <v>2879882</v>
      </c>
      <c r="N99" s="270">
        <v>2879882</v>
      </c>
      <c r="O99" s="270">
        <v>2852144</v>
      </c>
      <c r="P99" s="256">
        <v>12</v>
      </c>
      <c r="Q99" s="270">
        <v>1454164</v>
      </c>
      <c r="R99" s="270">
        <v>2886075</v>
      </c>
      <c r="S99" s="256">
        <v>37.9</v>
      </c>
      <c r="T99" s="270">
        <v>1454164</v>
      </c>
      <c r="U99" s="270">
        <v>331187</v>
      </c>
      <c r="V99" s="256">
        <v>1</v>
      </c>
      <c r="W99" s="256">
        <v>3</v>
      </c>
      <c r="X99" s="256">
        <v>0</v>
      </c>
      <c r="Y99" s="256">
        <v>2868</v>
      </c>
      <c r="Z99" s="256" t="s">
        <v>2489</v>
      </c>
      <c r="AA99" s="256" t="s">
        <v>2366</v>
      </c>
      <c r="AB99" s="256" t="s">
        <v>2024</v>
      </c>
      <c r="AC99" s="256" t="s">
        <v>1948</v>
      </c>
      <c r="AD99" s="256" t="s">
        <v>1924</v>
      </c>
    </row>
    <row r="100" spans="1:30" x14ac:dyDescent="0.25">
      <c r="A100" s="256" t="s">
        <v>322</v>
      </c>
      <c r="B100" s="256" t="s">
        <v>2426</v>
      </c>
      <c r="C100" s="256" t="s">
        <v>385</v>
      </c>
      <c r="D100" s="256">
        <v>16</v>
      </c>
      <c r="E100" s="256">
        <v>13</v>
      </c>
      <c r="F100" s="256">
        <v>9</v>
      </c>
      <c r="G100" s="256">
        <v>9</v>
      </c>
      <c r="H100" s="256">
        <v>9</v>
      </c>
      <c r="I100" s="256">
        <v>8</v>
      </c>
      <c r="J100" s="270">
        <v>2915477</v>
      </c>
      <c r="K100" s="270">
        <v>2913789</v>
      </c>
      <c r="L100" s="270">
        <v>2900837</v>
      </c>
      <c r="M100" s="270">
        <v>2900837</v>
      </c>
      <c r="N100" s="270">
        <v>2900837</v>
      </c>
      <c r="O100" s="270">
        <v>2866791</v>
      </c>
      <c r="P100" s="256">
        <v>16</v>
      </c>
      <c r="Q100" s="270">
        <v>1025034</v>
      </c>
      <c r="R100" s="270">
        <v>2915477</v>
      </c>
      <c r="S100" s="256">
        <v>37.89</v>
      </c>
      <c r="T100" s="270">
        <v>475416</v>
      </c>
      <c r="U100" s="270">
        <v>376486</v>
      </c>
      <c r="V100" s="256">
        <v>2</v>
      </c>
      <c r="W100" s="256">
        <v>4</v>
      </c>
      <c r="X100" s="256">
        <v>0</v>
      </c>
      <c r="Y100" s="256">
        <v>2895</v>
      </c>
      <c r="Z100" s="256" t="s">
        <v>2510</v>
      </c>
      <c r="AA100" s="256" t="s">
        <v>2509</v>
      </c>
      <c r="AB100" s="256" t="s">
        <v>1944</v>
      </c>
      <c r="AC100" s="256" t="s">
        <v>1933</v>
      </c>
      <c r="AD100" s="256" t="s">
        <v>1924</v>
      </c>
    </row>
    <row r="101" spans="1:30" x14ac:dyDescent="0.25">
      <c r="A101" s="256" t="s">
        <v>322</v>
      </c>
      <c r="B101" s="256" t="s">
        <v>2426</v>
      </c>
      <c r="C101" s="256" t="s">
        <v>387</v>
      </c>
      <c r="D101" s="256">
        <v>11</v>
      </c>
      <c r="E101" s="256">
        <v>9</v>
      </c>
      <c r="F101" s="256">
        <v>7</v>
      </c>
      <c r="G101" s="256">
        <v>7</v>
      </c>
      <c r="H101" s="256">
        <v>7</v>
      </c>
      <c r="I101" s="256">
        <v>7</v>
      </c>
      <c r="J101" s="270">
        <v>2921235</v>
      </c>
      <c r="K101" s="270">
        <v>2920117</v>
      </c>
      <c r="L101" s="270">
        <v>2916081</v>
      </c>
      <c r="M101" s="270">
        <v>2916081</v>
      </c>
      <c r="N101" s="270">
        <v>2916081</v>
      </c>
      <c r="O101" s="270">
        <v>2916081</v>
      </c>
      <c r="P101" s="256">
        <v>11</v>
      </c>
      <c r="Q101" s="270">
        <v>1505405</v>
      </c>
      <c r="R101" s="270">
        <v>2921235</v>
      </c>
      <c r="S101" s="256">
        <v>37.869999999999997</v>
      </c>
      <c r="T101" s="270">
        <v>1505405</v>
      </c>
      <c r="U101" s="270">
        <v>376545</v>
      </c>
      <c r="V101" s="256">
        <v>1</v>
      </c>
      <c r="W101" s="256">
        <v>3</v>
      </c>
      <c r="X101" s="256">
        <v>0</v>
      </c>
      <c r="Y101" s="256">
        <v>2900</v>
      </c>
      <c r="Z101" s="256" t="s">
        <v>2358</v>
      </c>
      <c r="AA101" s="256" t="s">
        <v>2508</v>
      </c>
      <c r="AB101" s="256" t="s">
        <v>1944</v>
      </c>
      <c r="AC101" s="256" t="s">
        <v>1982</v>
      </c>
      <c r="AD101" s="256" t="s">
        <v>1924</v>
      </c>
    </row>
    <row r="102" spans="1:30" x14ac:dyDescent="0.25">
      <c r="A102" s="256" t="s">
        <v>322</v>
      </c>
      <c r="B102" s="256" t="s">
        <v>2426</v>
      </c>
      <c r="C102" s="256" t="s">
        <v>682</v>
      </c>
      <c r="D102" s="256">
        <v>11</v>
      </c>
      <c r="E102" s="256">
        <v>10</v>
      </c>
      <c r="F102" s="256">
        <v>8</v>
      </c>
      <c r="G102" s="256">
        <v>8</v>
      </c>
      <c r="H102" s="256">
        <v>8</v>
      </c>
      <c r="I102" s="256">
        <v>7</v>
      </c>
      <c r="J102" s="270">
        <v>2984204</v>
      </c>
      <c r="K102" s="270">
        <v>2983413</v>
      </c>
      <c r="L102" s="270">
        <v>2978841</v>
      </c>
      <c r="M102" s="270">
        <v>2978841</v>
      </c>
      <c r="N102" s="270">
        <v>2978841</v>
      </c>
      <c r="O102" s="270">
        <v>2951624</v>
      </c>
      <c r="P102" s="256">
        <v>11</v>
      </c>
      <c r="Q102" s="270">
        <v>1256041</v>
      </c>
      <c r="R102" s="270">
        <v>2984204</v>
      </c>
      <c r="S102" s="256">
        <v>37.89</v>
      </c>
      <c r="T102" s="270">
        <v>633042</v>
      </c>
      <c r="U102" s="270">
        <v>433935</v>
      </c>
      <c r="V102" s="256">
        <v>2</v>
      </c>
      <c r="W102" s="256">
        <v>3</v>
      </c>
      <c r="X102" s="256">
        <v>0</v>
      </c>
      <c r="Y102" s="256">
        <v>3013</v>
      </c>
      <c r="Z102" s="256" t="s">
        <v>2507</v>
      </c>
      <c r="AA102" s="256" t="s">
        <v>2506</v>
      </c>
      <c r="AB102" s="256" t="s">
        <v>2032</v>
      </c>
      <c r="AC102" s="256" t="s">
        <v>1925</v>
      </c>
      <c r="AD102" s="256" t="s">
        <v>2125</v>
      </c>
    </row>
    <row r="103" spans="1:30" x14ac:dyDescent="0.25">
      <c r="A103" s="256" t="s">
        <v>322</v>
      </c>
      <c r="B103" s="256" t="s">
        <v>2426</v>
      </c>
      <c r="C103" s="256" t="s">
        <v>391</v>
      </c>
      <c r="D103" s="256">
        <v>14</v>
      </c>
      <c r="E103" s="256">
        <v>13</v>
      </c>
      <c r="F103" s="256">
        <v>11</v>
      </c>
      <c r="G103" s="256">
        <v>11</v>
      </c>
      <c r="H103" s="256">
        <v>10</v>
      </c>
      <c r="I103" s="256">
        <v>9</v>
      </c>
      <c r="J103" s="270">
        <v>2998464</v>
      </c>
      <c r="K103" s="270">
        <v>2997907</v>
      </c>
      <c r="L103" s="270">
        <v>2992977</v>
      </c>
      <c r="M103" s="270">
        <v>2992977</v>
      </c>
      <c r="N103" s="270">
        <v>2979751</v>
      </c>
      <c r="O103" s="270">
        <v>2954450</v>
      </c>
      <c r="P103" s="256">
        <v>14</v>
      </c>
      <c r="Q103" s="270">
        <v>658996</v>
      </c>
      <c r="R103" s="270">
        <v>2998464</v>
      </c>
      <c r="S103" s="256">
        <v>37.909999999999997</v>
      </c>
      <c r="T103" s="270">
        <v>539960</v>
      </c>
      <c r="U103" s="270">
        <v>242506</v>
      </c>
      <c r="V103" s="256">
        <v>3</v>
      </c>
      <c r="W103" s="256">
        <v>5</v>
      </c>
      <c r="X103" s="256">
        <v>0</v>
      </c>
      <c r="Y103" s="256">
        <v>2962</v>
      </c>
      <c r="Z103" s="256" t="s">
        <v>2505</v>
      </c>
      <c r="AA103" s="256" t="s">
        <v>2451</v>
      </c>
      <c r="AB103" s="256" t="s">
        <v>2228</v>
      </c>
      <c r="AC103" s="256" t="s">
        <v>1955</v>
      </c>
      <c r="AD103" s="256" t="s">
        <v>2125</v>
      </c>
    </row>
    <row r="104" spans="1:30" x14ac:dyDescent="0.25">
      <c r="A104" s="256" t="s">
        <v>322</v>
      </c>
      <c r="B104" s="256" t="s">
        <v>2426</v>
      </c>
      <c r="C104" s="256" t="s">
        <v>394</v>
      </c>
      <c r="D104" s="256">
        <v>14</v>
      </c>
      <c r="E104" s="256">
        <v>12</v>
      </c>
      <c r="F104" s="256">
        <v>10</v>
      </c>
      <c r="G104" s="256">
        <v>10</v>
      </c>
      <c r="H104" s="256">
        <v>10</v>
      </c>
      <c r="I104" s="256">
        <v>8</v>
      </c>
      <c r="J104" s="270">
        <v>2939152</v>
      </c>
      <c r="K104" s="270">
        <v>2937897</v>
      </c>
      <c r="L104" s="270">
        <v>2933756</v>
      </c>
      <c r="M104" s="270">
        <v>2933756</v>
      </c>
      <c r="N104" s="270">
        <v>2933756</v>
      </c>
      <c r="O104" s="270">
        <v>2857736</v>
      </c>
      <c r="P104" s="256">
        <v>14</v>
      </c>
      <c r="Q104" s="270">
        <v>867912</v>
      </c>
      <c r="R104" s="270">
        <v>2939152</v>
      </c>
      <c r="S104" s="256">
        <v>37.770000000000003</v>
      </c>
      <c r="T104" s="270">
        <v>438030</v>
      </c>
      <c r="U104" s="270">
        <v>435522</v>
      </c>
      <c r="V104" s="256">
        <v>3</v>
      </c>
      <c r="W104" s="256">
        <v>4</v>
      </c>
      <c r="X104" s="256">
        <v>0</v>
      </c>
      <c r="Y104" s="256">
        <v>2886</v>
      </c>
      <c r="Z104" s="256" t="s">
        <v>2504</v>
      </c>
      <c r="AA104" s="256" t="s">
        <v>2494</v>
      </c>
      <c r="AB104" s="256" t="s">
        <v>1941</v>
      </c>
      <c r="AC104" s="256" t="s">
        <v>1982</v>
      </c>
      <c r="AD104" s="256" t="s">
        <v>1929</v>
      </c>
    </row>
    <row r="105" spans="1:30" x14ac:dyDescent="0.25">
      <c r="A105" s="256" t="s">
        <v>322</v>
      </c>
      <c r="B105" s="256" t="s">
        <v>2426</v>
      </c>
      <c r="C105" s="256" t="s">
        <v>398</v>
      </c>
      <c r="D105" s="256">
        <v>15</v>
      </c>
      <c r="E105" s="256">
        <v>13</v>
      </c>
      <c r="F105" s="256">
        <v>9</v>
      </c>
      <c r="G105" s="256">
        <v>9</v>
      </c>
      <c r="H105" s="256">
        <v>9</v>
      </c>
      <c r="I105" s="256">
        <v>8</v>
      </c>
      <c r="J105" s="270">
        <v>2922976</v>
      </c>
      <c r="K105" s="270">
        <v>2921858</v>
      </c>
      <c r="L105" s="270">
        <v>2911820</v>
      </c>
      <c r="M105" s="270">
        <v>2911820</v>
      </c>
      <c r="N105" s="270">
        <v>2911820</v>
      </c>
      <c r="O105" s="270">
        <v>2874572</v>
      </c>
      <c r="P105" s="256">
        <v>15</v>
      </c>
      <c r="Q105" s="270">
        <v>1028096</v>
      </c>
      <c r="R105" s="270">
        <v>2922976</v>
      </c>
      <c r="S105" s="256">
        <v>37.880000000000003</v>
      </c>
      <c r="T105" s="270">
        <v>477861</v>
      </c>
      <c r="U105" s="270">
        <v>376545</v>
      </c>
      <c r="V105" s="256">
        <v>2</v>
      </c>
      <c r="W105" s="256">
        <v>4</v>
      </c>
      <c r="X105" s="256">
        <v>0</v>
      </c>
      <c r="Y105" s="256">
        <v>2911</v>
      </c>
      <c r="Z105" s="256" t="s">
        <v>2503</v>
      </c>
      <c r="AA105" s="256" t="s">
        <v>2167</v>
      </c>
      <c r="AB105" s="256" t="s">
        <v>1973</v>
      </c>
      <c r="AC105" s="256" t="s">
        <v>1982</v>
      </c>
      <c r="AD105" s="256" t="s">
        <v>1924</v>
      </c>
    </row>
    <row r="106" spans="1:30" x14ac:dyDescent="0.25">
      <c r="A106" s="256" t="s">
        <v>322</v>
      </c>
      <c r="B106" s="256" t="s">
        <v>2426</v>
      </c>
      <c r="C106" s="256" t="s">
        <v>381</v>
      </c>
      <c r="D106" s="256">
        <v>13</v>
      </c>
      <c r="E106" s="256">
        <v>11</v>
      </c>
      <c r="F106" s="256">
        <v>8</v>
      </c>
      <c r="G106" s="256">
        <v>8</v>
      </c>
      <c r="H106" s="256">
        <v>8</v>
      </c>
      <c r="I106" s="256">
        <v>7</v>
      </c>
      <c r="J106" s="270">
        <v>2924511</v>
      </c>
      <c r="K106" s="270">
        <v>2923432</v>
      </c>
      <c r="L106" s="270">
        <v>2917799</v>
      </c>
      <c r="M106" s="270">
        <v>2917799</v>
      </c>
      <c r="N106" s="270">
        <v>2917799</v>
      </c>
      <c r="O106" s="270">
        <v>2890568</v>
      </c>
      <c r="P106" s="256">
        <v>13</v>
      </c>
      <c r="Q106" s="270">
        <v>1531189</v>
      </c>
      <c r="R106" s="270">
        <v>2924511</v>
      </c>
      <c r="S106" s="256">
        <v>37.880000000000003</v>
      </c>
      <c r="T106" s="270">
        <v>1531189</v>
      </c>
      <c r="U106" s="270">
        <v>331187</v>
      </c>
      <c r="V106" s="256">
        <v>1</v>
      </c>
      <c r="W106" s="256">
        <v>3</v>
      </c>
      <c r="X106" s="256">
        <v>0</v>
      </c>
      <c r="Y106" s="256">
        <v>2913</v>
      </c>
      <c r="Z106" s="256" t="s">
        <v>2502</v>
      </c>
      <c r="AA106" s="256" t="s">
        <v>2270</v>
      </c>
      <c r="AB106" s="256" t="s">
        <v>1944</v>
      </c>
      <c r="AC106" s="256" t="s">
        <v>1982</v>
      </c>
      <c r="AD106" s="256" t="s">
        <v>1924</v>
      </c>
    </row>
    <row r="107" spans="1:30" x14ac:dyDescent="0.25">
      <c r="A107" s="256" t="s">
        <v>322</v>
      </c>
      <c r="B107" s="256" t="s">
        <v>2426</v>
      </c>
      <c r="C107" s="256" t="s">
        <v>403</v>
      </c>
      <c r="D107" s="256">
        <v>17</v>
      </c>
      <c r="E107" s="256">
        <v>16</v>
      </c>
      <c r="F107" s="256">
        <v>12</v>
      </c>
      <c r="G107" s="256">
        <v>11</v>
      </c>
      <c r="H107" s="256">
        <v>11</v>
      </c>
      <c r="I107" s="256">
        <v>10</v>
      </c>
      <c r="J107" s="270">
        <v>2916866</v>
      </c>
      <c r="K107" s="270">
        <v>2915993</v>
      </c>
      <c r="L107" s="270">
        <v>2908304</v>
      </c>
      <c r="M107" s="270">
        <v>2903254</v>
      </c>
      <c r="N107" s="270">
        <v>2903254</v>
      </c>
      <c r="O107" s="270">
        <v>2875851</v>
      </c>
      <c r="P107" s="256">
        <v>17</v>
      </c>
      <c r="Q107" s="270">
        <v>1025037</v>
      </c>
      <c r="R107" s="270">
        <v>2916866</v>
      </c>
      <c r="S107" s="256">
        <v>37.85</v>
      </c>
      <c r="T107" s="270">
        <v>478288</v>
      </c>
      <c r="U107" s="270">
        <v>331351</v>
      </c>
      <c r="V107" s="256">
        <v>2</v>
      </c>
      <c r="W107" s="256">
        <v>4</v>
      </c>
      <c r="X107" s="256">
        <v>0</v>
      </c>
      <c r="Y107" s="256">
        <v>2896</v>
      </c>
      <c r="Z107" s="256" t="s">
        <v>2214</v>
      </c>
      <c r="AA107" s="256" t="s">
        <v>2203</v>
      </c>
      <c r="AB107" s="256" t="s">
        <v>2024</v>
      </c>
      <c r="AC107" s="256" t="s">
        <v>1925</v>
      </c>
      <c r="AD107" s="256" t="s">
        <v>2125</v>
      </c>
    </row>
    <row r="108" spans="1:30" x14ac:dyDescent="0.25">
      <c r="A108" s="256" t="s">
        <v>322</v>
      </c>
      <c r="B108" s="256" t="s">
        <v>2426</v>
      </c>
      <c r="C108" s="256" t="s">
        <v>406</v>
      </c>
      <c r="D108" s="256">
        <v>12</v>
      </c>
      <c r="E108" s="256">
        <v>11</v>
      </c>
      <c r="F108" s="256">
        <v>8</v>
      </c>
      <c r="G108" s="256">
        <v>8</v>
      </c>
      <c r="H108" s="256">
        <v>8</v>
      </c>
      <c r="I108" s="256">
        <v>7</v>
      </c>
      <c r="J108" s="270">
        <v>2920132</v>
      </c>
      <c r="K108" s="270">
        <v>2919572</v>
      </c>
      <c r="L108" s="270">
        <v>2915413</v>
      </c>
      <c r="M108" s="270">
        <v>2915413</v>
      </c>
      <c r="N108" s="270">
        <v>2915413</v>
      </c>
      <c r="O108" s="270">
        <v>2888189</v>
      </c>
      <c r="P108" s="256">
        <v>12</v>
      </c>
      <c r="Q108" s="270">
        <v>1501717</v>
      </c>
      <c r="R108" s="270">
        <v>2920132</v>
      </c>
      <c r="S108" s="256">
        <v>37.869999999999997</v>
      </c>
      <c r="T108" s="270">
        <v>1501717</v>
      </c>
      <c r="U108" s="270">
        <v>377849</v>
      </c>
      <c r="V108" s="256">
        <v>1</v>
      </c>
      <c r="W108" s="256">
        <v>3</v>
      </c>
      <c r="X108" s="256">
        <v>0</v>
      </c>
      <c r="Y108" s="256">
        <v>2910</v>
      </c>
      <c r="Z108" s="256" t="s">
        <v>2501</v>
      </c>
      <c r="AA108" s="256" t="s">
        <v>2500</v>
      </c>
      <c r="AB108" s="256" t="s">
        <v>1963</v>
      </c>
      <c r="AC108" s="256" t="s">
        <v>1925</v>
      </c>
      <c r="AD108" s="256" t="s">
        <v>2125</v>
      </c>
    </row>
    <row r="109" spans="1:30" x14ac:dyDescent="0.25">
      <c r="A109" s="256" t="s">
        <v>322</v>
      </c>
      <c r="B109" s="256" t="s">
        <v>2426</v>
      </c>
      <c r="C109" s="256" t="s">
        <v>408</v>
      </c>
      <c r="D109" s="256">
        <v>20</v>
      </c>
      <c r="E109" s="256">
        <v>16</v>
      </c>
      <c r="F109" s="256">
        <v>12</v>
      </c>
      <c r="G109" s="256">
        <v>12</v>
      </c>
      <c r="H109" s="256">
        <v>11</v>
      </c>
      <c r="I109" s="256">
        <v>8</v>
      </c>
      <c r="J109" s="270">
        <v>2972982</v>
      </c>
      <c r="K109" s="270">
        <v>2969808</v>
      </c>
      <c r="L109" s="270">
        <v>2962295</v>
      </c>
      <c r="M109" s="270">
        <v>2962295</v>
      </c>
      <c r="N109" s="270">
        <v>2937726</v>
      </c>
      <c r="O109" s="270">
        <v>2833919</v>
      </c>
      <c r="P109" s="256">
        <v>20</v>
      </c>
      <c r="Q109" s="270">
        <v>569416</v>
      </c>
      <c r="R109" s="270">
        <v>2972982</v>
      </c>
      <c r="S109" s="256">
        <v>37.869999999999997</v>
      </c>
      <c r="T109" s="270">
        <v>475633</v>
      </c>
      <c r="U109" s="270">
        <v>437765</v>
      </c>
      <c r="V109" s="256">
        <v>3</v>
      </c>
      <c r="W109" s="256">
        <v>5</v>
      </c>
      <c r="X109" s="256">
        <v>0</v>
      </c>
      <c r="Y109" s="256">
        <v>2969</v>
      </c>
      <c r="Z109" s="256" t="s">
        <v>2499</v>
      </c>
      <c r="AA109" s="256" t="s">
        <v>2498</v>
      </c>
      <c r="AB109" s="256" t="s">
        <v>2068</v>
      </c>
      <c r="AC109" s="256" t="s">
        <v>1925</v>
      </c>
      <c r="AD109" s="256" t="s">
        <v>2125</v>
      </c>
    </row>
    <row r="110" spans="1:30" x14ac:dyDescent="0.25">
      <c r="A110" s="256" t="s">
        <v>322</v>
      </c>
      <c r="B110" s="256" t="s">
        <v>2426</v>
      </c>
      <c r="C110" s="256" t="s">
        <v>410</v>
      </c>
      <c r="D110" s="256">
        <v>16</v>
      </c>
      <c r="E110" s="256">
        <v>14</v>
      </c>
      <c r="F110" s="256">
        <v>11</v>
      </c>
      <c r="G110" s="256">
        <v>11</v>
      </c>
      <c r="H110" s="256">
        <v>11</v>
      </c>
      <c r="I110" s="256">
        <v>10</v>
      </c>
      <c r="J110" s="270">
        <v>2886711</v>
      </c>
      <c r="K110" s="270">
        <v>2885218</v>
      </c>
      <c r="L110" s="270">
        <v>2877848</v>
      </c>
      <c r="M110" s="270">
        <v>2877848</v>
      </c>
      <c r="N110" s="270">
        <v>2877848</v>
      </c>
      <c r="O110" s="270">
        <v>2852543</v>
      </c>
      <c r="P110" s="256">
        <v>16</v>
      </c>
      <c r="Q110" s="270">
        <v>992988</v>
      </c>
      <c r="R110" s="270">
        <v>2886711</v>
      </c>
      <c r="S110" s="256">
        <v>37.9</v>
      </c>
      <c r="T110" s="270">
        <v>376797</v>
      </c>
      <c r="U110" s="270">
        <v>362624</v>
      </c>
      <c r="V110" s="256">
        <v>3</v>
      </c>
      <c r="W110" s="256">
        <v>4</v>
      </c>
      <c r="X110" s="256">
        <v>0</v>
      </c>
      <c r="Y110" s="256">
        <v>2852</v>
      </c>
      <c r="Z110" s="256" t="s">
        <v>2497</v>
      </c>
      <c r="AA110" s="256" t="s">
        <v>2480</v>
      </c>
      <c r="AB110" s="256" t="s">
        <v>2011</v>
      </c>
      <c r="AC110" s="256" t="s">
        <v>1933</v>
      </c>
      <c r="AD110" s="256" t="s">
        <v>2125</v>
      </c>
    </row>
    <row r="111" spans="1:30" x14ac:dyDescent="0.25">
      <c r="A111" s="256" t="s">
        <v>322</v>
      </c>
      <c r="B111" s="256" t="s">
        <v>2426</v>
      </c>
      <c r="C111" s="256" t="s">
        <v>413</v>
      </c>
      <c r="D111" s="256">
        <v>13</v>
      </c>
      <c r="E111" s="256">
        <v>11</v>
      </c>
      <c r="F111" s="256">
        <v>8</v>
      </c>
      <c r="G111" s="256">
        <v>8</v>
      </c>
      <c r="H111" s="256">
        <v>8</v>
      </c>
      <c r="I111" s="256">
        <v>7</v>
      </c>
      <c r="J111" s="270">
        <v>2905846</v>
      </c>
      <c r="K111" s="270">
        <v>2904745</v>
      </c>
      <c r="L111" s="270">
        <v>2895969</v>
      </c>
      <c r="M111" s="270">
        <v>2895969</v>
      </c>
      <c r="N111" s="270">
        <v>2895969</v>
      </c>
      <c r="O111" s="270">
        <v>2868082</v>
      </c>
      <c r="P111" s="256">
        <v>13</v>
      </c>
      <c r="Q111" s="270">
        <v>1377145</v>
      </c>
      <c r="R111" s="270">
        <v>2905846</v>
      </c>
      <c r="S111" s="256">
        <v>37.82</v>
      </c>
      <c r="T111" s="270">
        <v>552157</v>
      </c>
      <c r="U111" s="270">
        <v>444395</v>
      </c>
      <c r="V111" s="256">
        <v>2</v>
      </c>
      <c r="W111" s="256">
        <v>3</v>
      </c>
      <c r="X111" s="256">
        <v>0</v>
      </c>
      <c r="Y111" s="256">
        <v>2849</v>
      </c>
      <c r="Z111" s="256" t="s">
        <v>2496</v>
      </c>
      <c r="AA111" s="256" t="s">
        <v>1986</v>
      </c>
      <c r="AB111" s="256" t="s">
        <v>1934</v>
      </c>
      <c r="AC111" s="256" t="s">
        <v>1982</v>
      </c>
      <c r="AD111" s="256" t="s">
        <v>2125</v>
      </c>
    </row>
    <row r="112" spans="1:30" x14ac:dyDescent="0.25">
      <c r="A112" s="256" t="s">
        <v>322</v>
      </c>
      <c r="B112" s="256" t="s">
        <v>2426</v>
      </c>
      <c r="C112" s="256" t="s">
        <v>415</v>
      </c>
      <c r="D112" s="256">
        <v>10</v>
      </c>
      <c r="E112" s="256">
        <v>10</v>
      </c>
      <c r="F112" s="256">
        <v>8</v>
      </c>
      <c r="G112" s="256">
        <v>7</v>
      </c>
      <c r="H112" s="256">
        <v>7</v>
      </c>
      <c r="I112" s="256">
        <v>6</v>
      </c>
      <c r="J112" s="270">
        <v>2911479</v>
      </c>
      <c r="K112" s="270">
        <v>2911479</v>
      </c>
      <c r="L112" s="270">
        <v>2906904</v>
      </c>
      <c r="M112" s="270">
        <v>2901488</v>
      </c>
      <c r="N112" s="270">
        <v>2901488</v>
      </c>
      <c r="O112" s="270">
        <v>2874001</v>
      </c>
      <c r="P112" s="256">
        <v>10</v>
      </c>
      <c r="Q112" s="270">
        <v>1490214</v>
      </c>
      <c r="R112" s="270">
        <v>2911479</v>
      </c>
      <c r="S112" s="256">
        <v>37.92</v>
      </c>
      <c r="T112" s="270">
        <v>1490214</v>
      </c>
      <c r="U112" s="270">
        <v>437765</v>
      </c>
      <c r="V112" s="256">
        <v>1</v>
      </c>
      <c r="W112" s="256">
        <v>3</v>
      </c>
      <c r="X112" s="256">
        <v>0</v>
      </c>
      <c r="Y112" s="256">
        <v>2888</v>
      </c>
      <c r="Z112" s="256" t="s">
        <v>2495</v>
      </c>
      <c r="AA112" s="256" t="s">
        <v>2494</v>
      </c>
      <c r="AB112" s="256" t="s">
        <v>1990</v>
      </c>
      <c r="AC112" s="256" t="s">
        <v>1982</v>
      </c>
      <c r="AD112" s="256" t="s">
        <v>2125</v>
      </c>
    </row>
    <row r="113" spans="1:30" x14ac:dyDescent="0.25">
      <c r="A113" s="256" t="s">
        <v>322</v>
      </c>
      <c r="B113" s="256" t="s">
        <v>2426</v>
      </c>
      <c r="C113" s="256" t="s">
        <v>418</v>
      </c>
      <c r="D113" s="256">
        <v>12</v>
      </c>
      <c r="E113" s="256">
        <v>11</v>
      </c>
      <c r="F113" s="256">
        <v>9</v>
      </c>
      <c r="G113" s="256">
        <v>8</v>
      </c>
      <c r="H113" s="256">
        <v>8</v>
      </c>
      <c r="I113" s="256">
        <v>7</v>
      </c>
      <c r="J113" s="270">
        <v>2881311</v>
      </c>
      <c r="K113" s="270">
        <v>2880783</v>
      </c>
      <c r="L113" s="270">
        <v>2875989</v>
      </c>
      <c r="M113" s="270">
        <v>2870531</v>
      </c>
      <c r="N113" s="270">
        <v>2870531</v>
      </c>
      <c r="O113" s="270">
        <v>2844506</v>
      </c>
      <c r="P113" s="256">
        <v>12</v>
      </c>
      <c r="Q113" s="270">
        <v>1217259</v>
      </c>
      <c r="R113" s="270">
        <v>2881311</v>
      </c>
      <c r="S113" s="256">
        <v>37.89</v>
      </c>
      <c r="T113" s="270">
        <v>505991</v>
      </c>
      <c r="U113" s="270">
        <v>271183</v>
      </c>
      <c r="V113" s="256">
        <v>2</v>
      </c>
      <c r="W113" s="256">
        <v>4</v>
      </c>
      <c r="X113" s="256">
        <v>0</v>
      </c>
      <c r="Y113" s="256">
        <v>2803</v>
      </c>
      <c r="Z113" s="256" t="s">
        <v>2493</v>
      </c>
      <c r="AA113" s="256" t="s">
        <v>2492</v>
      </c>
      <c r="AB113" s="256" t="s">
        <v>1944</v>
      </c>
      <c r="AC113" s="256" t="s">
        <v>1955</v>
      </c>
      <c r="AD113" s="256" t="s">
        <v>2125</v>
      </c>
    </row>
    <row r="114" spans="1:30" x14ac:dyDescent="0.25">
      <c r="A114" s="256" t="s">
        <v>322</v>
      </c>
      <c r="B114" s="256" t="s">
        <v>2426</v>
      </c>
      <c r="C114" s="256" t="s">
        <v>694</v>
      </c>
      <c r="D114" s="256">
        <v>10</v>
      </c>
      <c r="E114" s="256">
        <v>10</v>
      </c>
      <c r="F114" s="256">
        <v>7</v>
      </c>
      <c r="G114" s="256">
        <v>7</v>
      </c>
      <c r="H114" s="256">
        <v>7</v>
      </c>
      <c r="I114" s="256">
        <v>6</v>
      </c>
      <c r="J114" s="270">
        <v>2923873</v>
      </c>
      <c r="K114" s="270">
        <v>2923873</v>
      </c>
      <c r="L114" s="270">
        <v>2918802</v>
      </c>
      <c r="M114" s="270">
        <v>2918802</v>
      </c>
      <c r="N114" s="270">
        <v>2918802</v>
      </c>
      <c r="O114" s="270">
        <v>2890774</v>
      </c>
      <c r="P114" s="256">
        <v>10</v>
      </c>
      <c r="Q114" s="270">
        <v>1484886</v>
      </c>
      <c r="R114" s="270">
        <v>2923873</v>
      </c>
      <c r="S114" s="256">
        <v>37.93</v>
      </c>
      <c r="T114" s="270">
        <v>1484886</v>
      </c>
      <c r="U114" s="270">
        <v>301924</v>
      </c>
      <c r="V114" s="256">
        <v>1</v>
      </c>
      <c r="W114" s="256">
        <v>3</v>
      </c>
      <c r="X114" s="256">
        <v>0</v>
      </c>
      <c r="Y114" s="256">
        <v>2869</v>
      </c>
      <c r="Z114" s="256" t="s">
        <v>2491</v>
      </c>
      <c r="AA114" s="256" t="s">
        <v>2490</v>
      </c>
      <c r="AB114" s="256" t="s">
        <v>1985</v>
      </c>
      <c r="AC114" s="256" t="s">
        <v>1955</v>
      </c>
      <c r="AD114" s="256" t="s">
        <v>1929</v>
      </c>
    </row>
    <row r="115" spans="1:30" x14ac:dyDescent="0.25">
      <c r="A115" s="256" t="s">
        <v>322</v>
      </c>
      <c r="B115" s="256" t="s">
        <v>2426</v>
      </c>
      <c r="C115" s="256" t="s">
        <v>432</v>
      </c>
      <c r="D115" s="256">
        <v>11</v>
      </c>
      <c r="E115" s="256">
        <v>10</v>
      </c>
      <c r="F115" s="256">
        <v>7</v>
      </c>
      <c r="G115" s="256">
        <v>7</v>
      </c>
      <c r="H115" s="256">
        <v>7</v>
      </c>
      <c r="I115" s="256">
        <v>7</v>
      </c>
      <c r="J115" s="270">
        <v>2890790</v>
      </c>
      <c r="K115" s="270">
        <v>2890230</v>
      </c>
      <c r="L115" s="270">
        <v>2884597</v>
      </c>
      <c r="M115" s="270">
        <v>2884597</v>
      </c>
      <c r="N115" s="270">
        <v>2884597</v>
      </c>
      <c r="O115" s="270">
        <v>2884597</v>
      </c>
      <c r="P115" s="256">
        <v>11</v>
      </c>
      <c r="Q115" s="270">
        <v>1497772</v>
      </c>
      <c r="R115" s="270">
        <v>2890790</v>
      </c>
      <c r="S115" s="256">
        <v>37.880000000000003</v>
      </c>
      <c r="T115" s="270">
        <v>1497772</v>
      </c>
      <c r="U115" s="270">
        <v>331187</v>
      </c>
      <c r="V115" s="256">
        <v>1</v>
      </c>
      <c r="W115" s="256">
        <v>3</v>
      </c>
      <c r="X115" s="256">
        <v>0</v>
      </c>
      <c r="Y115" s="256">
        <v>2868</v>
      </c>
      <c r="Z115" s="256" t="s">
        <v>2489</v>
      </c>
      <c r="AA115" s="256" t="s">
        <v>2488</v>
      </c>
      <c r="AB115" s="256" t="s">
        <v>1973</v>
      </c>
      <c r="AC115" s="256" t="s">
        <v>1948</v>
      </c>
      <c r="AD115" s="256" t="s">
        <v>1924</v>
      </c>
    </row>
    <row r="116" spans="1:30" x14ac:dyDescent="0.25">
      <c r="A116" s="256" t="s">
        <v>322</v>
      </c>
      <c r="B116" s="256" t="s">
        <v>2426</v>
      </c>
      <c r="C116" s="256" t="s">
        <v>426</v>
      </c>
      <c r="D116" s="256">
        <v>16</v>
      </c>
      <c r="E116" s="256">
        <v>13</v>
      </c>
      <c r="F116" s="256">
        <v>9</v>
      </c>
      <c r="G116" s="256">
        <v>9</v>
      </c>
      <c r="H116" s="256">
        <v>9</v>
      </c>
      <c r="I116" s="256">
        <v>8</v>
      </c>
      <c r="J116" s="270">
        <v>2923087</v>
      </c>
      <c r="K116" s="270">
        <v>2921134</v>
      </c>
      <c r="L116" s="270">
        <v>2911096</v>
      </c>
      <c r="M116" s="270">
        <v>2911096</v>
      </c>
      <c r="N116" s="270">
        <v>2911096</v>
      </c>
      <c r="O116" s="270">
        <v>2873848</v>
      </c>
      <c r="P116" s="256">
        <v>16</v>
      </c>
      <c r="Q116" s="270">
        <v>1028096</v>
      </c>
      <c r="R116" s="270">
        <v>2923087</v>
      </c>
      <c r="S116" s="256">
        <v>37.880000000000003</v>
      </c>
      <c r="T116" s="270">
        <v>477137</v>
      </c>
      <c r="U116" s="270">
        <v>376545</v>
      </c>
      <c r="V116" s="256">
        <v>2</v>
      </c>
      <c r="W116" s="256">
        <v>4</v>
      </c>
      <c r="X116" s="256">
        <v>0</v>
      </c>
      <c r="Y116" s="256">
        <v>2904</v>
      </c>
      <c r="Z116" s="256" t="s">
        <v>2487</v>
      </c>
      <c r="AA116" s="256" t="s">
        <v>2486</v>
      </c>
      <c r="AB116" s="256" t="s">
        <v>1973</v>
      </c>
      <c r="AC116" s="256" t="s">
        <v>1982</v>
      </c>
      <c r="AD116" s="256" t="s">
        <v>1924</v>
      </c>
    </row>
    <row r="117" spans="1:30" x14ac:dyDescent="0.25">
      <c r="A117" s="256" t="s">
        <v>322</v>
      </c>
      <c r="B117" s="256" t="s">
        <v>2426</v>
      </c>
      <c r="C117" s="256" t="s">
        <v>670</v>
      </c>
      <c r="D117" s="256">
        <v>10</v>
      </c>
      <c r="E117" s="256">
        <v>9</v>
      </c>
      <c r="F117" s="256">
        <v>7</v>
      </c>
      <c r="G117" s="256">
        <v>7</v>
      </c>
      <c r="H117" s="256">
        <v>7</v>
      </c>
      <c r="I117" s="256">
        <v>6</v>
      </c>
      <c r="J117" s="270">
        <v>2856708</v>
      </c>
      <c r="K117" s="270">
        <v>2855873</v>
      </c>
      <c r="L117" s="270">
        <v>2851301</v>
      </c>
      <c r="M117" s="270">
        <v>2851301</v>
      </c>
      <c r="N117" s="270">
        <v>2851301</v>
      </c>
      <c r="O117" s="270">
        <v>2824111</v>
      </c>
      <c r="P117" s="256">
        <v>10</v>
      </c>
      <c r="Q117" s="270">
        <v>1178201</v>
      </c>
      <c r="R117" s="270">
        <v>2856708</v>
      </c>
      <c r="S117" s="256">
        <v>37.909999999999997</v>
      </c>
      <c r="T117" s="270">
        <v>582852</v>
      </c>
      <c r="U117" s="270">
        <v>498968</v>
      </c>
      <c r="V117" s="256">
        <v>2</v>
      </c>
      <c r="W117" s="256">
        <v>3</v>
      </c>
      <c r="X117" s="256">
        <v>0</v>
      </c>
      <c r="Y117" s="256">
        <v>2816</v>
      </c>
      <c r="Z117" s="256" t="s">
        <v>2485</v>
      </c>
      <c r="AA117" s="256" t="s">
        <v>2088</v>
      </c>
      <c r="AB117" s="256" t="s">
        <v>2120</v>
      </c>
      <c r="AC117" s="256" t="s">
        <v>1948</v>
      </c>
      <c r="AD117" s="256" t="s">
        <v>2125</v>
      </c>
    </row>
    <row r="118" spans="1:30" x14ac:dyDescent="0.25">
      <c r="A118" s="256" t="s">
        <v>322</v>
      </c>
      <c r="B118" s="256" t="s">
        <v>2426</v>
      </c>
      <c r="C118" s="256" t="s">
        <v>430</v>
      </c>
      <c r="D118" s="256">
        <v>10</v>
      </c>
      <c r="E118" s="256">
        <v>7</v>
      </c>
      <c r="F118" s="256">
        <v>5</v>
      </c>
      <c r="G118" s="256">
        <v>5</v>
      </c>
      <c r="H118" s="256">
        <v>5</v>
      </c>
      <c r="I118" s="256">
        <v>5</v>
      </c>
      <c r="J118" s="270">
        <v>2879258</v>
      </c>
      <c r="K118" s="270">
        <v>2877438</v>
      </c>
      <c r="L118" s="270">
        <v>2872735</v>
      </c>
      <c r="M118" s="270">
        <v>2872735</v>
      </c>
      <c r="N118" s="270">
        <v>2872735</v>
      </c>
      <c r="O118" s="270">
        <v>2872735</v>
      </c>
      <c r="P118" s="256">
        <v>10</v>
      </c>
      <c r="Q118" s="270">
        <v>1456672</v>
      </c>
      <c r="R118" s="270">
        <v>2879258</v>
      </c>
      <c r="S118" s="256">
        <v>37.93</v>
      </c>
      <c r="T118" s="270">
        <v>1456672</v>
      </c>
      <c r="U118" s="270">
        <v>502901</v>
      </c>
      <c r="V118" s="256">
        <v>1</v>
      </c>
      <c r="W118" s="256">
        <v>3</v>
      </c>
      <c r="X118" s="256">
        <v>0</v>
      </c>
      <c r="Y118" s="256">
        <v>2835</v>
      </c>
      <c r="Z118" s="256" t="s">
        <v>2484</v>
      </c>
      <c r="AA118" s="256" t="s">
        <v>2030</v>
      </c>
      <c r="AB118" s="256" t="s">
        <v>1976</v>
      </c>
      <c r="AC118" s="256" t="s">
        <v>1948</v>
      </c>
      <c r="AD118" s="256" t="s">
        <v>2058</v>
      </c>
    </row>
    <row r="119" spans="1:30" x14ac:dyDescent="0.25">
      <c r="A119" s="256" t="s">
        <v>322</v>
      </c>
      <c r="B119" s="256" t="s">
        <v>2426</v>
      </c>
      <c r="C119" s="256" t="s">
        <v>672</v>
      </c>
      <c r="D119" s="256">
        <v>9</v>
      </c>
      <c r="E119" s="256">
        <v>8</v>
      </c>
      <c r="F119" s="256">
        <v>6</v>
      </c>
      <c r="G119" s="256">
        <v>6</v>
      </c>
      <c r="H119" s="256">
        <v>6</v>
      </c>
      <c r="I119" s="256">
        <v>5</v>
      </c>
      <c r="J119" s="270">
        <v>2891479</v>
      </c>
      <c r="K119" s="270">
        <v>2890644</v>
      </c>
      <c r="L119" s="270">
        <v>2885745</v>
      </c>
      <c r="M119" s="270">
        <v>2885745</v>
      </c>
      <c r="N119" s="270">
        <v>2885745</v>
      </c>
      <c r="O119" s="270">
        <v>2858232</v>
      </c>
      <c r="P119" s="256">
        <v>9</v>
      </c>
      <c r="Q119" s="270">
        <v>1477439</v>
      </c>
      <c r="R119" s="270">
        <v>2891479</v>
      </c>
      <c r="S119" s="256">
        <v>37.92</v>
      </c>
      <c r="T119" s="270">
        <v>1477439</v>
      </c>
      <c r="U119" s="270">
        <v>498892</v>
      </c>
      <c r="V119" s="256">
        <v>1</v>
      </c>
      <c r="W119" s="256">
        <v>3</v>
      </c>
      <c r="X119" s="256">
        <v>0</v>
      </c>
      <c r="Y119" s="256">
        <v>2866</v>
      </c>
      <c r="Z119" s="256" t="s">
        <v>2483</v>
      </c>
      <c r="AA119" s="256" t="s">
        <v>2482</v>
      </c>
      <c r="AB119" s="256" t="s">
        <v>1976</v>
      </c>
      <c r="AC119" s="256" t="s">
        <v>1982</v>
      </c>
      <c r="AD119" s="256" t="s">
        <v>2125</v>
      </c>
    </row>
    <row r="120" spans="1:30" x14ac:dyDescent="0.25">
      <c r="A120" s="256" t="s">
        <v>322</v>
      </c>
      <c r="B120" s="256" t="s">
        <v>2426</v>
      </c>
      <c r="C120" s="256" t="s">
        <v>434</v>
      </c>
      <c r="D120" s="256">
        <v>14</v>
      </c>
      <c r="E120" s="256">
        <v>13</v>
      </c>
      <c r="F120" s="256">
        <v>10</v>
      </c>
      <c r="G120" s="256">
        <v>10</v>
      </c>
      <c r="H120" s="256">
        <v>10</v>
      </c>
      <c r="I120" s="256">
        <v>10</v>
      </c>
      <c r="J120" s="270">
        <v>2886828</v>
      </c>
      <c r="K120" s="270">
        <v>2885849</v>
      </c>
      <c r="L120" s="270">
        <v>2879872</v>
      </c>
      <c r="M120" s="270">
        <v>2879872</v>
      </c>
      <c r="N120" s="270">
        <v>2879872</v>
      </c>
      <c r="O120" s="270">
        <v>2879872</v>
      </c>
      <c r="P120" s="256">
        <v>14</v>
      </c>
      <c r="Q120" s="270">
        <v>992988</v>
      </c>
      <c r="R120" s="270">
        <v>2886828</v>
      </c>
      <c r="S120" s="256">
        <v>37.9</v>
      </c>
      <c r="T120" s="270">
        <v>376797</v>
      </c>
      <c r="U120" s="270">
        <v>362624</v>
      </c>
      <c r="V120" s="256">
        <v>3</v>
      </c>
      <c r="W120" s="256">
        <v>4</v>
      </c>
      <c r="X120" s="256">
        <v>0</v>
      </c>
      <c r="Y120" s="256">
        <v>2851</v>
      </c>
      <c r="Z120" s="256" t="s">
        <v>2481</v>
      </c>
      <c r="AA120" s="256" t="s">
        <v>2480</v>
      </c>
      <c r="AB120" s="256" t="s">
        <v>2011</v>
      </c>
      <c r="AC120" s="256" t="s">
        <v>1933</v>
      </c>
      <c r="AD120" s="256" t="s">
        <v>2125</v>
      </c>
    </row>
    <row r="121" spans="1:30" x14ac:dyDescent="0.25">
      <c r="A121" s="256" t="s">
        <v>322</v>
      </c>
      <c r="B121" s="256" t="s">
        <v>2426</v>
      </c>
      <c r="C121" s="256" t="s">
        <v>436</v>
      </c>
      <c r="D121" s="256">
        <v>10</v>
      </c>
      <c r="E121" s="256">
        <v>10</v>
      </c>
      <c r="F121" s="256">
        <v>8</v>
      </c>
      <c r="G121" s="256">
        <v>8</v>
      </c>
      <c r="H121" s="256">
        <v>8</v>
      </c>
      <c r="I121" s="256">
        <v>6</v>
      </c>
      <c r="J121" s="270">
        <v>2911485</v>
      </c>
      <c r="K121" s="270">
        <v>2911485</v>
      </c>
      <c r="L121" s="270">
        <v>2906908</v>
      </c>
      <c r="M121" s="270">
        <v>2906908</v>
      </c>
      <c r="N121" s="270">
        <v>2906908</v>
      </c>
      <c r="O121" s="270">
        <v>2851966</v>
      </c>
      <c r="P121" s="256">
        <v>10</v>
      </c>
      <c r="Q121" s="270">
        <v>1490376</v>
      </c>
      <c r="R121" s="270">
        <v>2911485</v>
      </c>
      <c r="S121" s="256">
        <v>37.92</v>
      </c>
      <c r="T121" s="270">
        <v>1490376</v>
      </c>
      <c r="U121" s="270">
        <v>437765</v>
      </c>
      <c r="V121" s="256">
        <v>1</v>
      </c>
      <c r="W121" s="256">
        <v>3</v>
      </c>
      <c r="X121" s="256">
        <v>0</v>
      </c>
      <c r="Y121" s="256">
        <v>2887</v>
      </c>
      <c r="Z121" s="256" t="s">
        <v>2479</v>
      </c>
      <c r="AA121" s="256" t="s">
        <v>2478</v>
      </c>
      <c r="AB121" s="256" t="s">
        <v>1990</v>
      </c>
      <c r="AC121" s="256" t="s">
        <v>1982</v>
      </c>
      <c r="AD121" s="256" t="s">
        <v>2125</v>
      </c>
    </row>
    <row r="122" spans="1:30" x14ac:dyDescent="0.25">
      <c r="A122" s="256" t="s">
        <v>322</v>
      </c>
      <c r="B122" s="256" t="s">
        <v>2426</v>
      </c>
      <c r="C122" s="256" t="s">
        <v>401</v>
      </c>
      <c r="D122" s="256">
        <v>12</v>
      </c>
      <c r="E122" s="256">
        <v>11</v>
      </c>
      <c r="F122" s="256">
        <v>8</v>
      </c>
      <c r="G122" s="256">
        <v>8</v>
      </c>
      <c r="H122" s="256">
        <v>8</v>
      </c>
      <c r="I122" s="256">
        <v>7</v>
      </c>
      <c r="J122" s="270">
        <v>2891084</v>
      </c>
      <c r="K122" s="270">
        <v>2890524</v>
      </c>
      <c r="L122" s="270">
        <v>2884891</v>
      </c>
      <c r="M122" s="270">
        <v>2884891</v>
      </c>
      <c r="N122" s="270">
        <v>2884891</v>
      </c>
      <c r="O122" s="270">
        <v>2857153</v>
      </c>
      <c r="P122" s="256">
        <v>12</v>
      </c>
      <c r="Q122" s="270">
        <v>1497774</v>
      </c>
      <c r="R122" s="270">
        <v>2891084</v>
      </c>
      <c r="S122" s="256">
        <v>37.89</v>
      </c>
      <c r="T122" s="270">
        <v>1497774</v>
      </c>
      <c r="U122" s="270">
        <v>331187</v>
      </c>
      <c r="V122" s="256">
        <v>1</v>
      </c>
      <c r="W122" s="256">
        <v>3</v>
      </c>
      <c r="X122" s="256">
        <v>0</v>
      </c>
      <c r="Y122" s="256">
        <v>2866</v>
      </c>
      <c r="Z122" s="256" t="s">
        <v>2477</v>
      </c>
      <c r="AA122" s="256" t="s">
        <v>2234</v>
      </c>
      <c r="AB122" s="256" t="s">
        <v>2024</v>
      </c>
      <c r="AC122" s="256" t="s">
        <v>1948</v>
      </c>
      <c r="AD122" s="256" t="s">
        <v>1924</v>
      </c>
    </row>
    <row r="123" spans="1:30" x14ac:dyDescent="0.25">
      <c r="A123" s="256" t="s">
        <v>322</v>
      </c>
      <c r="B123" s="256" t="s">
        <v>2426</v>
      </c>
      <c r="C123" s="256" t="s">
        <v>441</v>
      </c>
      <c r="D123" s="256">
        <v>17</v>
      </c>
      <c r="E123" s="256">
        <v>17</v>
      </c>
      <c r="F123" s="256">
        <v>12</v>
      </c>
      <c r="G123" s="256">
        <v>11</v>
      </c>
      <c r="H123" s="256">
        <v>11</v>
      </c>
      <c r="I123" s="256">
        <v>10</v>
      </c>
      <c r="J123" s="270">
        <v>2916885</v>
      </c>
      <c r="K123" s="270">
        <v>2916885</v>
      </c>
      <c r="L123" s="270">
        <v>2906968</v>
      </c>
      <c r="M123" s="270">
        <v>2901918</v>
      </c>
      <c r="N123" s="270">
        <v>2901918</v>
      </c>
      <c r="O123" s="270">
        <v>2876539</v>
      </c>
      <c r="P123" s="256">
        <v>17</v>
      </c>
      <c r="Q123" s="270">
        <v>1026987</v>
      </c>
      <c r="R123" s="270">
        <v>2916885</v>
      </c>
      <c r="S123" s="256">
        <v>37.86</v>
      </c>
      <c r="T123" s="270">
        <v>477362</v>
      </c>
      <c r="U123" s="270">
        <v>331351</v>
      </c>
      <c r="V123" s="256">
        <v>2</v>
      </c>
      <c r="W123" s="256">
        <v>4</v>
      </c>
      <c r="X123" s="256">
        <v>0</v>
      </c>
      <c r="Y123" s="256">
        <v>2896</v>
      </c>
      <c r="Z123" s="256" t="s">
        <v>2476</v>
      </c>
      <c r="AA123" s="256" t="s">
        <v>2475</v>
      </c>
      <c r="AB123" s="256" t="s">
        <v>2024</v>
      </c>
      <c r="AC123" s="256" t="s">
        <v>1925</v>
      </c>
      <c r="AD123" s="256" t="s">
        <v>1924</v>
      </c>
    </row>
    <row r="124" spans="1:30" x14ac:dyDescent="0.25">
      <c r="A124" s="256" t="s">
        <v>322</v>
      </c>
      <c r="B124" s="256" t="s">
        <v>2426</v>
      </c>
      <c r="C124" s="256" t="s">
        <v>443</v>
      </c>
      <c r="D124" s="256">
        <v>11</v>
      </c>
      <c r="E124" s="256">
        <v>9</v>
      </c>
      <c r="F124" s="256">
        <v>7</v>
      </c>
      <c r="G124" s="256">
        <v>7</v>
      </c>
      <c r="H124" s="256">
        <v>7</v>
      </c>
      <c r="I124" s="256">
        <v>7</v>
      </c>
      <c r="J124" s="270">
        <v>2923495</v>
      </c>
      <c r="K124" s="270">
        <v>2922377</v>
      </c>
      <c r="L124" s="270">
        <v>2918341</v>
      </c>
      <c r="M124" s="270">
        <v>2918341</v>
      </c>
      <c r="N124" s="270">
        <v>2918341</v>
      </c>
      <c r="O124" s="270">
        <v>2918341</v>
      </c>
      <c r="P124" s="256">
        <v>11</v>
      </c>
      <c r="Q124" s="270">
        <v>1507664</v>
      </c>
      <c r="R124" s="270">
        <v>2923495</v>
      </c>
      <c r="S124" s="256">
        <v>37.869999999999997</v>
      </c>
      <c r="T124" s="270">
        <v>1507664</v>
      </c>
      <c r="U124" s="270">
        <v>376545</v>
      </c>
      <c r="V124" s="256">
        <v>1</v>
      </c>
      <c r="W124" s="256">
        <v>3</v>
      </c>
      <c r="X124" s="256">
        <v>0</v>
      </c>
      <c r="Y124" s="256">
        <v>2904</v>
      </c>
      <c r="Z124" s="256" t="s">
        <v>2474</v>
      </c>
      <c r="AA124" s="256" t="s">
        <v>2167</v>
      </c>
      <c r="AB124" s="256" t="s">
        <v>1985</v>
      </c>
      <c r="AC124" s="256" t="s">
        <v>1982</v>
      </c>
      <c r="AD124" s="256" t="s">
        <v>1924</v>
      </c>
    </row>
    <row r="125" spans="1:30" x14ac:dyDescent="0.25">
      <c r="A125" s="256" t="s">
        <v>322</v>
      </c>
      <c r="B125" s="256" t="s">
        <v>2426</v>
      </c>
      <c r="C125" s="256" t="s">
        <v>445</v>
      </c>
      <c r="D125" s="256">
        <v>10</v>
      </c>
      <c r="E125" s="256">
        <v>9</v>
      </c>
      <c r="F125" s="256">
        <v>7</v>
      </c>
      <c r="G125" s="256">
        <v>7</v>
      </c>
      <c r="H125" s="256">
        <v>7</v>
      </c>
      <c r="I125" s="256">
        <v>7</v>
      </c>
      <c r="J125" s="270">
        <v>2923622</v>
      </c>
      <c r="K125" s="270">
        <v>2923064</v>
      </c>
      <c r="L125" s="270">
        <v>2918467</v>
      </c>
      <c r="M125" s="270">
        <v>2918467</v>
      </c>
      <c r="N125" s="270">
        <v>2918467</v>
      </c>
      <c r="O125" s="270">
        <v>2918467</v>
      </c>
      <c r="P125" s="256">
        <v>10</v>
      </c>
      <c r="Q125" s="270">
        <v>1507790</v>
      </c>
      <c r="R125" s="270">
        <v>2923622</v>
      </c>
      <c r="S125" s="256">
        <v>37.869999999999997</v>
      </c>
      <c r="T125" s="270">
        <v>1507790</v>
      </c>
      <c r="U125" s="270">
        <v>376545</v>
      </c>
      <c r="V125" s="256">
        <v>1</v>
      </c>
      <c r="W125" s="256">
        <v>3</v>
      </c>
      <c r="X125" s="256">
        <v>0</v>
      </c>
      <c r="Y125" s="256">
        <v>2906</v>
      </c>
      <c r="Z125" s="256" t="s">
        <v>2473</v>
      </c>
      <c r="AA125" s="256" t="s">
        <v>2167</v>
      </c>
      <c r="AB125" s="256" t="s">
        <v>1985</v>
      </c>
      <c r="AC125" s="256" t="s">
        <v>1982</v>
      </c>
      <c r="AD125" s="256" t="s">
        <v>2125</v>
      </c>
    </row>
    <row r="126" spans="1:30" x14ac:dyDescent="0.25">
      <c r="A126" s="256" t="s">
        <v>322</v>
      </c>
      <c r="B126" s="256" t="s">
        <v>2426</v>
      </c>
      <c r="C126" s="256" t="s">
        <v>447</v>
      </c>
      <c r="D126" s="256">
        <v>13</v>
      </c>
      <c r="E126" s="256">
        <v>13</v>
      </c>
      <c r="F126" s="256">
        <v>10</v>
      </c>
      <c r="G126" s="256">
        <v>10</v>
      </c>
      <c r="H126" s="256">
        <v>10</v>
      </c>
      <c r="I126" s="256">
        <v>9</v>
      </c>
      <c r="J126" s="270">
        <v>2864598</v>
      </c>
      <c r="K126" s="270">
        <v>2864598</v>
      </c>
      <c r="L126" s="270">
        <v>2858376</v>
      </c>
      <c r="M126" s="270">
        <v>2858376</v>
      </c>
      <c r="N126" s="270">
        <v>2858376</v>
      </c>
      <c r="O126" s="270">
        <v>2830677</v>
      </c>
      <c r="P126" s="256">
        <v>13</v>
      </c>
      <c r="Q126" s="270">
        <v>763237</v>
      </c>
      <c r="R126" s="270">
        <v>2864598</v>
      </c>
      <c r="S126" s="256">
        <v>37.880000000000003</v>
      </c>
      <c r="T126" s="270">
        <v>443745</v>
      </c>
      <c r="U126" s="270">
        <v>242953</v>
      </c>
      <c r="V126" s="256">
        <v>3</v>
      </c>
      <c r="W126" s="256">
        <v>5</v>
      </c>
      <c r="X126" s="256">
        <v>0</v>
      </c>
      <c r="Y126" s="256">
        <v>2813</v>
      </c>
      <c r="Z126" s="256" t="s">
        <v>2472</v>
      </c>
      <c r="AA126" s="256" t="s">
        <v>2471</v>
      </c>
      <c r="AB126" s="256" t="s">
        <v>1952</v>
      </c>
      <c r="AC126" s="256" t="s">
        <v>2045</v>
      </c>
      <c r="AD126" s="256" t="s">
        <v>2125</v>
      </c>
    </row>
    <row r="127" spans="1:30" x14ac:dyDescent="0.25">
      <c r="A127" s="256" t="s">
        <v>322</v>
      </c>
      <c r="B127" s="256" t="s">
        <v>2426</v>
      </c>
      <c r="C127" s="256" t="s">
        <v>449</v>
      </c>
      <c r="D127" s="256">
        <v>10</v>
      </c>
      <c r="E127" s="256">
        <v>9</v>
      </c>
      <c r="F127" s="256">
        <v>7</v>
      </c>
      <c r="G127" s="256">
        <v>7</v>
      </c>
      <c r="H127" s="256">
        <v>7</v>
      </c>
      <c r="I127" s="256">
        <v>7</v>
      </c>
      <c r="J127" s="270">
        <v>2921168</v>
      </c>
      <c r="K127" s="270">
        <v>2920610</v>
      </c>
      <c r="L127" s="270">
        <v>2916013</v>
      </c>
      <c r="M127" s="270">
        <v>2916013</v>
      </c>
      <c r="N127" s="270">
        <v>2916013</v>
      </c>
      <c r="O127" s="270">
        <v>2916013</v>
      </c>
      <c r="P127" s="256">
        <v>10</v>
      </c>
      <c r="Q127" s="270">
        <v>1505337</v>
      </c>
      <c r="R127" s="270">
        <v>2921168</v>
      </c>
      <c r="S127" s="256">
        <v>37.869999999999997</v>
      </c>
      <c r="T127" s="270">
        <v>1505337</v>
      </c>
      <c r="U127" s="270">
        <v>376545</v>
      </c>
      <c r="V127" s="256">
        <v>1</v>
      </c>
      <c r="W127" s="256">
        <v>3</v>
      </c>
      <c r="X127" s="256">
        <v>0</v>
      </c>
      <c r="Y127" s="256">
        <v>2901</v>
      </c>
      <c r="Z127" s="256" t="s">
        <v>2470</v>
      </c>
      <c r="AA127" s="256" t="s">
        <v>2275</v>
      </c>
      <c r="AB127" s="256" t="s">
        <v>1993</v>
      </c>
      <c r="AC127" s="256" t="s">
        <v>1982</v>
      </c>
      <c r="AD127" s="256" t="s">
        <v>2125</v>
      </c>
    </row>
    <row r="128" spans="1:30" x14ac:dyDescent="0.25">
      <c r="A128" s="256" t="s">
        <v>322</v>
      </c>
      <c r="B128" s="256" t="s">
        <v>2426</v>
      </c>
      <c r="C128" s="256" t="s">
        <v>451</v>
      </c>
      <c r="D128" s="256">
        <v>13</v>
      </c>
      <c r="E128" s="256">
        <v>12</v>
      </c>
      <c r="F128" s="256">
        <v>10</v>
      </c>
      <c r="G128" s="256">
        <v>9</v>
      </c>
      <c r="H128" s="256">
        <v>8</v>
      </c>
      <c r="I128" s="256">
        <v>6</v>
      </c>
      <c r="J128" s="270">
        <v>2952801</v>
      </c>
      <c r="K128" s="270">
        <v>2951970</v>
      </c>
      <c r="L128" s="270">
        <v>2947706</v>
      </c>
      <c r="M128" s="270">
        <v>2942407</v>
      </c>
      <c r="N128" s="270">
        <v>2920778</v>
      </c>
      <c r="O128" s="270">
        <v>2855651</v>
      </c>
      <c r="P128" s="256">
        <v>13</v>
      </c>
      <c r="Q128" s="270">
        <v>1400780</v>
      </c>
      <c r="R128" s="270">
        <v>2952801</v>
      </c>
      <c r="S128" s="256">
        <v>37.770000000000003</v>
      </c>
      <c r="T128" s="270">
        <v>584200</v>
      </c>
      <c r="U128" s="270">
        <v>429584</v>
      </c>
      <c r="V128" s="256">
        <v>2</v>
      </c>
      <c r="W128" s="256">
        <v>3</v>
      </c>
      <c r="X128" s="256">
        <v>0</v>
      </c>
      <c r="Y128" s="256">
        <v>2932</v>
      </c>
      <c r="Z128" s="256" t="s">
        <v>2469</v>
      </c>
      <c r="AA128" s="256" t="s">
        <v>2468</v>
      </c>
      <c r="AB128" s="256" t="s">
        <v>1966</v>
      </c>
      <c r="AC128" s="256" t="s">
        <v>1982</v>
      </c>
      <c r="AD128" s="256" t="s">
        <v>1929</v>
      </c>
    </row>
    <row r="129" spans="1:30" x14ac:dyDescent="0.25">
      <c r="A129" s="256" t="s">
        <v>322</v>
      </c>
      <c r="B129" s="256" t="s">
        <v>2426</v>
      </c>
      <c r="C129" s="256" t="s">
        <v>455</v>
      </c>
      <c r="D129" s="256">
        <v>14</v>
      </c>
      <c r="E129" s="256">
        <v>11</v>
      </c>
      <c r="F129" s="256">
        <v>9</v>
      </c>
      <c r="G129" s="256">
        <v>8</v>
      </c>
      <c r="H129" s="256">
        <v>8</v>
      </c>
      <c r="I129" s="256">
        <v>7</v>
      </c>
      <c r="J129" s="270">
        <v>2875619</v>
      </c>
      <c r="K129" s="270">
        <v>2873329</v>
      </c>
      <c r="L129" s="270">
        <v>2870126</v>
      </c>
      <c r="M129" s="270">
        <v>2865076</v>
      </c>
      <c r="N129" s="270">
        <v>2865076</v>
      </c>
      <c r="O129" s="270">
        <v>2835919</v>
      </c>
      <c r="P129" s="256">
        <v>14</v>
      </c>
      <c r="Q129" s="270">
        <v>1223670</v>
      </c>
      <c r="R129" s="270">
        <v>2875619</v>
      </c>
      <c r="S129" s="256">
        <v>37.909999999999997</v>
      </c>
      <c r="T129" s="270">
        <v>543027</v>
      </c>
      <c r="U129" s="270">
        <v>489293</v>
      </c>
      <c r="V129" s="256">
        <v>2</v>
      </c>
      <c r="W129" s="256">
        <v>3</v>
      </c>
      <c r="X129" s="256">
        <v>0</v>
      </c>
      <c r="Y129" s="256">
        <v>2851</v>
      </c>
      <c r="Z129" s="256" t="s">
        <v>2023</v>
      </c>
      <c r="AA129" s="256" t="s">
        <v>2043</v>
      </c>
      <c r="AB129" s="256" t="s">
        <v>2438</v>
      </c>
      <c r="AC129" s="256" t="s">
        <v>1982</v>
      </c>
      <c r="AD129" s="256" t="s">
        <v>1924</v>
      </c>
    </row>
    <row r="130" spans="1:30" x14ac:dyDescent="0.25">
      <c r="A130" s="256" t="s">
        <v>322</v>
      </c>
      <c r="B130" s="256" t="s">
        <v>2426</v>
      </c>
      <c r="C130" s="256" t="s">
        <v>675</v>
      </c>
      <c r="D130" s="256">
        <v>14</v>
      </c>
      <c r="E130" s="256">
        <v>13</v>
      </c>
      <c r="F130" s="256">
        <v>10</v>
      </c>
      <c r="G130" s="256">
        <v>10</v>
      </c>
      <c r="H130" s="256">
        <v>10</v>
      </c>
      <c r="I130" s="256">
        <v>9</v>
      </c>
      <c r="J130" s="270">
        <v>2901613</v>
      </c>
      <c r="K130" s="270">
        <v>2900822</v>
      </c>
      <c r="L130" s="270">
        <v>2890987</v>
      </c>
      <c r="M130" s="270">
        <v>2890987</v>
      </c>
      <c r="N130" s="270">
        <v>2890987</v>
      </c>
      <c r="O130" s="270">
        <v>2863678</v>
      </c>
      <c r="P130" s="256">
        <v>14</v>
      </c>
      <c r="Q130" s="270">
        <v>631608</v>
      </c>
      <c r="R130" s="270">
        <v>2901613</v>
      </c>
      <c r="S130" s="256">
        <v>37.86</v>
      </c>
      <c r="T130" s="270">
        <v>582396</v>
      </c>
      <c r="U130" s="270">
        <v>433936</v>
      </c>
      <c r="V130" s="256">
        <v>3</v>
      </c>
      <c r="W130" s="256">
        <v>4</v>
      </c>
      <c r="X130" s="256">
        <v>0</v>
      </c>
      <c r="Y130" s="256">
        <v>2886</v>
      </c>
      <c r="Z130" s="256" t="s">
        <v>2051</v>
      </c>
      <c r="AA130" s="256" t="s">
        <v>2188</v>
      </c>
      <c r="AB130" s="256" t="s">
        <v>1976</v>
      </c>
      <c r="AC130" s="256" t="s">
        <v>1982</v>
      </c>
      <c r="AD130" s="256" t="s">
        <v>2125</v>
      </c>
    </row>
    <row r="131" spans="1:30" x14ac:dyDescent="0.25">
      <c r="A131" s="256" t="s">
        <v>322</v>
      </c>
      <c r="B131" s="256" t="s">
        <v>2426</v>
      </c>
      <c r="C131" s="256" t="s">
        <v>462</v>
      </c>
      <c r="D131" s="256">
        <v>16</v>
      </c>
      <c r="E131" s="256">
        <v>14</v>
      </c>
      <c r="F131" s="256">
        <v>12</v>
      </c>
      <c r="G131" s="256">
        <v>10</v>
      </c>
      <c r="H131" s="256">
        <v>10</v>
      </c>
      <c r="I131" s="256">
        <v>8</v>
      </c>
      <c r="J131" s="270">
        <v>2875224</v>
      </c>
      <c r="K131" s="270">
        <v>2873761</v>
      </c>
      <c r="L131" s="270">
        <v>2869409</v>
      </c>
      <c r="M131" s="270">
        <v>2856729</v>
      </c>
      <c r="N131" s="270">
        <v>2856729</v>
      </c>
      <c r="O131" s="270">
        <v>2793082</v>
      </c>
      <c r="P131" s="256">
        <v>16</v>
      </c>
      <c r="Q131" s="270">
        <v>1188858</v>
      </c>
      <c r="R131" s="270">
        <v>2875224</v>
      </c>
      <c r="S131" s="256">
        <v>37.909999999999997</v>
      </c>
      <c r="T131" s="270">
        <v>542834</v>
      </c>
      <c r="U131" s="270">
        <v>489168</v>
      </c>
      <c r="V131" s="256">
        <v>2</v>
      </c>
      <c r="W131" s="256">
        <v>3</v>
      </c>
      <c r="X131" s="256">
        <v>0</v>
      </c>
      <c r="Y131" s="256">
        <v>2849</v>
      </c>
      <c r="Z131" s="256" t="s">
        <v>2324</v>
      </c>
      <c r="AA131" s="256" t="s">
        <v>2105</v>
      </c>
      <c r="AB131" s="256" t="s">
        <v>2072</v>
      </c>
      <c r="AC131" s="256" t="s">
        <v>1982</v>
      </c>
      <c r="AD131" s="256" t="s">
        <v>1924</v>
      </c>
    </row>
    <row r="132" spans="1:30" x14ac:dyDescent="0.25">
      <c r="A132" s="256" t="s">
        <v>322</v>
      </c>
      <c r="B132" s="256" t="s">
        <v>2426</v>
      </c>
      <c r="C132" s="256" t="s">
        <v>464</v>
      </c>
      <c r="D132" s="256">
        <v>14</v>
      </c>
      <c r="E132" s="256">
        <v>11</v>
      </c>
      <c r="F132" s="256">
        <v>9</v>
      </c>
      <c r="G132" s="256">
        <v>8</v>
      </c>
      <c r="H132" s="256">
        <v>8</v>
      </c>
      <c r="I132" s="256">
        <v>7</v>
      </c>
      <c r="J132" s="270">
        <v>2875475</v>
      </c>
      <c r="K132" s="270">
        <v>2873185</v>
      </c>
      <c r="L132" s="270">
        <v>2869982</v>
      </c>
      <c r="M132" s="270">
        <v>2864932</v>
      </c>
      <c r="N132" s="270">
        <v>2864932</v>
      </c>
      <c r="O132" s="270">
        <v>2836105</v>
      </c>
      <c r="P132" s="256">
        <v>14</v>
      </c>
      <c r="Q132" s="270">
        <v>1223670</v>
      </c>
      <c r="R132" s="270">
        <v>2875475</v>
      </c>
      <c r="S132" s="256">
        <v>37.9</v>
      </c>
      <c r="T132" s="270">
        <v>543027</v>
      </c>
      <c r="U132" s="270">
        <v>489293</v>
      </c>
      <c r="V132" s="256">
        <v>2</v>
      </c>
      <c r="W132" s="256">
        <v>3</v>
      </c>
      <c r="X132" s="256">
        <v>0</v>
      </c>
      <c r="Y132" s="256">
        <v>2847</v>
      </c>
      <c r="Z132" s="256" t="s">
        <v>2467</v>
      </c>
      <c r="AA132" s="256" t="s">
        <v>2466</v>
      </c>
      <c r="AB132" s="256" t="s">
        <v>2072</v>
      </c>
      <c r="AC132" s="256" t="s">
        <v>1982</v>
      </c>
      <c r="AD132" s="256" t="s">
        <v>1924</v>
      </c>
    </row>
    <row r="133" spans="1:30" x14ac:dyDescent="0.25">
      <c r="A133" s="256" t="s">
        <v>322</v>
      </c>
      <c r="B133" s="256" t="s">
        <v>2426</v>
      </c>
      <c r="C133" s="256" t="s">
        <v>677</v>
      </c>
      <c r="D133" s="256">
        <v>11</v>
      </c>
      <c r="E133" s="256">
        <v>10</v>
      </c>
      <c r="F133" s="256">
        <v>8</v>
      </c>
      <c r="G133" s="256">
        <v>8</v>
      </c>
      <c r="H133" s="256">
        <v>8</v>
      </c>
      <c r="I133" s="256">
        <v>7</v>
      </c>
      <c r="J133" s="270">
        <v>2901733</v>
      </c>
      <c r="K133" s="270">
        <v>2900942</v>
      </c>
      <c r="L133" s="270">
        <v>2896043</v>
      </c>
      <c r="M133" s="270">
        <v>2896043</v>
      </c>
      <c r="N133" s="270">
        <v>2896043</v>
      </c>
      <c r="O133" s="270">
        <v>2868734</v>
      </c>
      <c r="P133" s="256">
        <v>11</v>
      </c>
      <c r="Q133" s="270">
        <v>1224015</v>
      </c>
      <c r="R133" s="270">
        <v>2901733</v>
      </c>
      <c r="S133" s="256">
        <v>37.86</v>
      </c>
      <c r="T133" s="270">
        <v>582396</v>
      </c>
      <c r="U133" s="270">
        <v>433936</v>
      </c>
      <c r="V133" s="256">
        <v>2</v>
      </c>
      <c r="W133" s="256">
        <v>3</v>
      </c>
      <c r="X133" s="256">
        <v>0</v>
      </c>
      <c r="Y133" s="256">
        <v>2885</v>
      </c>
      <c r="Z133" s="256" t="s">
        <v>2465</v>
      </c>
      <c r="AA133" s="256" t="s">
        <v>2464</v>
      </c>
      <c r="AB133" s="256" t="s">
        <v>1973</v>
      </c>
      <c r="AC133" s="256" t="s">
        <v>1982</v>
      </c>
      <c r="AD133" s="256" t="s">
        <v>2125</v>
      </c>
    </row>
    <row r="134" spans="1:30" x14ac:dyDescent="0.25">
      <c r="A134" s="256" t="s">
        <v>322</v>
      </c>
      <c r="B134" s="256" t="s">
        <v>2426</v>
      </c>
      <c r="C134" s="256" t="s">
        <v>466</v>
      </c>
      <c r="D134" s="256">
        <v>21</v>
      </c>
      <c r="E134" s="256">
        <v>17</v>
      </c>
      <c r="F134" s="256">
        <v>13</v>
      </c>
      <c r="G134" s="256">
        <v>13</v>
      </c>
      <c r="H134" s="256">
        <v>12</v>
      </c>
      <c r="I134" s="256">
        <v>8</v>
      </c>
      <c r="J134" s="270">
        <v>2972282</v>
      </c>
      <c r="K134" s="270">
        <v>2969108</v>
      </c>
      <c r="L134" s="270">
        <v>2961597</v>
      </c>
      <c r="M134" s="270">
        <v>2961597</v>
      </c>
      <c r="N134" s="270">
        <v>2937028</v>
      </c>
      <c r="O134" s="270">
        <v>2805730</v>
      </c>
      <c r="P134" s="256">
        <v>21</v>
      </c>
      <c r="Q134" s="270">
        <v>569416</v>
      </c>
      <c r="R134" s="270">
        <v>2972282</v>
      </c>
      <c r="S134" s="256">
        <v>37.869999999999997</v>
      </c>
      <c r="T134" s="270">
        <v>475633</v>
      </c>
      <c r="U134" s="270">
        <v>437765</v>
      </c>
      <c r="V134" s="256">
        <v>3</v>
      </c>
      <c r="W134" s="256">
        <v>5</v>
      </c>
      <c r="X134" s="256">
        <v>0</v>
      </c>
      <c r="Y134" s="256">
        <v>2974</v>
      </c>
      <c r="Z134" s="256" t="s">
        <v>2463</v>
      </c>
      <c r="AA134" s="256" t="s">
        <v>2462</v>
      </c>
      <c r="AB134" s="256" t="s">
        <v>2068</v>
      </c>
      <c r="AC134" s="256" t="s">
        <v>1925</v>
      </c>
      <c r="AD134" s="256" t="s">
        <v>2125</v>
      </c>
    </row>
    <row r="135" spans="1:30" x14ac:dyDescent="0.25">
      <c r="A135" s="256" t="s">
        <v>322</v>
      </c>
      <c r="B135" s="256" t="s">
        <v>2426</v>
      </c>
      <c r="C135" s="256" t="s">
        <v>468</v>
      </c>
      <c r="D135" s="256">
        <v>16</v>
      </c>
      <c r="E135" s="256">
        <v>15</v>
      </c>
      <c r="F135" s="256">
        <v>11</v>
      </c>
      <c r="G135" s="256">
        <v>10</v>
      </c>
      <c r="H135" s="256">
        <v>10</v>
      </c>
      <c r="I135" s="256">
        <v>10</v>
      </c>
      <c r="J135" s="270">
        <v>2917493</v>
      </c>
      <c r="K135" s="270">
        <v>2916933</v>
      </c>
      <c r="L135" s="270">
        <v>2909527</v>
      </c>
      <c r="M135" s="270">
        <v>2904477</v>
      </c>
      <c r="N135" s="270">
        <v>2904477</v>
      </c>
      <c r="O135" s="270">
        <v>2904477</v>
      </c>
      <c r="P135" s="256">
        <v>16</v>
      </c>
      <c r="Q135" s="270">
        <v>1026987</v>
      </c>
      <c r="R135" s="270">
        <v>2917493</v>
      </c>
      <c r="S135" s="256">
        <v>37.86</v>
      </c>
      <c r="T135" s="270">
        <v>477362</v>
      </c>
      <c r="U135" s="270">
        <v>331351</v>
      </c>
      <c r="V135" s="256">
        <v>2</v>
      </c>
      <c r="W135" s="256">
        <v>4</v>
      </c>
      <c r="X135" s="256">
        <v>0</v>
      </c>
      <c r="Y135" s="256">
        <v>2896</v>
      </c>
      <c r="Z135" s="256" t="s">
        <v>2214</v>
      </c>
      <c r="AA135" s="256" t="s">
        <v>2461</v>
      </c>
      <c r="AB135" s="256" t="s">
        <v>1973</v>
      </c>
      <c r="AC135" s="256" t="s">
        <v>1925</v>
      </c>
      <c r="AD135" s="256" t="s">
        <v>1924</v>
      </c>
    </row>
    <row r="136" spans="1:30" x14ac:dyDescent="0.25">
      <c r="A136" s="256" t="s">
        <v>322</v>
      </c>
      <c r="B136" s="256" t="s">
        <v>2426</v>
      </c>
      <c r="C136" s="256" t="s">
        <v>470</v>
      </c>
      <c r="D136" s="256">
        <v>9</v>
      </c>
      <c r="E136" s="256">
        <v>9</v>
      </c>
      <c r="F136" s="256">
        <v>7</v>
      </c>
      <c r="G136" s="256">
        <v>7</v>
      </c>
      <c r="H136" s="256">
        <v>7</v>
      </c>
      <c r="I136" s="256">
        <v>6</v>
      </c>
      <c r="J136" s="270">
        <v>2911852</v>
      </c>
      <c r="K136" s="270">
        <v>2911852</v>
      </c>
      <c r="L136" s="270">
        <v>2907275</v>
      </c>
      <c r="M136" s="270">
        <v>2907275</v>
      </c>
      <c r="N136" s="270">
        <v>2907275</v>
      </c>
      <c r="O136" s="270">
        <v>2880165</v>
      </c>
      <c r="P136" s="256">
        <v>9</v>
      </c>
      <c r="Q136" s="270">
        <v>1490376</v>
      </c>
      <c r="R136" s="270">
        <v>2911852</v>
      </c>
      <c r="S136" s="256">
        <v>37.93</v>
      </c>
      <c r="T136" s="270">
        <v>1490376</v>
      </c>
      <c r="U136" s="270">
        <v>437765</v>
      </c>
      <c r="V136" s="256">
        <v>1</v>
      </c>
      <c r="W136" s="256">
        <v>3</v>
      </c>
      <c r="X136" s="256">
        <v>0</v>
      </c>
      <c r="Y136" s="256">
        <v>2889</v>
      </c>
      <c r="Z136" s="256" t="s">
        <v>2460</v>
      </c>
      <c r="AA136" s="256" t="s">
        <v>2069</v>
      </c>
      <c r="AB136" s="256" t="s">
        <v>1934</v>
      </c>
      <c r="AC136" s="256" t="s">
        <v>1982</v>
      </c>
      <c r="AD136" s="256" t="s">
        <v>2125</v>
      </c>
    </row>
    <row r="137" spans="1:30" x14ac:dyDescent="0.25">
      <c r="A137" s="256" t="s">
        <v>322</v>
      </c>
      <c r="B137" s="256" t="s">
        <v>2426</v>
      </c>
      <c r="C137" s="256" t="s">
        <v>472</v>
      </c>
      <c r="D137" s="256">
        <v>18</v>
      </c>
      <c r="E137" s="256">
        <v>13</v>
      </c>
      <c r="F137" s="256">
        <v>11</v>
      </c>
      <c r="G137" s="256">
        <v>11</v>
      </c>
      <c r="H137" s="256">
        <v>10</v>
      </c>
      <c r="I137" s="256">
        <v>9</v>
      </c>
      <c r="J137" s="270">
        <v>3070221</v>
      </c>
      <c r="K137" s="270">
        <v>3067024</v>
      </c>
      <c r="L137" s="270">
        <v>3063778</v>
      </c>
      <c r="M137" s="270">
        <v>3063778</v>
      </c>
      <c r="N137" s="270">
        <v>3048445</v>
      </c>
      <c r="O137" s="270">
        <v>3020569</v>
      </c>
      <c r="P137" s="256">
        <v>18</v>
      </c>
      <c r="Q137" s="270">
        <v>1271056</v>
      </c>
      <c r="R137" s="270">
        <v>3070221</v>
      </c>
      <c r="S137" s="256">
        <v>37.659999999999997</v>
      </c>
      <c r="T137" s="270">
        <v>540736</v>
      </c>
      <c r="U137" s="270">
        <v>251138</v>
      </c>
      <c r="V137" s="256">
        <v>2</v>
      </c>
      <c r="W137" s="256">
        <v>4</v>
      </c>
      <c r="X137" s="256">
        <v>0</v>
      </c>
      <c r="Y137" s="256">
        <v>3075</v>
      </c>
      <c r="Z137" s="256" t="s">
        <v>2459</v>
      </c>
      <c r="AA137" s="256" t="s">
        <v>2458</v>
      </c>
      <c r="AB137" s="256" t="s">
        <v>2154</v>
      </c>
      <c r="AC137" s="256" t="s">
        <v>1959</v>
      </c>
      <c r="AD137" s="256" t="s">
        <v>1924</v>
      </c>
    </row>
    <row r="138" spans="1:30" x14ac:dyDescent="0.25">
      <c r="A138" s="256" t="s">
        <v>322</v>
      </c>
      <c r="B138" s="256" t="s">
        <v>2426</v>
      </c>
      <c r="C138" s="256" t="s">
        <v>475</v>
      </c>
      <c r="D138" s="256">
        <v>14</v>
      </c>
      <c r="E138" s="256">
        <v>12</v>
      </c>
      <c r="F138" s="256">
        <v>9</v>
      </c>
      <c r="G138" s="256">
        <v>9</v>
      </c>
      <c r="H138" s="256">
        <v>9</v>
      </c>
      <c r="I138" s="256">
        <v>8</v>
      </c>
      <c r="J138" s="270">
        <v>2922932</v>
      </c>
      <c r="K138" s="270">
        <v>2921814</v>
      </c>
      <c r="L138" s="270">
        <v>2916687</v>
      </c>
      <c r="M138" s="270">
        <v>2916687</v>
      </c>
      <c r="N138" s="270">
        <v>2916687</v>
      </c>
      <c r="O138" s="270">
        <v>2879439</v>
      </c>
      <c r="P138" s="256">
        <v>14</v>
      </c>
      <c r="Q138" s="270">
        <v>1028096</v>
      </c>
      <c r="R138" s="270">
        <v>2922932</v>
      </c>
      <c r="S138" s="256">
        <v>37.880000000000003</v>
      </c>
      <c r="T138" s="270">
        <v>477861</v>
      </c>
      <c r="U138" s="270">
        <v>376545</v>
      </c>
      <c r="V138" s="256">
        <v>2</v>
      </c>
      <c r="W138" s="256">
        <v>4</v>
      </c>
      <c r="X138" s="256">
        <v>0</v>
      </c>
      <c r="Y138" s="256">
        <v>2907</v>
      </c>
      <c r="Z138" s="256" t="s">
        <v>2457</v>
      </c>
      <c r="AA138" s="256" t="s">
        <v>2169</v>
      </c>
      <c r="AB138" s="256" t="s">
        <v>1973</v>
      </c>
      <c r="AC138" s="256" t="s">
        <v>1982</v>
      </c>
      <c r="AD138" s="256" t="s">
        <v>1924</v>
      </c>
    </row>
    <row r="139" spans="1:30" x14ac:dyDescent="0.25">
      <c r="A139" s="256" t="s">
        <v>322</v>
      </c>
      <c r="B139" s="256" t="s">
        <v>2426</v>
      </c>
      <c r="C139" s="256" t="s">
        <v>477</v>
      </c>
      <c r="D139" s="256">
        <v>8</v>
      </c>
      <c r="E139" s="256">
        <v>8</v>
      </c>
      <c r="F139" s="256">
        <v>6</v>
      </c>
      <c r="G139" s="256">
        <v>6</v>
      </c>
      <c r="H139" s="256">
        <v>6</v>
      </c>
      <c r="I139" s="256">
        <v>5</v>
      </c>
      <c r="J139" s="270">
        <v>2877208</v>
      </c>
      <c r="K139" s="270">
        <v>2877208</v>
      </c>
      <c r="L139" s="270">
        <v>2872505</v>
      </c>
      <c r="M139" s="270">
        <v>2872505</v>
      </c>
      <c r="N139" s="270">
        <v>2872505</v>
      </c>
      <c r="O139" s="270">
        <v>2845014</v>
      </c>
      <c r="P139" s="256">
        <v>8</v>
      </c>
      <c r="Q139" s="270">
        <v>1456672</v>
      </c>
      <c r="R139" s="270">
        <v>2877208</v>
      </c>
      <c r="S139" s="256">
        <v>37.94</v>
      </c>
      <c r="T139" s="270">
        <v>1456672</v>
      </c>
      <c r="U139" s="270">
        <v>502901</v>
      </c>
      <c r="V139" s="256">
        <v>1</v>
      </c>
      <c r="W139" s="256">
        <v>3</v>
      </c>
      <c r="X139" s="256">
        <v>0</v>
      </c>
      <c r="Y139" s="256">
        <v>2834</v>
      </c>
      <c r="Z139" s="256" t="s">
        <v>2456</v>
      </c>
      <c r="AA139" s="256" t="s">
        <v>2227</v>
      </c>
      <c r="AB139" s="256" t="s">
        <v>1976</v>
      </c>
      <c r="AC139" s="256" t="s">
        <v>1948</v>
      </c>
      <c r="AD139" s="256" t="s">
        <v>2058</v>
      </c>
    </row>
    <row r="140" spans="1:30" x14ac:dyDescent="0.25">
      <c r="A140" s="256" t="s">
        <v>322</v>
      </c>
      <c r="B140" s="256" t="s">
        <v>2426</v>
      </c>
      <c r="C140" s="256" t="s">
        <v>684</v>
      </c>
      <c r="D140" s="256">
        <v>11</v>
      </c>
      <c r="E140" s="256">
        <v>10</v>
      </c>
      <c r="F140" s="256">
        <v>8</v>
      </c>
      <c r="G140" s="256">
        <v>8</v>
      </c>
      <c r="H140" s="256">
        <v>8</v>
      </c>
      <c r="I140" s="256">
        <v>7</v>
      </c>
      <c r="J140" s="270">
        <v>2935315</v>
      </c>
      <c r="K140" s="270">
        <v>2934524</v>
      </c>
      <c r="L140" s="270">
        <v>2929625</v>
      </c>
      <c r="M140" s="270">
        <v>2929625</v>
      </c>
      <c r="N140" s="270">
        <v>2929625</v>
      </c>
      <c r="O140" s="270">
        <v>2902316</v>
      </c>
      <c r="P140" s="256">
        <v>11</v>
      </c>
      <c r="Q140" s="270">
        <v>1256035</v>
      </c>
      <c r="R140" s="270">
        <v>2935315</v>
      </c>
      <c r="S140" s="256">
        <v>37.86</v>
      </c>
      <c r="T140" s="270">
        <v>583957</v>
      </c>
      <c r="U140" s="270">
        <v>433935</v>
      </c>
      <c r="V140" s="256">
        <v>2</v>
      </c>
      <c r="W140" s="256">
        <v>3</v>
      </c>
      <c r="X140" s="256">
        <v>0</v>
      </c>
      <c r="Y140" s="256">
        <v>2933</v>
      </c>
      <c r="Z140" s="256" t="s">
        <v>2444</v>
      </c>
      <c r="AA140" s="256" t="s">
        <v>2455</v>
      </c>
      <c r="AB140" s="256" t="s">
        <v>1973</v>
      </c>
      <c r="AC140" s="256" t="s">
        <v>1933</v>
      </c>
      <c r="AD140" s="256" t="s">
        <v>2125</v>
      </c>
    </row>
    <row r="141" spans="1:30" x14ac:dyDescent="0.25">
      <c r="A141" s="256" t="s">
        <v>322</v>
      </c>
      <c r="B141" s="256" t="s">
        <v>2426</v>
      </c>
      <c r="C141" s="256" t="s">
        <v>438</v>
      </c>
      <c r="D141" s="256">
        <v>12</v>
      </c>
      <c r="E141" s="256">
        <v>11</v>
      </c>
      <c r="F141" s="256">
        <v>8</v>
      </c>
      <c r="G141" s="256">
        <v>8</v>
      </c>
      <c r="H141" s="256">
        <v>8</v>
      </c>
      <c r="I141" s="256">
        <v>7</v>
      </c>
      <c r="J141" s="270">
        <v>2891948</v>
      </c>
      <c r="K141" s="270">
        <v>2891388</v>
      </c>
      <c r="L141" s="270">
        <v>2885588</v>
      </c>
      <c r="M141" s="270">
        <v>2885588</v>
      </c>
      <c r="N141" s="270">
        <v>2885588</v>
      </c>
      <c r="O141" s="270">
        <v>2860067</v>
      </c>
      <c r="P141" s="256">
        <v>12</v>
      </c>
      <c r="Q141" s="270">
        <v>1497600</v>
      </c>
      <c r="R141" s="270">
        <v>2891948</v>
      </c>
      <c r="S141" s="256">
        <v>37.89</v>
      </c>
      <c r="T141" s="270">
        <v>1497600</v>
      </c>
      <c r="U141" s="270">
        <v>331272</v>
      </c>
      <c r="V141" s="256">
        <v>1</v>
      </c>
      <c r="W141" s="256">
        <v>3</v>
      </c>
      <c r="X141" s="256">
        <v>0</v>
      </c>
      <c r="Y141" s="256">
        <v>2867</v>
      </c>
      <c r="Z141" s="256" t="s">
        <v>2454</v>
      </c>
      <c r="AA141" s="256" t="s">
        <v>2453</v>
      </c>
      <c r="AB141" s="256" t="s">
        <v>1973</v>
      </c>
      <c r="AC141" s="256" t="s">
        <v>1982</v>
      </c>
      <c r="AD141" s="256" t="s">
        <v>1929</v>
      </c>
    </row>
    <row r="142" spans="1:30" x14ac:dyDescent="0.25">
      <c r="A142" s="256" t="s">
        <v>322</v>
      </c>
      <c r="B142" s="256" t="s">
        <v>2426</v>
      </c>
      <c r="C142" s="256" t="s">
        <v>479</v>
      </c>
      <c r="D142" s="256">
        <v>14</v>
      </c>
      <c r="E142" s="256">
        <v>14</v>
      </c>
      <c r="F142" s="256">
        <v>10</v>
      </c>
      <c r="G142" s="256">
        <v>10</v>
      </c>
      <c r="H142" s="256">
        <v>10</v>
      </c>
      <c r="I142" s="256">
        <v>9</v>
      </c>
      <c r="J142" s="270">
        <v>2998989</v>
      </c>
      <c r="K142" s="270">
        <v>2998989</v>
      </c>
      <c r="L142" s="270">
        <v>2990805</v>
      </c>
      <c r="M142" s="270">
        <v>2990805</v>
      </c>
      <c r="N142" s="270">
        <v>2990805</v>
      </c>
      <c r="O142" s="270">
        <v>2965357</v>
      </c>
      <c r="P142" s="256">
        <v>14</v>
      </c>
      <c r="Q142" s="270">
        <v>658995</v>
      </c>
      <c r="R142" s="270">
        <v>2998989</v>
      </c>
      <c r="S142" s="256">
        <v>37.909999999999997</v>
      </c>
      <c r="T142" s="270">
        <v>539960</v>
      </c>
      <c r="U142" s="270">
        <v>240154</v>
      </c>
      <c r="V142" s="256">
        <v>3</v>
      </c>
      <c r="W142" s="256">
        <v>5</v>
      </c>
      <c r="X142" s="256">
        <v>0</v>
      </c>
      <c r="Y142" s="256">
        <v>2968</v>
      </c>
      <c r="Z142" s="256" t="s">
        <v>2452</v>
      </c>
      <c r="AA142" s="256" t="s">
        <v>2451</v>
      </c>
      <c r="AB142" s="256" t="s">
        <v>2305</v>
      </c>
      <c r="AC142" s="256" t="s">
        <v>1955</v>
      </c>
      <c r="AD142" s="256" t="s">
        <v>2125</v>
      </c>
    </row>
    <row r="143" spans="1:30" x14ac:dyDescent="0.25">
      <c r="A143" s="256" t="s">
        <v>322</v>
      </c>
      <c r="B143" s="256" t="s">
        <v>2426</v>
      </c>
      <c r="C143" s="256" t="s">
        <v>686</v>
      </c>
      <c r="D143" s="256">
        <v>11</v>
      </c>
      <c r="E143" s="256">
        <v>10</v>
      </c>
      <c r="F143" s="256">
        <v>8</v>
      </c>
      <c r="G143" s="256">
        <v>8</v>
      </c>
      <c r="H143" s="256">
        <v>8</v>
      </c>
      <c r="I143" s="256">
        <v>7</v>
      </c>
      <c r="J143" s="270">
        <v>2898275</v>
      </c>
      <c r="K143" s="270">
        <v>2897440</v>
      </c>
      <c r="L143" s="270">
        <v>2892541</v>
      </c>
      <c r="M143" s="270">
        <v>2892541</v>
      </c>
      <c r="N143" s="270">
        <v>2892541</v>
      </c>
      <c r="O143" s="270">
        <v>2865232</v>
      </c>
      <c r="P143" s="256">
        <v>11</v>
      </c>
      <c r="Q143" s="270">
        <v>1220713</v>
      </c>
      <c r="R143" s="270">
        <v>2898275</v>
      </c>
      <c r="S143" s="256">
        <v>37.880000000000003</v>
      </c>
      <c r="T143" s="270">
        <v>582666</v>
      </c>
      <c r="U143" s="270">
        <v>433654</v>
      </c>
      <c r="V143" s="256">
        <v>2</v>
      </c>
      <c r="W143" s="256">
        <v>3</v>
      </c>
      <c r="X143" s="256">
        <v>0</v>
      </c>
      <c r="Y143" s="256">
        <v>2878</v>
      </c>
      <c r="Z143" s="256" t="s">
        <v>2450</v>
      </c>
      <c r="AA143" s="256" t="s">
        <v>2427</v>
      </c>
      <c r="AB143" s="256" t="s">
        <v>1976</v>
      </c>
      <c r="AC143" s="256" t="s">
        <v>1982</v>
      </c>
      <c r="AD143" s="256" t="s">
        <v>2125</v>
      </c>
    </row>
    <row r="144" spans="1:30" x14ac:dyDescent="0.25">
      <c r="A144" s="256" t="s">
        <v>322</v>
      </c>
      <c r="B144" s="256" t="s">
        <v>2426</v>
      </c>
      <c r="C144" s="256" t="s">
        <v>481</v>
      </c>
      <c r="D144" s="256">
        <v>11</v>
      </c>
      <c r="E144" s="256">
        <v>11</v>
      </c>
      <c r="F144" s="256">
        <v>8</v>
      </c>
      <c r="G144" s="256">
        <v>8</v>
      </c>
      <c r="H144" s="256">
        <v>8</v>
      </c>
      <c r="I144" s="256">
        <v>8</v>
      </c>
      <c r="J144" s="270">
        <v>2875082</v>
      </c>
      <c r="K144" s="270">
        <v>2875082</v>
      </c>
      <c r="L144" s="270">
        <v>2865429</v>
      </c>
      <c r="M144" s="270">
        <v>2865429</v>
      </c>
      <c r="N144" s="270">
        <v>2865429</v>
      </c>
      <c r="O144" s="270">
        <v>2865429</v>
      </c>
      <c r="P144" s="256">
        <v>11</v>
      </c>
      <c r="Q144" s="270">
        <v>885198</v>
      </c>
      <c r="R144" s="270">
        <v>2875082</v>
      </c>
      <c r="S144" s="256">
        <v>37.869999999999997</v>
      </c>
      <c r="T144" s="270">
        <v>610406</v>
      </c>
      <c r="U144" s="270">
        <v>377528</v>
      </c>
      <c r="V144" s="256">
        <v>2</v>
      </c>
      <c r="W144" s="256">
        <v>4</v>
      </c>
      <c r="X144" s="256">
        <v>0</v>
      </c>
      <c r="Y144" s="256">
        <v>2818</v>
      </c>
      <c r="Z144" s="256" t="s">
        <v>2449</v>
      </c>
      <c r="AA144" s="256" t="s">
        <v>2448</v>
      </c>
      <c r="AB144" s="256" t="s">
        <v>2024</v>
      </c>
      <c r="AC144" s="256" t="s">
        <v>1933</v>
      </c>
      <c r="AD144" s="256" t="s">
        <v>2125</v>
      </c>
    </row>
    <row r="145" spans="1:30" x14ac:dyDescent="0.25">
      <c r="A145" s="256" t="s">
        <v>322</v>
      </c>
      <c r="B145" s="256" t="s">
        <v>2426</v>
      </c>
      <c r="C145" s="256" t="s">
        <v>460</v>
      </c>
      <c r="D145" s="256">
        <v>11</v>
      </c>
      <c r="E145" s="256">
        <v>10</v>
      </c>
      <c r="F145" s="256">
        <v>7</v>
      </c>
      <c r="G145" s="256">
        <v>7</v>
      </c>
      <c r="H145" s="256">
        <v>7</v>
      </c>
      <c r="I145" s="256">
        <v>7</v>
      </c>
      <c r="J145" s="270">
        <v>2930747</v>
      </c>
      <c r="K145" s="270">
        <v>2930187</v>
      </c>
      <c r="L145" s="270">
        <v>2924554</v>
      </c>
      <c r="M145" s="270">
        <v>2924554</v>
      </c>
      <c r="N145" s="270">
        <v>2924554</v>
      </c>
      <c r="O145" s="270">
        <v>2924554</v>
      </c>
      <c r="P145" s="256">
        <v>11</v>
      </c>
      <c r="Q145" s="270">
        <v>1497774</v>
      </c>
      <c r="R145" s="270">
        <v>2930747</v>
      </c>
      <c r="S145" s="256">
        <v>37.86</v>
      </c>
      <c r="T145" s="270">
        <v>1497774</v>
      </c>
      <c r="U145" s="270">
        <v>331187</v>
      </c>
      <c r="V145" s="256">
        <v>1</v>
      </c>
      <c r="W145" s="256">
        <v>3</v>
      </c>
      <c r="X145" s="256">
        <v>0</v>
      </c>
      <c r="Y145" s="256">
        <v>2922</v>
      </c>
      <c r="Z145" s="256" t="s">
        <v>2447</v>
      </c>
      <c r="AA145" s="256" t="s">
        <v>2165</v>
      </c>
      <c r="AB145" s="256" t="s">
        <v>1993</v>
      </c>
      <c r="AC145" s="256" t="s">
        <v>1933</v>
      </c>
      <c r="AD145" s="256" t="s">
        <v>1924</v>
      </c>
    </row>
    <row r="146" spans="1:30" x14ac:dyDescent="0.25">
      <c r="A146" s="256" t="s">
        <v>322</v>
      </c>
      <c r="B146" s="256" t="s">
        <v>2426</v>
      </c>
      <c r="C146" s="256" t="s">
        <v>688</v>
      </c>
      <c r="D146" s="256">
        <v>13</v>
      </c>
      <c r="E146" s="256">
        <v>12</v>
      </c>
      <c r="F146" s="256">
        <v>10</v>
      </c>
      <c r="G146" s="256">
        <v>10</v>
      </c>
      <c r="H146" s="256">
        <v>10</v>
      </c>
      <c r="I146" s="256">
        <v>7</v>
      </c>
      <c r="J146" s="270">
        <v>2935703</v>
      </c>
      <c r="K146" s="270">
        <v>2934912</v>
      </c>
      <c r="L146" s="270">
        <v>2930013</v>
      </c>
      <c r="M146" s="270">
        <v>2930013</v>
      </c>
      <c r="N146" s="270">
        <v>2930013</v>
      </c>
      <c r="O146" s="270">
        <v>2826069</v>
      </c>
      <c r="P146" s="256">
        <v>13</v>
      </c>
      <c r="Q146" s="270">
        <v>1256041</v>
      </c>
      <c r="R146" s="270">
        <v>2935703</v>
      </c>
      <c r="S146" s="256">
        <v>37.86</v>
      </c>
      <c r="T146" s="270">
        <v>507259</v>
      </c>
      <c r="U146" s="270">
        <v>263833</v>
      </c>
      <c r="V146" s="256">
        <v>2</v>
      </c>
      <c r="W146" s="256">
        <v>4</v>
      </c>
      <c r="X146" s="256">
        <v>0</v>
      </c>
      <c r="Y146" s="256">
        <v>2938</v>
      </c>
      <c r="Z146" s="256" t="s">
        <v>2380</v>
      </c>
      <c r="AA146" s="256" t="s">
        <v>2446</v>
      </c>
      <c r="AB146" s="256" t="s">
        <v>2024</v>
      </c>
      <c r="AC146" s="256" t="s">
        <v>1933</v>
      </c>
      <c r="AD146" s="256" t="s">
        <v>2125</v>
      </c>
    </row>
    <row r="147" spans="1:30" x14ac:dyDescent="0.25">
      <c r="A147" s="256" t="s">
        <v>322</v>
      </c>
      <c r="B147" s="256" t="s">
        <v>2426</v>
      </c>
      <c r="C147" s="256" t="s">
        <v>679</v>
      </c>
      <c r="D147" s="256">
        <v>12</v>
      </c>
      <c r="E147" s="256">
        <v>11</v>
      </c>
      <c r="F147" s="256">
        <v>8</v>
      </c>
      <c r="G147" s="256">
        <v>8</v>
      </c>
      <c r="H147" s="256">
        <v>8</v>
      </c>
      <c r="I147" s="256">
        <v>7</v>
      </c>
      <c r="J147" s="270">
        <v>2900821</v>
      </c>
      <c r="K147" s="270">
        <v>2900030</v>
      </c>
      <c r="L147" s="270">
        <v>2890497</v>
      </c>
      <c r="M147" s="270">
        <v>2890497</v>
      </c>
      <c r="N147" s="270">
        <v>2890497</v>
      </c>
      <c r="O147" s="270">
        <v>2863188</v>
      </c>
      <c r="P147" s="256">
        <v>12</v>
      </c>
      <c r="Q147" s="270">
        <v>1224015</v>
      </c>
      <c r="R147" s="270">
        <v>2900821</v>
      </c>
      <c r="S147" s="256">
        <v>37.85</v>
      </c>
      <c r="T147" s="270">
        <v>581800</v>
      </c>
      <c r="U147" s="270">
        <v>433936</v>
      </c>
      <c r="V147" s="256">
        <v>2</v>
      </c>
      <c r="W147" s="256">
        <v>3</v>
      </c>
      <c r="X147" s="256">
        <v>0</v>
      </c>
      <c r="Y147" s="256">
        <v>2884</v>
      </c>
      <c r="Z147" s="256" t="s">
        <v>2093</v>
      </c>
      <c r="AA147" s="256" t="s">
        <v>2445</v>
      </c>
      <c r="AB147" s="256" t="s">
        <v>1973</v>
      </c>
      <c r="AC147" s="256" t="s">
        <v>1982</v>
      </c>
      <c r="AD147" s="256" t="s">
        <v>2125</v>
      </c>
    </row>
    <row r="148" spans="1:30" x14ac:dyDescent="0.25">
      <c r="A148" s="256" t="s">
        <v>322</v>
      </c>
      <c r="B148" s="256" t="s">
        <v>2426</v>
      </c>
      <c r="C148" s="256" t="s">
        <v>423</v>
      </c>
      <c r="D148" s="256">
        <v>12</v>
      </c>
      <c r="E148" s="256">
        <v>11</v>
      </c>
      <c r="F148" s="256">
        <v>8</v>
      </c>
      <c r="G148" s="256">
        <v>8</v>
      </c>
      <c r="H148" s="256">
        <v>8</v>
      </c>
      <c r="I148" s="256">
        <v>7</v>
      </c>
      <c r="J148" s="270">
        <v>2933679</v>
      </c>
      <c r="K148" s="270">
        <v>2933119</v>
      </c>
      <c r="L148" s="270">
        <v>2927319</v>
      </c>
      <c r="M148" s="270">
        <v>2927319</v>
      </c>
      <c r="N148" s="270">
        <v>2927319</v>
      </c>
      <c r="O148" s="270">
        <v>2901946</v>
      </c>
      <c r="P148" s="256">
        <v>12</v>
      </c>
      <c r="Q148" s="270">
        <v>1497629</v>
      </c>
      <c r="R148" s="270">
        <v>2933679</v>
      </c>
      <c r="S148" s="256">
        <v>37.869999999999997</v>
      </c>
      <c r="T148" s="270">
        <v>1497629</v>
      </c>
      <c r="U148" s="270">
        <v>373170</v>
      </c>
      <c r="V148" s="256">
        <v>1</v>
      </c>
      <c r="W148" s="256">
        <v>3</v>
      </c>
      <c r="X148" s="256">
        <v>0</v>
      </c>
      <c r="Y148" s="256">
        <v>2933</v>
      </c>
      <c r="Z148" s="256" t="s">
        <v>2444</v>
      </c>
      <c r="AA148" s="256" t="s">
        <v>2443</v>
      </c>
      <c r="AB148" s="256" t="s">
        <v>1963</v>
      </c>
      <c r="AC148" s="256" t="s">
        <v>1933</v>
      </c>
      <c r="AD148" s="256" t="s">
        <v>1929</v>
      </c>
    </row>
    <row r="149" spans="1:30" x14ac:dyDescent="0.25">
      <c r="A149" s="256" t="s">
        <v>322</v>
      </c>
      <c r="B149" s="256" t="s">
        <v>2426</v>
      </c>
      <c r="C149" s="256" t="s">
        <v>696</v>
      </c>
      <c r="D149" s="256">
        <v>12</v>
      </c>
      <c r="E149" s="256">
        <v>12</v>
      </c>
      <c r="F149" s="256">
        <v>9</v>
      </c>
      <c r="G149" s="256">
        <v>9</v>
      </c>
      <c r="H149" s="256">
        <v>9</v>
      </c>
      <c r="I149" s="256">
        <v>8</v>
      </c>
      <c r="J149" s="270">
        <v>2923661</v>
      </c>
      <c r="K149" s="270">
        <v>2923661</v>
      </c>
      <c r="L149" s="270">
        <v>2915948</v>
      </c>
      <c r="M149" s="270">
        <v>2915948</v>
      </c>
      <c r="N149" s="270">
        <v>2915948</v>
      </c>
      <c r="O149" s="270">
        <v>2887884</v>
      </c>
      <c r="P149" s="256">
        <v>12</v>
      </c>
      <c r="Q149" s="270">
        <v>1231370</v>
      </c>
      <c r="R149" s="270">
        <v>2923661</v>
      </c>
      <c r="S149" s="256">
        <v>37.93</v>
      </c>
      <c r="T149" s="270">
        <v>539857</v>
      </c>
      <c r="U149" s="270">
        <v>265203</v>
      </c>
      <c r="V149" s="256">
        <v>2</v>
      </c>
      <c r="W149" s="256">
        <v>4</v>
      </c>
      <c r="X149" s="256">
        <v>0</v>
      </c>
      <c r="Y149" s="256">
        <v>2862</v>
      </c>
      <c r="Z149" s="256" t="s">
        <v>2442</v>
      </c>
      <c r="AA149" s="256" t="s">
        <v>2235</v>
      </c>
      <c r="AB149" s="256" t="s">
        <v>1985</v>
      </c>
      <c r="AC149" s="256" t="s">
        <v>1955</v>
      </c>
      <c r="AD149" s="256" t="s">
        <v>2125</v>
      </c>
    </row>
    <row r="150" spans="1:30" x14ac:dyDescent="0.25">
      <c r="A150" s="256" t="s">
        <v>322</v>
      </c>
      <c r="B150" s="256" t="s">
        <v>2426</v>
      </c>
      <c r="C150" s="256" t="s">
        <v>484</v>
      </c>
      <c r="D150" s="256">
        <v>12</v>
      </c>
      <c r="E150" s="256">
        <v>11</v>
      </c>
      <c r="F150" s="256">
        <v>8</v>
      </c>
      <c r="G150" s="256">
        <v>8</v>
      </c>
      <c r="H150" s="256">
        <v>8</v>
      </c>
      <c r="I150" s="256">
        <v>7</v>
      </c>
      <c r="J150" s="270">
        <v>2909591</v>
      </c>
      <c r="K150" s="270">
        <v>2908760</v>
      </c>
      <c r="L150" s="270">
        <v>2901844</v>
      </c>
      <c r="M150" s="270">
        <v>2901844</v>
      </c>
      <c r="N150" s="270">
        <v>2901844</v>
      </c>
      <c r="O150" s="270">
        <v>2876455</v>
      </c>
      <c r="P150" s="256">
        <v>12</v>
      </c>
      <c r="Q150" s="270">
        <v>1357363</v>
      </c>
      <c r="R150" s="270">
        <v>2909591</v>
      </c>
      <c r="S150" s="256">
        <v>37.81</v>
      </c>
      <c r="T150" s="270">
        <v>584200</v>
      </c>
      <c r="U150" s="270">
        <v>429584</v>
      </c>
      <c r="V150" s="256">
        <v>2</v>
      </c>
      <c r="W150" s="256">
        <v>3</v>
      </c>
      <c r="X150" s="256">
        <v>0</v>
      </c>
      <c r="Y150" s="256">
        <v>2873</v>
      </c>
      <c r="Z150" s="256" t="s">
        <v>2238</v>
      </c>
      <c r="AA150" s="256" t="s">
        <v>2441</v>
      </c>
      <c r="AB150" s="256" t="s">
        <v>1934</v>
      </c>
      <c r="AC150" s="256" t="s">
        <v>1948</v>
      </c>
      <c r="AD150" s="256" t="s">
        <v>1929</v>
      </c>
    </row>
    <row r="151" spans="1:30" x14ac:dyDescent="0.25">
      <c r="A151" s="256" t="s">
        <v>322</v>
      </c>
      <c r="B151" s="256" t="s">
        <v>2426</v>
      </c>
      <c r="C151" s="256" t="s">
        <v>486</v>
      </c>
      <c r="D151" s="256">
        <v>11</v>
      </c>
      <c r="E151" s="256">
        <v>10</v>
      </c>
      <c r="F151" s="256">
        <v>8</v>
      </c>
      <c r="G151" s="256">
        <v>8</v>
      </c>
      <c r="H151" s="256">
        <v>8</v>
      </c>
      <c r="I151" s="256">
        <v>7</v>
      </c>
      <c r="J151" s="270">
        <v>2927809</v>
      </c>
      <c r="K151" s="270">
        <v>2927249</v>
      </c>
      <c r="L151" s="270">
        <v>2922999</v>
      </c>
      <c r="M151" s="270">
        <v>2922999</v>
      </c>
      <c r="N151" s="270">
        <v>2922999</v>
      </c>
      <c r="O151" s="270">
        <v>2895515</v>
      </c>
      <c r="P151" s="256">
        <v>11</v>
      </c>
      <c r="Q151" s="270">
        <v>1038406</v>
      </c>
      <c r="R151" s="270">
        <v>2927809</v>
      </c>
      <c r="S151" s="256">
        <v>37.840000000000003</v>
      </c>
      <c r="T151" s="270">
        <v>507788</v>
      </c>
      <c r="U151" s="270">
        <v>477476</v>
      </c>
      <c r="V151" s="256">
        <v>2</v>
      </c>
      <c r="W151" s="256">
        <v>4</v>
      </c>
      <c r="X151" s="256">
        <v>0</v>
      </c>
      <c r="Y151" s="256">
        <v>2913</v>
      </c>
      <c r="Z151" s="256" t="s">
        <v>2440</v>
      </c>
      <c r="AA151" s="256" t="s">
        <v>2282</v>
      </c>
      <c r="AB151" s="256" t="s">
        <v>1960</v>
      </c>
      <c r="AC151" s="256" t="s">
        <v>1982</v>
      </c>
      <c r="AD151" s="256" t="s">
        <v>1929</v>
      </c>
    </row>
    <row r="152" spans="1:30" x14ac:dyDescent="0.25">
      <c r="A152" s="256" t="s">
        <v>322</v>
      </c>
      <c r="B152" s="256" t="s">
        <v>2426</v>
      </c>
      <c r="C152" s="256" t="s">
        <v>490</v>
      </c>
      <c r="D152" s="256">
        <v>11</v>
      </c>
      <c r="E152" s="256">
        <v>9</v>
      </c>
      <c r="F152" s="256">
        <v>7</v>
      </c>
      <c r="G152" s="256">
        <v>7</v>
      </c>
      <c r="H152" s="256">
        <v>7</v>
      </c>
      <c r="I152" s="256">
        <v>7</v>
      </c>
      <c r="J152" s="270">
        <v>2878687</v>
      </c>
      <c r="K152" s="270">
        <v>2877569</v>
      </c>
      <c r="L152" s="270">
        <v>2873533</v>
      </c>
      <c r="M152" s="270">
        <v>2873533</v>
      </c>
      <c r="N152" s="270">
        <v>2873533</v>
      </c>
      <c r="O152" s="270">
        <v>2873533</v>
      </c>
      <c r="P152" s="256">
        <v>11</v>
      </c>
      <c r="Q152" s="270">
        <v>1462856</v>
      </c>
      <c r="R152" s="270">
        <v>2878687</v>
      </c>
      <c r="S152" s="256">
        <v>37.909999999999997</v>
      </c>
      <c r="T152" s="270">
        <v>1462856</v>
      </c>
      <c r="U152" s="270">
        <v>376545</v>
      </c>
      <c r="V152" s="256">
        <v>1</v>
      </c>
      <c r="W152" s="256">
        <v>3</v>
      </c>
      <c r="X152" s="256">
        <v>0</v>
      </c>
      <c r="Y152" s="256">
        <v>2837</v>
      </c>
      <c r="Z152" s="256" t="s">
        <v>2439</v>
      </c>
      <c r="AA152" s="256" t="s">
        <v>2239</v>
      </c>
      <c r="AB152" s="256" t="s">
        <v>1973</v>
      </c>
      <c r="AC152" s="256" t="s">
        <v>1948</v>
      </c>
      <c r="AD152" s="256" t="s">
        <v>1924</v>
      </c>
    </row>
    <row r="153" spans="1:30" x14ac:dyDescent="0.25">
      <c r="A153" s="256" t="s">
        <v>322</v>
      </c>
      <c r="B153" s="256" t="s">
        <v>2426</v>
      </c>
      <c r="C153" s="256" t="s">
        <v>492</v>
      </c>
      <c r="D153" s="256">
        <v>13</v>
      </c>
      <c r="E153" s="256">
        <v>10</v>
      </c>
      <c r="F153" s="256">
        <v>8</v>
      </c>
      <c r="G153" s="256">
        <v>8</v>
      </c>
      <c r="H153" s="256">
        <v>8</v>
      </c>
      <c r="I153" s="256">
        <v>7</v>
      </c>
      <c r="J153" s="270">
        <v>2875483</v>
      </c>
      <c r="K153" s="270">
        <v>2873193</v>
      </c>
      <c r="L153" s="270">
        <v>2869670</v>
      </c>
      <c r="M153" s="270">
        <v>2869670</v>
      </c>
      <c r="N153" s="270">
        <v>2869670</v>
      </c>
      <c r="O153" s="270">
        <v>2840531</v>
      </c>
      <c r="P153" s="256">
        <v>13</v>
      </c>
      <c r="Q153" s="270">
        <v>1223670</v>
      </c>
      <c r="R153" s="270">
        <v>2875483</v>
      </c>
      <c r="S153" s="256">
        <v>37.9</v>
      </c>
      <c r="T153" s="270">
        <v>542707</v>
      </c>
      <c r="U153" s="270">
        <v>494447</v>
      </c>
      <c r="V153" s="256">
        <v>2</v>
      </c>
      <c r="W153" s="256">
        <v>3</v>
      </c>
      <c r="X153" s="256">
        <v>0</v>
      </c>
      <c r="Y153" s="256">
        <v>2846</v>
      </c>
      <c r="Z153" s="256" t="s">
        <v>2327</v>
      </c>
      <c r="AA153" s="256" t="s">
        <v>2227</v>
      </c>
      <c r="AB153" s="256" t="s">
        <v>2438</v>
      </c>
      <c r="AC153" s="256" t="s">
        <v>1982</v>
      </c>
      <c r="AD153" s="256" t="s">
        <v>1924</v>
      </c>
    </row>
    <row r="154" spans="1:30" x14ac:dyDescent="0.25">
      <c r="A154" s="256" t="s">
        <v>322</v>
      </c>
      <c r="B154" s="256" t="s">
        <v>2426</v>
      </c>
      <c r="C154" s="256" t="s">
        <v>668</v>
      </c>
      <c r="D154" s="256">
        <v>11</v>
      </c>
      <c r="E154" s="256">
        <v>10</v>
      </c>
      <c r="F154" s="256">
        <v>8</v>
      </c>
      <c r="G154" s="256">
        <v>8</v>
      </c>
      <c r="H154" s="256">
        <v>8</v>
      </c>
      <c r="I154" s="256">
        <v>7</v>
      </c>
      <c r="J154" s="270">
        <v>2897114</v>
      </c>
      <c r="K154" s="270">
        <v>2896279</v>
      </c>
      <c r="L154" s="270">
        <v>2891380</v>
      </c>
      <c r="M154" s="270">
        <v>2891380</v>
      </c>
      <c r="N154" s="270">
        <v>2891380</v>
      </c>
      <c r="O154" s="270">
        <v>2864163</v>
      </c>
      <c r="P154" s="256">
        <v>11</v>
      </c>
      <c r="Q154" s="270">
        <v>1220711</v>
      </c>
      <c r="R154" s="270">
        <v>2897114</v>
      </c>
      <c r="S154" s="256">
        <v>37.869999999999997</v>
      </c>
      <c r="T154" s="270">
        <v>542806</v>
      </c>
      <c r="U154" s="270">
        <v>433654</v>
      </c>
      <c r="V154" s="256">
        <v>2</v>
      </c>
      <c r="W154" s="256">
        <v>3</v>
      </c>
      <c r="X154" s="256">
        <v>0</v>
      </c>
      <c r="Y154" s="256">
        <v>2878</v>
      </c>
      <c r="Z154" s="256" t="s">
        <v>2437</v>
      </c>
      <c r="AA154" s="256" t="s">
        <v>2436</v>
      </c>
      <c r="AB154" s="256" t="s">
        <v>2117</v>
      </c>
      <c r="AC154" s="256" t="s">
        <v>1982</v>
      </c>
      <c r="AD154" s="256" t="s">
        <v>2125</v>
      </c>
    </row>
    <row r="155" spans="1:30" x14ac:dyDescent="0.25">
      <c r="A155" s="256" t="s">
        <v>322</v>
      </c>
      <c r="B155" s="256" t="s">
        <v>2426</v>
      </c>
      <c r="C155" s="256" t="s">
        <v>494</v>
      </c>
      <c r="D155" s="256">
        <v>52</v>
      </c>
      <c r="E155" s="256">
        <v>43</v>
      </c>
      <c r="F155" s="256">
        <v>15</v>
      </c>
      <c r="G155" s="256">
        <v>11</v>
      </c>
      <c r="H155" s="256">
        <v>8</v>
      </c>
      <c r="I155" s="256">
        <v>8</v>
      </c>
      <c r="J155" s="270">
        <v>2977888</v>
      </c>
      <c r="K155" s="270">
        <v>2972228</v>
      </c>
      <c r="L155" s="270">
        <v>2902422</v>
      </c>
      <c r="M155" s="270">
        <v>2873263</v>
      </c>
      <c r="N155" s="270">
        <v>2837862</v>
      </c>
      <c r="O155" s="270">
        <v>2837862</v>
      </c>
      <c r="P155" s="256">
        <v>52</v>
      </c>
      <c r="Q155" s="270">
        <v>992378</v>
      </c>
      <c r="R155" s="270">
        <v>2977888</v>
      </c>
      <c r="S155" s="256">
        <v>37.82</v>
      </c>
      <c r="T155" s="270">
        <v>435390</v>
      </c>
      <c r="U155" s="270">
        <v>376545</v>
      </c>
      <c r="V155" s="256">
        <v>3</v>
      </c>
      <c r="W155" s="256">
        <v>4</v>
      </c>
      <c r="X155" s="256">
        <v>0</v>
      </c>
      <c r="Y155" s="256">
        <v>3013</v>
      </c>
      <c r="Z155" s="256" t="s">
        <v>2435</v>
      </c>
      <c r="AA155" s="256" t="s">
        <v>2434</v>
      </c>
      <c r="AB155" s="256" t="s">
        <v>1985</v>
      </c>
      <c r="AC155" s="256" t="s">
        <v>1933</v>
      </c>
      <c r="AD155" s="256" t="s">
        <v>1924</v>
      </c>
    </row>
    <row r="156" spans="1:30" x14ac:dyDescent="0.25">
      <c r="A156" s="256" t="s">
        <v>322</v>
      </c>
      <c r="B156" s="256" t="s">
        <v>2426</v>
      </c>
      <c r="C156" s="256" t="s">
        <v>497</v>
      </c>
      <c r="D156" s="256">
        <v>12</v>
      </c>
      <c r="E156" s="256">
        <v>10</v>
      </c>
      <c r="F156" s="256">
        <v>8</v>
      </c>
      <c r="G156" s="256">
        <v>8</v>
      </c>
      <c r="H156" s="256">
        <v>8</v>
      </c>
      <c r="I156" s="256">
        <v>8</v>
      </c>
      <c r="J156" s="270">
        <v>2921474</v>
      </c>
      <c r="K156" s="270">
        <v>2920356</v>
      </c>
      <c r="L156" s="270">
        <v>2916320</v>
      </c>
      <c r="M156" s="270">
        <v>2916320</v>
      </c>
      <c r="N156" s="270">
        <v>2916320</v>
      </c>
      <c r="O156" s="270">
        <v>2916320</v>
      </c>
      <c r="P156" s="256">
        <v>12</v>
      </c>
      <c r="Q156" s="270">
        <v>1505555</v>
      </c>
      <c r="R156" s="270">
        <v>2921474</v>
      </c>
      <c r="S156" s="256">
        <v>37.869999999999997</v>
      </c>
      <c r="T156" s="270">
        <v>1505555</v>
      </c>
      <c r="U156" s="270">
        <v>363079</v>
      </c>
      <c r="V156" s="256">
        <v>1</v>
      </c>
      <c r="W156" s="256">
        <v>3</v>
      </c>
      <c r="X156" s="256">
        <v>0</v>
      </c>
      <c r="Y156" s="256">
        <v>2905</v>
      </c>
      <c r="Z156" s="256" t="s">
        <v>2433</v>
      </c>
      <c r="AA156" s="256" t="s">
        <v>2337</v>
      </c>
      <c r="AB156" s="256" t="s">
        <v>1944</v>
      </c>
      <c r="AC156" s="256" t="s">
        <v>1982</v>
      </c>
      <c r="AD156" s="256" t="s">
        <v>1924</v>
      </c>
    </row>
    <row r="157" spans="1:30" x14ac:dyDescent="0.25">
      <c r="A157" s="256" t="s">
        <v>322</v>
      </c>
      <c r="B157" s="256" t="s">
        <v>2426</v>
      </c>
      <c r="C157" s="256" t="s">
        <v>499</v>
      </c>
      <c r="D157" s="256">
        <v>14</v>
      </c>
      <c r="E157" s="256">
        <v>14</v>
      </c>
      <c r="F157" s="256">
        <v>11</v>
      </c>
      <c r="G157" s="256">
        <v>11</v>
      </c>
      <c r="H157" s="256">
        <v>10</v>
      </c>
      <c r="I157" s="256">
        <v>9</v>
      </c>
      <c r="J157" s="270">
        <v>2940370</v>
      </c>
      <c r="K157" s="270">
        <v>2940370</v>
      </c>
      <c r="L157" s="270">
        <v>2934148</v>
      </c>
      <c r="M157" s="270">
        <v>2934148</v>
      </c>
      <c r="N157" s="270">
        <v>2913956</v>
      </c>
      <c r="O157" s="270">
        <v>2886469</v>
      </c>
      <c r="P157" s="256">
        <v>14</v>
      </c>
      <c r="Q157" s="270">
        <v>763239</v>
      </c>
      <c r="R157" s="270">
        <v>2940370</v>
      </c>
      <c r="S157" s="256">
        <v>37.79</v>
      </c>
      <c r="T157" s="270">
        <v>443733</v>
      </c>
      <c r="U157" s="270">
        <v>242823</v>
      </c>
      <c r="V157" s="256">
        <v>3</v>
      </c>
      <c r="W157" s="256">
        <v>5</v>
      </c>
      <c r="X157" s="256">
        <v>0</v>
      </c>
      <c r="Y157" s="256">
        <v>2909</v>
      </c>
      <c r="Z157" s="256" t="s">
        <v>2432</v>
      </c>
      <c r="AA157" s="256" t="s">
        <v>2431</v>
      </c>
      <c r="AB157" s="256" t="s">
        <v>1960</v>
      </c>
      <c r="AC157" s="256" t="s">
        <v>1982</v>
      </c>
      <c r="AD157" s="256" t="s">
        <v>2125</v>
      </c>
    </row>
    <row r="158" spans="1:30" x14ac:dyDescent="0.25">
      <c r="A158" s="256" t="s">
        <v>322</v>
      </c>
      <c r="B158" s="256" t="s">
        <v>2426</v>
      </c>
      <c r="C158" s="256" t="s">
        <v>501</v>
      </c>
      <c r="D158" s="256">
        <v>12</v>
      </c>
      <c r="E158" s="256">
        <v>10</v>
      </c>
      <c r="F158" s="256">
        <v>7</v>
      </c>
      <c r="G158" s="256">
        <v>7</v>
      </c>
      <c r="H158" s="256">
        <v>7</v>
      </c>
      <c r="I158" s="256">
        <v>7</v>
      </c>
      <c r="J158" s="270">
        <v>2838401</v>
      </c>
      <c r="K158" s="270">
        <v>2837283</v>
      </c>
      <c r="L158" s="270">
        <v>2828336</v>
      </c>
      <c r="M158" s="270">
        <v>2828336</v>
      </c>
      <c r="N158" s="270">
        <v>2828336</v>
      </c>
      <c r="O158" s="270">
        <v>2828336</v>
      </c>
      <c r="P158" s="256">
        <v>12</v>
      </c>
      <c r="Q158" s="270">
        <v>1462286</v>
      </c>
      <c r="R158" s="270">
        <v>2838401</v>
      </c>
      <c r="S158" s="256">
        <v>37.94</v>
      </c>
      <c r="T158" s="270">
        <v>1462286</v>
      </c>
      <c r="U158" s="270">
        <v>376545</v>
      </c>
      <c r="V158" s="256">
        <v>1</v>
      </c>
      <c r="W158" s="256">
        <v>3</v>
      </c>
      <c r="X158" s="256">
        <v>0</v>
      </c>
      <c r="Y158" s="256">
        <v>2779</v>
      </c>
      <c r="Z158" s="256" t="s">
        <v>2430</v>
      </c>
      <c r="AA158" s="256" t="s">
        <v>2429</v>
      </c>
      <c r="AB158" s="256" t="s">
        <v>2072</v>
      </c>
      <c r="AC158" s="256" t="s">
        <v>2045</v>
      </c>
      <c r="AD158" s="256" t="s">
        <v>1924</v>
      </c>
    </row>
    <row r="159" spans="1:30" x14ac:dyDescent="0.25">
      <c r="A159" s="256" t="s">
        <v>322</v>
      </c>
      <c r="B159" s="256" t="s">
        <v>2426</v>
      </c>
      <c r="C159" s="256" t="s">
        <v>690</v>
      </c>
      <c r="D159" s="256">
        <v>11</v>
      </c>
      <c r="E159" s="256">
        <v>10</v>
      </c>
      <c r="F159" s="256">
        <v>8</v>
      </c>
      <c r="G159" s="256">
        <v>8</v>
      </c>
      <c r="H159" s="256">
        <v>8</v>
      </c>
      <c r="I159" s="256">
        <v>7</v>
      </c>
      <c r="J159" s="270">
        <v>2898175</v>
      </c>
      <c r="K159" s="270">
        <v>2897440</v>
      </c>
      <c r="L159" s="270">
        <v>2892541</v>
      </c>
      <c r="M159" s="270">
        <v>2892541</v>
      </c>
      <c r="N159" s="270">
        <v>2892541</v>
      </c>
      <c r="O159" s="270">
        <v>2865232</v>
      </c>
      <c r="P159" s="256">
        <v>11</v>
      </c>
      <c r="Q159" s="270">
        <v>1220713</v>
      </c>
      <c r="R159" s="270">
        <v>2898175</v>
      </c>
      <c r="S159" s="256">
        <v>37.880000000000003</v>
      </c>
      <c r="T159" s="270">
        <v>582666</v>
      </c>
      <c r="U159" s="270">
        <v>433654</v>
      </c>
      <c r="V159" s="256">
        <v>2</v>
      </c>
      <c r="W159" s="256">
        <v>3</v>
      </c>
      <c r="X159" s="256">
        <v>0</v>
      </c>
      <c r="Y159" s="256">
        <v>2880</v>
      </c>
      <c r="Z159" s="256" t="s">
        <v>2428</v>
      </c>
      <c r="AA159" s="256" t="s">
        <v>2427</v>
      </c>
      <c r="AB159" s="256" t="s">
        <v>1976</v>
      </c>
      <c r="AC159" s="256" t="s">
        <v>1982</v>
      </c>
      <c r="AD159" s="256" t="s">
        <v>1947</v>
      </c>
    </row>
    <row r="160" spans="1:30" x14ac:dyDescent="0.25">
      <c r="A160" s="256" t="s">
        <v>322</v>
      </c>
      <c r="B160" s="256" t="s">
        <v>2426</v>
      </c>
      <c r="C160" s="256" t="s">
        <v>503</v>
      </c>
      <c r="D160" s="256">
        <v>20</v>
      </c>
      <c r="E160" s="256">
        <v>18</v>
      </c>
      <c r="F160" s="256">
        <v>16</v>
      </c>
      <c r="G160" s="256">
        <v>14</v>
      </c>
      <c r="H160" s="256">
        <v>14</v>
      </c>
      <c r="I160" s="256">
        <v>11</v>
      </c>
      <c r="J160" s="270">
        <v>2982159</v>
      </c>
      <c r="K160" s="270">
        <v>2980651</v>
      </c>
      <c r="L160" s="270">
        <v>2975682</v>
      </c>
      <c r="M160" s="270">
        <v>2958445</v>
      </c>
      <c r="N160" s="270">
        <v>2958445</v>
      </c>
      <c r="O160" s="270">
        <v>2852991</v>
      </c>
      <c r="P160" s="256">
        <v>20</v>
      </c>
      <c r="Q160" s="270">
        <v>618553</v>
      </c>
      <c r="R160" s="270">
        <v>2982159</v>
      </c>
      <c r="S160" s="256">
        <v>37.83</v>
      </c>
      <c r="T160" s="270">
        <v>374701</v>
      </c>
      <c r="U160" s="270">
        <v>206864</v>
      </c>
      <c r="V160" s="256">
        <v>4</v>
      </c>
      <c r="W160" s="256">
        <v>6</v>
      </c>
      <c r="X160" s="256">
        <v>0</v>
      </c>
      <c r="Y160" s="256">
        <v>2969</v>
      </c>
      <c r="Z160" s="256" t="s">
        <v>2425</v>
      </c>
      <c r="AA160" s="256" t="s">
        <v>2424</v>
      </c>
      <c r="AB160" s="256" t="s">
        <v>2014</v>
      </c>
      <c r="AC160" s="256" t="s">
        <v>1925</v>
      </c>
      <c r="AD160" s="256" t="s">
        <v>2125</v>
      </c>
    </row>
    <row r="161" spans="1:30" x14ac:dyDescent="0.25">
      <c r="A161" s="256" t="s">
        <v>336</v>
      </c>
      <c r="B161" s="256" t="s">
        <v>2533</v>
      </c>
      <c r="C161" s="256" t="s">
        <v>507</v>
      </c>
      <c r="D161" s="256">
        <v>16</v>
      </c>
      <c r="E161" s="256">
        <v>15</v>
      </c>
      <c r="F161" s="256">
        <v>11</v>
      </c>
      <c r="G161" s="256">
        <v>11</v>
      </c>
      <c r="H161" s="256">
        <v>11</v>
      </c>
      <c r="I161" s="256">
        <v>9</v>
      </c>
      <c r="J161" s="270">
        <v>2968805</v>
      </c>
      <c r="K161" s="270">
        <v>2968284</v>
      </c>
      <c r="L161" s="270">
        <v>2959743</v>
      </c>
      <c r="M161" s="270">
        <v>2959743</v>
      </c>
      <c r="N161" s="270">
        <v>2959743</v>
      </c>
      <c r="O161" s="270">
        <v>2883749</v>
      </c>
      <c r="P161" s="256">
        <v>16</v>
      </c>
      <c r="Q161" s="270">
        <v>690806</v>
      </c>
      <c r="R161" s="270">
        <v>2968805</v>
      </c>
      <c r="S161" s="256">
        <v>37.869999999999997</v>
      </c>
      <c r="T161" s="270">
        <v>430392</v>
      </c>
      <c r="U161" s="270">
        <v>334621</v>
      </c>
      <c r="V161" s="256">
        <v>3</v>
      </c>
      <c r="W161" s="256">
        <v>5</v>
      </c>
      <c r="X161" s="256">
        <v>0</v>
      </c>
      <c r="Y161" s="256">
        <v>2977</v>
      </c>
      <c r="Z161" s="256" t="s">
        <v>2423</v>
      </c>
      <c r="AA161" s="256" t="s">
        <v>2422</v>
      </c>
      <c r="AB161" s="256" t="s">
        <v>1966</v>
      </c>
      <c r="AC161" s="256" t="s">
        <v>1925</v>
      </c>
      <c r="AD161" s="256" t="s">
        <v>2055</v>
      </c>
    </row>
    <row r="162" spans="1:30" x14ac:dyDescent="0.25">
      <c r="A162" s="256" t="s">
        <v>336</v>
      </c>
      <c r="B162" s="256" t="s">
        <v>2533</v>
      </c>
      <c r="C162" s="256" t="s">
        <v>508</v>
      </c>
      <c r="D162" s="256">
        <v>15</v>
      </c>
      <c r="E162" s="256">
        <v>13</v>
      </c>
      <c r="F162" s="256">
        <v>10</v>
      </c>
      <c r="G162" s="256">
        <v>10</v>
      </c>
      <c r="H162" s="256">
        <v>10</v>
      </c>
      <c r="I162" s="256">
        <v>8</v>
      </c>
      <c r="J162" s="270">
        <v>2922887</v>
      </c>
      <c r="K162" s="270">
        <v>2921469</v>
      </c>
      <c r="L162" s="270">
        <v>2915287</v>
      </c>
      <c r="M162" s="270">
        <v>2915287</v>
      </c>
      <c r="N162" s="270">
        <v>2915287</v>
      </c>
      <c r="O162" s="270">
        <v>2850300</v>
      </c>
      <c r="P162" s="256">
        <v>15</v>
      </c>
      <c r="Q162" s="270">
        <v>699901</v>
      </c>
      <c r="R162" s="270">
        <v>2922887</v>
      </c>
      <c r="S162" s="256">
        <v>37.85</v>
      </c>
      <c r="T162" s="270">
        <v>579793</v>
      </c>
      <c r="U162" s="270">
        <v>438710</v>
      </c>
      <c r="V162" s="256">
        <v>3</v>
      </c>
      <c r="W162" s="256">
        <v>4</v>
      </c>
      <c r="X162" s="256">
        <v>0</v>
      </c>
      <c r="Y162" s="256">
        <v>2901</v>
      </c>
      <c r="Z162" s="256" t="s">
        <v>2421</v>
      </c>
      <c r="AA162" s="256" t="s">
        <v>2420</v>
      </c>
      <c r="AB162" s="256" t="s">
        <v>1993</v>
      </c>
      <c r="AC162" s="256" t="s">
        <v>1933</v>
      </c>
      <c r="AD162" s="256" t="s">
        <v>2042</v>
      </c>
    </row>
    <row r="163" spans="1:30" x14ac:dyDescent="0.25">
      <c r="A163" s="256" t="s">
        <v>336</v>
      </c>
      <c r="B163" s="256" t="s">
        <v>2533</v>
      </c>
      <c r="C163" s="256" t="s">
        <v>509</v>
      </c>
      <c r="D163" s="256">
        <v>21</v>
      </c>
      <c r="E163" s="256">
        <v>17</v>
      </c>
      <c r="F163" s="256">
        <v>12</v>
      </c>
      <c r="G163" s="256">
        <v>11</v>
      </c>
      <c r="H163" s="256">
        <v>10</v>
      </c>
      <c r="I163" s="256">
        <v>9</v>
      </c>
      <c r="J163" s="270">
        <v>2887891</v>
      </c>
      <c r="K163" s="270">
        <v>2884879</v>
      </c>
      <c r="L163" s="270">
        <v>2873714</v>
      </c>
      <c r="M163" s="270">
        <v>2865714</v>
      </c>
      <c r="N163" s="270">
        <v>2848873</v>
      </c>
      <c r="O163" s="270">
        <v>2817799</v>
      </c>
      <c r="P163" s="256">
        <v>21</v>
      </c>
      <c r="Q163" s="270">
        <v>728785</v>
      </c>
      <c r="R163" s="270">
        <v>2887891</v>
      </c>
      <c r="S163" s="256">
        <v>37.93</v>
      </c>
      <c r="T163" s="270">
        <v>355676</v>
      </c>
      <c r="U163" s="270">
        <v>236509</v>
      </c>
      <c r="V163" s="256">
        <v>3</v>
      </c>
      <c r="W163" s="256">
        <v>6</v>
      </c>
      <c r="X163" s="256">
        <v>0</v>
      </c>
      <c r="Y163" s="256">
        <v>2821</v>
      </c>
      <c r="Z163" s="256" t="s">
        <v>2365</v>
      </c>
      <c r="AA163" s="256" t="s">
        <v>1970</v>
      </c>
      <c r="AB163" s="256" t="s">
        <v>1966</v>
      </c>
      <c r="AC163" s="256" t="s">
        <v>1933</v>
      </c>
      <c r="AD163" s="256" t="s">
        <v>2055</v>
      </c>
    </row>
    <row r="164" spans="1:30" x14ac:dyDescent="0.25">
      <c r="A164" s="256" t="s">
        <v>336</v>
      </c>
      <c r="B164" s="256" t="s">
        <v>2533</v>
      </c>
      <c r="C164" s="256" t="s">
        <v>514</v>
      </c>
      <c r="D164" s="256">
        <v>22</v>
      </c>
      <c r="E164" s="256">
        <v>20</v>
      </c>
      <c r="F164" s="256">
        <v>14</v>
      </c>
      <c r="G164" s="256">
        <v>13</v>
      </c>
      <c r="H164" s="256">
        <v>11</v>
      </c>
      <c r="I164" s="256">
        <v>9</v>
      </c>
      <c r="J164" s="270">
        <v>2917129</v>
      </c>
      <c r="K164" s="270">
        <v>2915955</v>
      </c>
      <c r="L164" s="270">
        <v>2903499</v>
      </c>
      <c r="M164" s="270">
        <v>2896328</v>
      </c>
      <c r="N164" s="270">
        <v>2852896</v>
      </c>
      <c r="O164" s="270">
        <v>2781525</v>
      </c>
      <c r="P164" s="256">
        <v>22</v>
      </c>
      <c r="Q164" s="270">
        <v>1458917</v>
      </c>
      <c r="R164" s="270">
        <v>2917129</v>
      </c>
      <c r="S164" s="256">
        <v>37.89</v>
      </c>
      <c r="T164" s="270">
        <v>1458917</v>
      </c>
      <c r="U164" s="270">
        <v>139381</v>
      </c>
      <c r="V164" s="256">
        <v>1</v>
      </c>
      <c r="W164" s="256">
        <v>4</v>
      </c>
      <c r="X164" s="256">
        <v>0</v>
      </c>
      <c r="Y164" s="256">
        <v>2901</v>
      </c>
      <c r="Z164" s="256" t="s">
        <v>2419</v>
      </c>
      <c r="AA164" s="256" t="s">
        <v>1957</v>
      </c>
      <c r="AB164" s="256" t="s">
        <v>1973</v>
      </c>
      <c r="AC164" s="256" t="s">
        <v>1925</v>
      </c>
      <c r="AD164" s="256" t="s">
        <v>2055</v>
      </c>
    </row>
    <row r="165" spans="1:30" x14ac:dyDescent="0.25">
      <c r="A165" s="256" t="s">
        <v>336</v>
      </c>
      <c r="B165" s="256" t="s">
        <v>2533</v>
      </c>
      <c r="C165" s="256" t="s">
        <v>516</v>
      </c>
      <c r="D165" s="256">
        <v>19</v>
      </c>
      <c r="E165" s="256">
        <v>16</v>
      </c>
      <c r="F165" s="256">
        <v>12</v>
      </c>
      <c r="G165" s="256">
        <v>12</v>
      </c>
      <c r="H165" s="256">
        <v>10</v>
      </c>
      <c r="I165" s="256">
        <v>9</v>
      </c>
      <c r="J165" s="270">
        <v>2953868</v>
      </c>
      <c r="K165" s="270">
        <v>2951918</v>
      </c>
      <c r="L165" s="270">
        <v>2942190</v>
      </c>
      <c r="M165" s="270">
        <v>2942190</v>
      </c>
      <c r="N165" s="270">
        <v>2913684</v>
      </c>
      <c r="O165" s="270">
        <v>2876534</v>
      </c>
      <c r="P165" s="256">
        <v>19</v>
      </c>
      <c r="Q165" s="270">
        <v>1093277</v>
      </c>
      <c r="R165" s="270">
        <v>2953868</v>
      </c>
      <c r="S165" s="256">
        <v>37.82</v>
      </c>
      <c r="T165" s="270">
        <v>526264</v>
      </c>
      <c r="U165" s="270">
        <v>292574</v>
      </c>
      <c r="V165" s="256">
        <v>2</v>
      </c>
      <c r="W165" s="256">
        <v>4</v>
      </c>
      <c r="X165" s="256">
        <v>0</v>
      </c>
      <c r="Y165" s="256">
        <v>2943</v>
      </c>
      <c r="Z165" s="256" t="s">
        <v>2418</v>
      </c>
      <c r="AA165" s="256" t="s">
        <v>2417</v>
      </c>
      <c r="AB165" s="256" t="s">
        <v>2416</v>
      </c>
      <c r="AC165" s="256" t="s">
        <v>1933</v>
      </c>
      <c r="AD165" s="256" t="s">
        <v>2058</v>
      </c>
    </row>
    <row r="166" spans="1:30" x14ac:dyDescent="0.25">
      <c r="A166" s="256" t="s">
        <v>336</v>
      </c>
      <c r="B166" s="256" t="s">
        <v>2533</v>
      </c>
      <c r="C166" s="256" t="s">
        <v>520</v>
      </c>
      <c r="D166" s="256">
        <v>14</v>
      </c>
      <c r="E166" s="256">
        <v>12</v>
      </c>
      <c r="F166" s="256">
        <v>9</v>
      </c>
      <c r="G166" s="256">
        <v>8</v>
      </c>
      <c r="H166" s="256">
        <v>7</v>
      </c>
      <c r="I166" s="256">
        <v>5</v>
      </c>
      <c r="J166" s="270">
        <v>2965447</v>
      </c>
      <c r="K166" s="270">
        <v>2964070</v>
      </c>
      <c r="L166" s="270">
        <v>2958085</v>
      </c>
      <c r="M166" s="270">
        <v>2949517</v>
      </c>
      <c r="N166" s="270">
        <v>2932549</v>
      </c>
      <c r="O166" s="270">
        <v>2849013</v>
      </c>
      <c r="P166" s="256">
        <v>14</v>
      </c>
      <c r="Q166" s="270">
        <v>1477206</v>
      </c>
      <c r="R166" s="270">
        <v>2965447</v>
      </c>
      <c r="S166" s="256">
        <v>37.81</v>
      </c>
      <c r="T166" s="270">
        <v>524740</v>
      </c>
      <c r="U166" s="270">
        <v>510369</v>
      </c>
      <c r="V166" s="256">
        <v>2</v>
      </c>
      <c r="W166" s="256">
        <v>3</v>
      </c>
      <c r="X166" s="256">
        <v>0</v>
      </c>
      <c r="Y166" s="256">
        <v>2927</v>
      </c>
      <c r="Z166" s="256" t="s">
        <v>2338</v>
      </c>
      <c r="AA166" s="256" t="s">
        <v>2415</v>
      </c>
      <c r="AB166" s="256" t="s">
        <v>2414</v>
      </c>
      <c r="AC166" s="256" t="s">
        <v>1982</v>
      </c>
      <c r="AD166" s="256" t="s">
        <v>1981</v>
      </c>
    </row>
    <row r="167" spans="1:30" x14ac:dyDescent="0.25">
      <c r="A167" s="256" t="s">
        <v>336</v>
      </c>
      <c r="B167" s="256" t="s">
        <v>2533</v>
      </c>
      <c r="C167" s="256" t="s">
        <v>524</v>
      </c>
      <c r="D167" s="256">
        <v>14</v>
      </c>
      <c r="E167" s="256">
        <v>13</v>
      </c>
      <c r="F167" s="256">
        <v>10</v>
      </c>
      <c r="G167" s="256">
        <v>10</v>
      </c>
      <c r="H167" s="256">
        <v>9</v>
      </c>
      <c r="I167" s="256">
        <v>8</v>
      </c>
      <c r="J167" s="270">
        <v>2919902</v>
      </c>
      <c r="K167" s="270">
        <v>2919381</v>
      </c>
      <c r="L167" s="270">
        <v>2913401</v>
      </c>
      <c r="M167" s="270">
        <v>2913401</v>
      </c>
      <c r="N167" s="270">
        <v>2896577</v>
      </c>
      <c r="O167" s="270">
        <v>2860956</v>
      </c>
      <c r="P167" s="256">
        <v>14</v>
      </c>
      <c r="Q167" s="270">
        <v>1458699</v>
      </c>
      <c r="R167" s="270">
        <v>2919902</v>
      </c>
      <c r="S167" s="256">
        <v>37.880000000000003</v>
      </c>
      <c r="T167" s="270">
        <v>359640</v>
      </c>
      <c r="U167" s="270">
        <v>228700</v>
      </c>
      <c r="V167" s="256">
        <v>2</v>
      </c>
      <c r="W167" s="256">
        <v>4</v>
      </c>
      <c r="X167" s="256">
        <v>0</v>
      </c>
      <c r="Y167" s="256">
        <v>2845</v>
      </c>
      <c r="Z167" s="256" t="s">
        <v>2413</v>
      </c>
      <c r="AA167" s="256" t="s">
        <v>2033</v>
      </c>
      <c r="AB167" s="256" t="s">
        <v>2072</v>
      </c>
      <c r="AC167" s="256" t="s">
        <v>1925</v>
      </c>
      <c r="AD167" s="256" t="s">
        <v>2055</v>
      </c>
    </row>
    <row r="168" spans="1:30" x14ac:dyDescent="0.25">
      <c r="A168" s="256" t="s">
        <v>336</v>
      </c>
      <c r="B168" s="256" t="s">
        <v>2533</v>
      </c>
      <c r="C168" s="256" t="s">
        <v>526</v>
      </c>
      <c r="D168" s="256">
        <v>19</v>
      </c>
      <c r="E168" s="256">
        <v>16</v>
      </c>
      <c r="F168" s="256">
        <v>12</v>
      </c>
      <c r="G168" s="256">
        <v>12</v>
      </c>
      <c r="H168" s="256">
        <v>10</v>
      </c>
      <c r="I168" s="256">
        <v>9</v>
      </c>
      <c r="J168" s="270">
        <v>2954595</v>
      </c>
      <c r="K168" s="270">
        <v>2952645</v>
      </c>
      <c r="L168" s="270">
        <v>2942955</v>
      </c>
      <c r="M168" s="270">
        <v>2942955</v>
      </c>
      <c r="N168" s="270">
        <v>2914278</v>
      </c>
      <c r="O168" s="270">
        <v>2877128</v>
      </c>
      <c r="P168" s="256">
        <v>19</v>
      </c>
      <c r="Q168" s="270">
        <v>1093277</v>
      </c>
      <c r="R168" s="270">
        <v>2954595</v>
      </c>
      <c r="S168" s="256">
        <v>37.82</v>
      </c>
      <c r="T168" s="270">
        <v>526299</v>
      </c>
      <c r="U168" s="270">
        <v>292574</v>
      </c>
      <c r="V168" s="256">
        <v>2</v>
      </c>
      <c r="W168" s="256">
        <v>4</v>
      </c>
      <c r="X168" s="256">
        <v>0</v>
      </c>
      <c r="Y168" s="256">
        <v>2944</v>
      </c>
      <c r="Z168" s="256" t="s">
        <v>2412</v>
      </c>
      <c r="AA168" s="256" t="s">
        <v>2411</v>
      </c>
      <c r="AB168" s="256" t="s">
        <v>1990</v>
      </c>
      <c r="AC168" s="256" t="s">
        <v>1933</v>
      </c>
      <c r="AD168" s="256" t="s">
        <v>2058</v>
      </c>
    </row>
    <row r="169" spans="1:30" x14ac:dyDescent="0.25">
      <c r="A169" s="256" t="s">
        <v>336</v>
      </c>
      <c r="B169" s="256" t="s">
        <v>2533</v>
      </c>
      <c r="C169" s="256" t="s">
        <v>528</v>
      </c>
      <c r="D169" s="256">
        <v>15</v>
      </c>
      <c r="E169" s="256">
        <v>13</v>
      </c>
      <c r="F169" s="256">
        <v>10</v>
      </c>
      <c r="G169" s="256">
        <v>10</v>
      </c>
      <c r="H169" s="256">
        <v>10</v>
      </c>
      <c r="I169" s="256">
        <v>10</v>
      </c>
      <c r="J169" s="270">
        <v>2909834</v>
      </c>
      <c r="K169" s="270">
        <v>2908710</v>
      </c>
      <c r="L169" s="270">
        <v>2902731</v>
      </c>
      <c r="M169" s="270">
        <v>2902731</v>
      </c>
      <c r="N169" s="270">
        <v>2902731</v>
      </c>
      <c r="O169" s="270">
        <v>2902731</v>
      </c>
      <c r="P169" s="256">
        <v>15</v>
      </c>
      <c r="Q169" s="270">
        <v>1043465</v>
      </c>
      <c r="R169" s="270">
        <v>2909834</v>
      </c>
      <c r="S169" s="256">
        <v>37.9</v>
      </c>
      <c r="T169" s="270">
        <v>447144</v>
      </c>
      <c r="U169" s="270">
        <v>345484</v>
      </c>
      <c r="V169" s="256">
        <v>2</v>
      </c>
      <c r="W169" s="256">
        <v>4</v>
      </c>
      <c r="X169" s="256">
        <v>0</v>
      </c>
      <c r="Y169" s="256">
        <v>2892</v>
      </c>
      <c r="Z169" s="256" t="s">
        <v>2410</v>
      </c>
      <c r="AA169" s="256" t="s">
        <v>2409</v>
      </c>
      <c r="AB169" s="256" t="s">
        <v>1973</v>
      </c>
      <c r="AC169" s="256" t="s">
        <v>1925</v>
      </c>
      <c r="AD169" s="256" t="s">
        <v>2055</v>
      </c>
    </row>
    <row r="170" spans="1:30" x14ac:dyDescent="0.25">
      <c r="A170" s="256" t="s">
        <v>336</v>
      </c>
      <c r="B170" s="256" t="s">
        <v>2533</v>
      </c>
      <c r="C170" s="256" t="s">
        <v>529</v>
      </c>
      <c r="D170" s="256">
        <v>21</v>
      </c>
      <c r="E170" s="256">
        <v>18</v>
      </c>
      <c r="F170" s="256">
        <v>14</v>
      </c>
      <c r="G170" s="256">
        <v>14</v>
      </c>
      <c r="H170" s="256">
        <v>12</v>
      </c>
      <c r="I170" s="256">
        <v>10</v>
      </c>
      <c r="J170" s="270">
        <v>3021245</v>
      </c>
      <c r="K170" s="270">
        <v>3019072</v>
      </c>
      <c r="L170" s="270">
        <v>3010091</v>
      </c>
      <c r="M170" s="270">
        <v>3010091</v>
      </c>
      <c r="N170" s="270">
        <v>2981490</v>
      </c>
      <c r="O170" s="270">
        <v>2908967</v>
      </c>
      <c r="P170" s="256">
        <v>21</v>
      </c>
      <c r="Q170" s="270">
        <v>909538</v>
      </c>
      <c r="R170" s="270">
        <v>3021245</v>
      </c>
      <c r="S170" s="256">
        <v>37.83</v>
      </c>
      <c r="T170" s="270">
        <v>480159</v>
      </c>
      <c r="U170" s="270">
        <v>361333</v>
      </c>
      <c r="V170" s="256">
        <v>3</v>
      </c>
      <c r="W170" s="256">
        <v>4</v>
      </c>
      <c r="X170" s="256">
        <v>0</v>
      </c>
      <c r="Y170" s="256">
        <v>2991</v>
      </c>
      <c r="Z170" s="256" t="s">
        <v>2408</v>
      </c>
      <c r="AA170" s="256" t="s">
        <v>2407</v>
      </c>
      <c r="AB170" s="256" t="s">
        <v>2246</v>
      </c>
      <c r="AC170" s="256" t="s">
        <v>1959</v>
      </c>
      <c r="AD170" s="256" t="s">
        <v>1929</v>
      </c>
    </row>
    <row r="171" spans="1:30" x14ac:dyDescent="0.25">
      <c r="A171" s="256" t="s">
        <v>336</v>
      </c>
      <c r="B171" s="256" t="s">
        <v>2533</v>
      </c>
      <c r="C171" s="256" t="s">
        <v>530</v>
      </c>
      <c r="D171" s="256">
        <v>13</v>
      </c>
      <c r="E171" s="256">
        <v>11</v>
      </c>
      <c r="F171" s="256">
        <v>9</v>
      </c>
      <c r="G171" s="256">
        <v>9</v>
      </c>
      <c r="H171" s="256">
        <v>8</v>
      </c>
      <c r="I171" s="256">
        <v>6</v>
      </c>
      <c r="J171" s="270">
        <v>2877794</v>
      </c>
      <c r="K171" s="270">
        <v>2876295</v>
      </c>
      <c r="L171" s="270">
        <v>2871199</v>
      </c>
      <c r="M171" s="270">
        <v>2871199</v>
      </c>
      <c r="N171" s="270">
        <v>2854501</v>
      </c>
      <c r="O171" s="270">
        <v>2791667</v>
      </c>
      <c r="P171" s="256">
        <v>13</v>
      </c>
      <c r="Q171" s="270">
        <v>1456685</v>
      </c>
      <c r="R171" s="270">
        <v>2877794</v>
      </c>
      <c r="S171" s="256">
        <v>37.92</v>
      </c>
      <c r="T171" s="270">
        <v>1456685</v>
      </c>
      <c r="U171" s="270">
        <v>437797</v>
      </c>
      <c r="V171" s="256">
        <v>1</v>
      </c>
      <c r="W171" s="256">
        <v>3</v>
      </c>
      <c r="X171" s="256">
        <v>0</v>
      </c>
      <c r="Y171" s="256">
        <v>2845</v>
      </c>
      <c r="Z171" s="256" t="s">
        <v>2353</v>
      </c>
      <c r="AA171" s="256" t="s">
        <v>2406</v>
      </c>
      <c r="AB171" s="256" t="s">
        <v>2011</v>
      </c>
      <c r="AC171" s="256" t="s">
        <v>1948</v>
      </c>
      <c r="AD171" s="256" t="s">
        <v>2055</v>
      </c>
    </row>
    <row r="172" spans="1:30" x14ac:dyDescent="0.25">
      <c r="A172" s="256" t="s">
        <v>336</v>
      </c>
      <c r="B172" s="256" t="s">
        <v>2533</v>
      </c>
      <c r="C172" s="256" t="s">
        <v>532</v>
      </c>
      <c r="D172" s="256">
        <v>17</v>
      </c>
      <c r="E172" s="256">
        <v>14</v>
      </c>
      <c r="F172" s="256">
        <v>11</v>
      </c>
      <c r="G172" s="256">
        <v>11</v>
      </c>
      <c r="H172" s="256">
        <v>9</v>
      </c>
      <c r="I172" s="256">
        <v>9</v>
      </c>
      <c r="J172" s="270">
        <v>2989902</v>
      </c>
      <c r="K172" s="270">
        <v>2987951</v>
      </c>
      <c r="L172" s="270">
        <v>2981950</v>
      </c>
      <c r="M172" s="270">
        <v>2981950</v>
      </c>
      <c r="N172" s="270">
        <v>2949687</v>
      </c>
      <c r="O172" s="270">
        <v>2949687</v>
      </c>
      <c r="P172" s="256">
        <v>17</v>
      </c>
      <c r="Q172" s="270">
        <v>1355842</v>
      </c>
      <c r="R172" s="270">
        <v>2989902</v>
      </c>
      <c r="S172" s="256">
        <v>37.770000000000003</v>
      </c>
      <c r="T172" s="270">
        <v>524891</v>
      </c>
      <c r="U172" s="270">
        <v>242853</v>
      </c>
      <c r="V172" s="256">
        <v>2</v>
      </c>
      <c r="W172" s="256">
        <v>4</v>
      </c>
      <c r="X172" s="256">
        <v>0</v>
      </c>
      <c r="Y172" s="256">
        <v>2973</v>
      </c>
      <c r="Z172" s="256" t="s">
        <v>2405</v>
      </c>
      <c r="AA172" s="256" t="s">
        <v>2404</v>
      </c>
      <c r="AB172" s="256" t="s">
        <v>1956</v>
      </c>
      <c r="AC172" s="256" t="s">
        <v>1959</v>
      </c>
      <c r="AD172" s="256" t="s">
        <v>2058</v>
      </c>
    </row>
    <row r="173" spans="1:30" x14ac:dyDescent="0.25">
      <c r="A173" s="256" t="s">
        <v>336</v>
      </c>
      <c r="B173" s="256" t="s">
        <v>2533</v>
      </c>
      <c r="C173" s="256" t="s">
        <v>535</v>
      </c>
      <c r="D173" s="256">
        <v>16</v>
      </c>
      <c r="E173" s="256">
        <v>13</v>
      </c>
      <c r="F173" s="256">
        <v>11</v>
      </c>
      <c r="G173" s="256">
        <v>11</v>
      </c>
      <c r="H173" s="256">
        <v>11</v>
      </c>
      <c r="I173" s="256">
        <v>11</v>
      </c>
      <c r="J173" s="270">
        <v>2846607</v>
      </c>
      <c r="K173" s="270">
        <v>2844255</v>
      </c>
      <c r="L173" s="270">
        <v>2839284</v>
      </c>
      <c r="M173" s="270">
        <v>2839284</v>
      </c>
      <c r="N173" s="270">
        <v>2839284</v>
      </c>
      <c r="O173" s="270">
        <v>2839284</v>
      </c>
      <c r="P173" s="256">
        <v>16</v>
      </c>
      <c r="Q173" s="270">
        <v>496907</v>
      </c>
      <c r="R173" s="270">
        <v>2846607</v>
      </c>
      <c r="S173" s="256">
        <v>37.92</v>
      </c>
      <c r="T173" s="270">
        <v>447067</v>
      </c>
      <c r="U173" s="270">
        <v>362657</v>
      </c>
      <c r="V173" s="256">
        <v>3</v>
      </c>
      <c r="W173" s="256">
        <v>5</v>
      </c>
      <c r="X173" s="256">
        <v>0</v>
      </c>
      <c r="Y173" s="256">
        <v>2797</v>
      </c>
      <c r="Z173" s="256" t="s">
        <v>2403</v>
      </c>
      <c r="AA173" s="256" t="s">
        <v>2402</v>
      </c>
      <c r="AB173" s="256" t="s">
        <v>2046</v>
      </c>
      <c r="AC173" s="256" t="s">
        <v>1982</v>
      </c>
      <c r="AD173" s="256" t="s">
        <v>2042</v>
      </c>
    </row>
    <row r="174" spans="1:30" x14ac:dyDescent="0.25">
      <c r="A174" s="256" t="s">
        <v>336</v>
      </c>
      <c r="B174" s="256" t="s">
        <v>2533</v>
      </c>
      <c r="C174" s="256" t="s">
        <v>536</v>
      </c>
      <c r="D174" s="256">
        <v>13</v>
      </c>
      <c r="E174" s="256">
        <v>12</v>
      </c>
      <c r="F174" s="256">
        <v>9</v>
      </c>
      <c r="G174" s="256">
        <v>9</v>
      </c>
      <c r="H174" s="256">
        <v>9</v>
      </c>
      <c r="I174" s="256">
        <v>8</v>
      </c>
      <c r="J174" s="270">
        <v>2876952</v>
      </c>
      <c r="K174" s="270">
        <v>2876431</v>
      </c>
      <c r="L174" s="270">
        <v>2870452</v>
      </c>
      <c r="M174" s="270">
        <v>2870452</v>
      </c>
      <c r="N174" s="270">
        <v>2870452</v>
      </c>
      <c r="O174" s="270">
        <v>2843185</v>
      </c>
      <c r="P174" s="256">
        <v>13</v>
      </c>
      <c r="Q174" s="270">
        <v>1458201</v>
      </c>
      <c r="R174" s="270">
        <v>2876952</v>
      </c>
      <c r="S174" s="256">
        <v>37.92</v>
      </c>
      <c r="T174" s="270">
        <v>1458201</v>
      </c>
      <c r="U174" s="270">
        <v>346011</v>
      </c>
      <c r="V174" s="256">
        <v>1</v>
      </c>
      <c r="W174" s="256">
        <v>3</v>
      </c>
      <c r="X174" s="256">
        <v>0</v>
      </c>
      <c r="Y174" s="256">
        <v>2840</v>
      </c>
      <c r="Z174" s="256" t="s">
        <v>2401</v>
      </c>
      <c r="AA174" s="256" t="s">
        <v>2400</v>
      </c>
      <c r="AB174" s="256" t="s">
        <v>2180</v>
      </c>
      <c r="AC174" s="256" t="s">
        <v>1933</v>
      </c>
      <c r="AD174" s="256" t="s">
        <v>2055</v>
      </c>
    </row>
    <row r="175" spans="1:30" x14ac:dyDescent="0.25">
      <c r="A175" s="256" t="s">
        <v>336</v>
      </c>
      <c r="B175" s="256" t="s">
        <v>2533</v>
      </c>
      <c r="C175" s="256" t="s">
        <v>540</v>
      </c>
      <c r="D175" s="256">
        <v>19</v>
      </c>
      <c r="E175" s="256">
        <v>15</v>
      </c>
      <c r="F175" s="256">
        <v>13</v>
      </c>
      <c r="G175" s="256">
        <v>13</v>
      </c>
      <c r="H175" s="256">
        <v>12</v>
      </c>
      <c r="I175" s="256">
        <v>11</v>
      </c>
      <c r="J175" s="270">
        <v>2920621</v>
      </c>
      <c r="K175" s="270">
        <v>2917743</v>
      </c>
      <c r="L175" s="270">
        <v>2912772</v>
      </c>
      <c r="M175" s="270">
        <v>2912772</v>
      </c>
      <c r="N175" s="270">
        <v>2896088</v>
      </c>
      <c r="O175" s="270">
        <v>2847870</v>
      </c>
      <c r="P175" s="256">
        <v>19</v>
      </c>
      <c r="Q175" s="270">
        <v>973639</v>
      </c>
      <c r="R175" s="270">
        <v>2920621</v>
      </c>
      <c r="S175" s="256">
        <v>37.880000000000003</v>
      </c>
      <c r="T175" s="270">
        <v>362656</v>
      </c>
      <c r="U175" s="270">
        <v>160119</v>
      </c>
      <c r="V175" s="256">
        <v>3</v>
      </c>
      <c r="W175" s="256">
        <v>5</v>
      </c>
      <c r="X175" s="256">
        <v>0</v>
      </c>
      <c r="Y175" s="256">
        <v>2906</v>
      </c>
      <c r="Z175" s="256" t="s">
        <v>2399</v>
      </c>
      <c r="AA175" s="256" t="s">
        <v>2033</v>
      </c>
      <c r="AB175" s="256" t="s">
        <v>1952</v>
      </c>
      <c r="AC175" s="256" t="s">
        <v>1925</v>
      </c>
      <c r="AD175" s="256" t="s">
        <v>2042</v>
      </c>
    </row>
    <row r="176" spans="1:30" x14ac:dyDescent="0.25">
      <c r="A176" s="256" t="s">
        <v>336</v>
      </c>
      <c r="B176" s="256" t="s">
        <v>2533</v>
      </c>
      <c r="C176" s="256" t="s">
        <v>541</v>
      </c>
      <c r="D176" s="256">
        <v>19</v>
      </c>
      <c r="E176" s="256">
        <v>17</v>
      </c>
      <c r="F176" s="256">
        <v>12</v>
      </c>
      <c r="G176" s="256">
        <v>11</v>
      </c>
      <c r="H176" s="256">
        <v>11</v>
      </c>
      <c r="I176" s="256">
        <v>9</v>
      </c>
      <c r="J176" s="270">
        <v>3008598</v>
      </c>
      <c r="K176" s="270">
        <v>3007365</v>
      </c>
      <c r="L176" s="270">
        <v>2998019</v>
      </c>
      <c r="M176" s="270">
        <v>2989056</v>
      </c>
      <c r="N176" s="270">
        <v>2989056</v>
      </c>
      <c r="O176" s="270">
        <v>2903828</v>
      </c>
      <c r="P176" s="256">
        <v>19</v>
      </c>
      <c r="Q176" s="270">
        <v>894663</v>
      </c>
      <c r="R176" s="270">
        <v>3008598</v>
      </c>
      <c r="S176" s="256">
        <v>37.79</v>
      </c>
      <c r="T176" s="270">
        <v>431597</v>
      </c>
      <c r="U176" s="270">
        <v>247511</v>
      </c>
      <c r="V176" s="256">
        <v>3</v>
      </c>
      <c r="W176" s="256">
        <v>5</v>
      </c>
      <c r="X176" s="256">
        <v>0</v>
      </c>
      <c r="Y176" s="256">
        <v>3019</v>
      </c>
      <c r="Z176" s="256" t="s">
        <v>2398</v>
      </c>
      <c r="AA176" s="256" t="s">
        <v>2397</v>
      </c>
      <c r="AB176" s="256" t="s">
        <v>2068</v>
      </c>
      <c r="AC176" s="256" t="s">
        <v>1982</v>
      </c>
      <c r="AD176" s="256" t="s">
        <v>2055</v>
      </c>
    </row>
    <row r="177" spans="1:30" x14ac:dyDescent="0.25">
      <c r="A177" s="256" t="s">
        <v>336</v>
      </c>
      <c r="B177" s="256" t="s">
        <v>2533</v>
      </c>
      <c r="C177" s="256" t="s">
        <v>549</v>
      </c>
      <c r="D177" s="256">
        <v>14</v>
      </c>
      <c r="E177" s="256">
        <v>13</v>
      </c>
      <c r="F177" s="256">
        <v>10</v>
      </c>
      <c r="G177" s="256">
        <v>10</v>
      </c>
      <c r="H177" s="256">
        <v>9</v>
      </c>
      <c r="I177" s="256">
        <v>8</v>
      </c>
      <c r="J177" s="270">
        <v>2875192</v>
      </c>
      <c r="K177" s="270">
        <v>2874671</v>
      </c>
      <c r="L177" s="270">
        <v>2868692</v>
      </c>
      <c r="M177" s="270">
        <v>2868692</v>
      </c>
      <c r="N177" s="270">
        <v>2852024</v>
      </c>
      <c r="O177" s="270">
        <v>2824643</v>
      </c>
      <c r="P177" s="256">
        <v>14</v>
      </c>
      <c r="Q177" s="270">
        <v>1458932</v>
      </c>
      <c r="R177" s="270">
        <v>2875192</v>
      </c>
      <c r="S177" s="256">
        <v>37.909999999999997</v>
      </c>
      <c r="T177" s="270">
        <v>1458932</v>
      </c>
      <c r="U177" s="270">
        <v>346012</v>
      </c>
      <c r="V177" s="256">
        <v>1</v>
      </c>
      <c r="W177" s="256">
        <v>3</v>
      </c>
      <c r="X177" s="256">
        <v>0</v>
      </c>
      <c r="Y177" s="256">
        <v>2841</v>
      </c>
      <c r="Z177" s="256" t="s">
        <v>2396</v>
      </c>
      <c r="AA177" s="256" t="s">
        <v>2395</v>
      </c>
      <c r="AB177" s="256" t="s">
        <v>2011</v>
      </c>
      <c r="AC177" s="256" t="s">
        <v>1933</v>
      </c>
      <c r="AD177" s="256" t="s">
        <v>2055</v>
      </c>
    </row>
    <row r="178" spans="1:30" x14ac:dyDescent="0.25">
      <c r="A178" s="256" t="s">
        <v>336</v>
      </c>
      <c r="B178" s="256" t="s">
        <v>2533</v>
      </c>
      <c r="C178" s="256" t="s">
        <v>551</v>
      </c>
      <c r="D178" s="256">
        <v>16</v>
      </c>
      <c r="E178" s="256">
        <v>14</v>
      </c>
      <c r="F178" s="256">
        <v>10</v>
      </c>
      <c r="G178" s="256">
        <v>10</v>
      </c>
      <c r="H178" s="256">
        <v>8</v>
      </c>
      <c r="I178" s="256">
        <v>8</v>
      </c>
      <c r="J178" s="270">
        <v>2979066</v>
      </c>
      <c r="K178" s="270">
        <v>2977691</v>
      </c>
      <c r="L178" s="270">
        <v>2967918</v>
      </c>
      <c r="M178" s="270">
        <v>2967918</v>
      </c>
      <c r="N178" s="270">
        <v>2939173</v>
      </c>
      <c r="O178" s="270">
        <v>2939173</v>
      </c>
      <c r="P178" s="256">
        <v>16</v>
      </c>
      <c r="Q178" s="270">
        <v>1347037</v>
      </c>
      <c r="R178" s="270">
        <v>2979066</v>
      </c>
      <c r="S178" s="256">
        <v>37.770000000000003</v>
      </c>
      <c r="T178" s="270">
        <v>525234</v>
      </c>
      <c r="U178" s="270">
        <v>456018</v>
      </c>
      <c r="V178" s="256">
        <v>2</v>
      </c>
      <c r="W178" s="256">
        <v>3</v>
      </c>
      <c r="X178" s="256">
        <v>0</v>
      </c>
      <c r="Y178" s="256">
        <v>2934</v>
      </c>
      <c r="Z178" s="256" t="s">
        <v>2394</v>
      </c>
      <c r="AA178" s="256" t="s">
        <v>2393</v>
      </c>
      <c r="AB178" s="256" t="s">
        <v>2068</v>
      </c>
      <c r="AC178" s="256" t="s">
        <v>1925</v>
      </c>
      <c r="AD178" s="256" t="s">
        <v>2058</v>
      </c>
    </row>
    <row r="179" spans="1:30" x14ac:dyDescent="0.25">
      <c r="A179" s="256" t="s">
        <v>336</v>
      </c>
      <c r="B179" s="256" t="s">
        <v>2533</v>
      </c>
      <c r="C179" s="256" t="s">
        <v>553</v>
      </c>
      <c r="D179" s="256">
        <v>18</v>
      </c>
      <c r="E179" s="256">
        <v>15</v>
      </c>
      <c r="F179" s="256">
        <v>12</v>
      </c>
      <c r="G179" s="256">
        <v>11</v>
      </c>
      <c r="H179" s="256">
        <v>9</v>
      </c>
      <c r="I179" s="256">
        <v>8</v>
      </c>
      <c r="J179" s="270">
        <v>3013698</v>
      </c>
      <c r="K179" s="270">
        <v>3011530</v>
      </c>
      <c r="L179" s="270">
        <v>3005308</v>
      </c>
      <c r="M179" s="270">
        <v>2995852</v>
      </c>
      <c r="N179" s="270">
        <v>2967277</v>
      </c>
      <c r="O179" s="270">
        <v>2932203</v>
      </c>
      <c r="P179" s="256">
        <v>18</v>
      </c>
      <c r="Q179" s="270">
        <v>1379714</v>
      </c>
      <c r="R179" s="270">
        <v>3013698</v>
      </c>
      <c r="S179" s="256">
        <v>37.86</v>
      </c>
      <c r="T179" s="270">
        <v>564540</v>
      </c>
      <c r="U179" s="270">
        <v>465069</v>
      </c>
      <c r="V179" s="256">
        <v>2</v>
      </c>
      <c r="W179" s="256">
        <v>3</v>
      </c>
      <c r="X179" s="256">
        <v>0</v>
      </c>
      <c r="Y179" s="256">
        <v>2975</v>
      </c>
      <c r="Z179" s="256" t="s">
        <v>2392</v>
      </c>
      <c r="AA179" s="256" t="s">
        <v>2314</v>
      </c>
      <c r="AB179" s="256" t="s">
        <v>1930</v>
      </c>
      <c r="AC179" s="256" t="s">
        <v>1959</v>
      </c>
      <c r="AD179" s="256" t="s">
        <v>1929</v>
      </c>
    </row>
    <row r="180" spans="1:30" x14ac:dyDescent="0.25">
      <c r="A180" s="256" t="s">
        <v>336</v>
      </c>
      <c r="B180" s="256" t="s">
        <v>2533</v>
      </c>
      <c r="C180" s="256" t="s">
        <v>554</v>
      </c>
      <c r="D180" s="256">
        <v>21</v>
      </c>
      <c r="E180" s="256">
        <v>17</v>
      </c>
      <c r="F180" s="256">
        <v>12</v>
      </c>
      <c r="G180" s="256">
        <v>11</v>
      </c>
      <c r="H180" s="256">
        <v>10</v>
      </c>
      <c r="I180" s="256">
        <v>9</v>
      </c>
      <c r="J180" s="270">
        <v>2888094</v>
      </c>
      <c r="K180" s="270">
        <v>2885087</v>
      </c>
      <c r="L180" s="270">
        <v>2873428</v>
      </c>
      <c r="M180" s="270">
        <v>2865428</v>
      </c>
      <c r="N180" s="270">
        <v>2848554</v>
      </c>
      <c r="O180" s="270">
        <v>2817480</v>
      </c>
      <c r="P180" s="256">
        <v>21</v>
      </c>
      <c r="Q180" s="270">
        <v>728543</v>
      </c>
      <c r="R180" s="270">
        <v>2888094</v>
      </c>
      <c r="S180" s="256">
        <v>37.93</v>
      </c>
      <c r="T180" s="270">
        <v>355676</v>
      </c>
      <c r="U180" s="270">
        <v>236538</v>
      </c>
      <c r="V180" s="256">
        <v>3</v>
      </c>
      <c r="W180" s="256">
        <v>6</v>
      </c>
      <c r="X180" s="256">
        <v>0</v>
      </c>
      <c r="Y180" s="256">
        <v>2822</v>
      </c>
      <c r="Z180" s="256" t="s">
        <v>2391</v>
      </c>
      <c r="AA180" s="256" t="s">
        <v>1970</v>
      </c>
      <c r="AB180" s="256" t="s">
        <v>1966</v>
      </c>
      <c r="AC180" s="256" t="s">
        <v>1933</v>
      </c>
      <c r="AD180" s="256" t="s">
        <v>2055</v>
      </c>
    </row>
    <row r="181" spans="1:30" x14ac:dyDescent="0.25">
      <c r="A181" s="256" t="s">
        <v>336</v>
      </c>
      <c r="B181" s="256" t="s">
        <v>2533</v>
      </c>
      <c r="C181" s="256" t="s">
        <v>555</v>
      </c>
      <c r="D181" s="256">
        <v>13</v>
      </c>
      <c r="E181" s="256">
        <v>12</v>
      </c>
      <c r="F181" s="256">
        <v>9</v>
      </c>
      <c r="G181" s="256">
        <v>9</v>
      </c>
      <c r="H181" s="256">
        <v>8</v>
      </c>
      <c r="I181" s="256">
        <v>8</v>
      </c>
      <c r="J181" s="270">
        <v>2880118</v>
      </c>
      <c r="K181" s="270">
        <v>2879597</v>
      </c>
      <c r="L181" s="270">
        <v>2873617</v>
      </c>
      <c r="M181" s="270">
        <v>2873617</v>
      </c>
      <c r="N181" s="270">
        <v>2856560</v>
      </c>
      <c r="O181" s="270">
        <v>2856560</v>
      </c>
      <c r="P181" s="256">
        <v>13</v>
      </c>
      <c r="Q181" s="270">
        <v>1458909</v>
      </c>
      <c r="R181" s="270">
        <v>2880118</v>
      </c>
      <c r="S181" s="256">
        <v>37.92</v>
      </c>
      <c r="T181" s="270">
        <v>1458909</v>
      </c>
      <c r="U181" s="270">
        <v>346011</v>
      </c>
      <c r="V181" s="256">
        <v>1</v>
      </c>
      <c r="W181" s="256">
        <v>3</v>
      </c>
      <c r="X181" s="256">
        <v>0</v>
      </c>
      <c r="Y181" s="256">
        <v>2846</v>
      </c>
      <c r="Z181" s="256" t="s">
        <v>2390</v>
      </c>
      <c r="AA181" s="256" t="s">
        <v>2389</v>
      </c>
      <c r="AB181" s="256" t="s">
        <v>2120</v>
      </c>
      <c r="AC181" s="256" t="s">
        <v>1933</v>
      </c>
      <c r="AD181" s="256" t="s">
        <v>2055</v>
      </c>
    </row>
    <row r="182" spans="1:30" x14ac:dyDescent="0.25">
      <c r="A182" s="256" t="s">
        <v>336</v>
      </c>
      <c r="B182" s="256" t="s">
        <v>2533</v>
      </c>
      <c r="C182" s="256" t="s">
        <v>556</v>
      </c>
      <c r="D182" s="256">
        <v>15</v>
      </c>
      <c r="E182" s="256">
        <v>13</v>
      </c>
      <c r="F182" s="256">
        <v>10</v>
      </c>
      <c r="G182" s="256">
        <v>10</v>
      </c>
      <c r="H182" s="256">
        <v>9</v>
      </c>
      <c r="I182" s="256">
        <v>9</v>
      </c>
      <c r="J182" s="270">
        <v>2980357</v>
      </c>
      <c r="K182" s="270">
        <v>2978979</v>
      </c>
      <c r="L182" s="270">
        <v>2972981</v>
      </c>
      <c r="M182" s="270">
        <v>2972981</v>
      </c>
      <c r="N182" s="270">
        <v>2957177</v>
      </c>
      <c r="O182" s="270">
        <v>2957177</v>
      </c>
      <c r="P182" s="256">
        <v>15</v>
      </c>
      <c r="Q182" s="270">
        <v>770394</v>
      </c>
      <c r="R182" s="270">
        <v>2980357</v>
      </c>
      <c r="S182" s="256">
        <v>37.770000000000003</v>
      </c>
      <c r="T182" s="270">
        <v>542029</v>
      </c>
      <c r="U182" s="270">
        <v>456300</v>
      </c>
      <c r="V182" s="256">
        <v>3</v>
      </c>
      <c r="W182" s="256">
        <v>4</v>
      </c>
      <c r="X182" s="256">
        <v>0</v>
      </c>
      <c r="Y182" s="256">
        <v>2935</v>
      </c>
      <c r="Z182" s="256" t="s">
        <v>2388</v>
      </c>
      <c r="AA182" s="256" t="s">
        <v>2387</v>
      </c>
      <c r="AB182" s="256" t="s">
        <v>2138</v>
      </c>
      <c r="AC182" s="256" t="s">
        <v>1959</v>
      </c>
      <c r="AD182" s="256" t="s">
        <v>2058</v>
      </c>
    </row>
    <row r="183" spans="1:30" x14ac:dyDescent="0.25">
      <c r="A183" s="256" t="s">
        <v>336</v>
      </c>
      <c r="B183" s="256" t="s">
        <v>2533</v>
      </c>
      <c r="C183" s="256" t="s">
        <v>557</v>
      </c>
      <c r="D183" s="256">
        <v>26</v>
      </c>
      <c r="E183" s="256">
        <v>22</v>
      </c>
      <c r="F183" s="256">
        <v>16</v>
      </c>
      <c r="G183" s="256">
        <v>16</v>
      </c>
      <c r="H183" s="256">
        <v>13</v>
      </c>
      <c r="I183" s="256">
        <v>11</v>
      </c>
      <c r="J183" s="270">
        <v>3097321</v>
      </c>
      <c r="K183" s="270">
        <v>3094813</v>
      </c>
      <c r="L183" s="270">
        <v>3080813</v>
      </c>
      <c r="M183" s="270">
        <v>3080813</v>
      </c>
      <c r="N183" s="270">
        <v>3029660</v>
      </c>
      <c r="O183" s="270">
        <v>2947658</v>
      </c>
      <c r="P183" s="256">
        <v>26</v>
      </c>
      <c r="Q183" s="270">
        <v>608897</v>
      </c>
      <c r="R183" s="270">
        <v>3097321</v>
      </c>
      <c r="S183" s="256">
        <v>37.78</v>
      </c>
      <c r="T183" s="270">
        <v>482885</v>
      </c>
      <c r="U183" s="270">
        <v>331873</v>
      </c>
      <c r="V183" s="256">
        <v>3</v>
      </c>
      <c r="W183" s="256">
        <v>5</v>
      </c>
      <c r="X183" s="256">
        <v>0</v>
      </c>
      <c r="Y183" s="256">
        <v>3100</v>
      </c>
      <c r="Z183" s="256" t="s">
        <v>2386</v>
      </c>
      <c r="AA183" s="256" t="s">
        <v>2385</v>
      </c>
      <c r="AB183" s="256" t="s">
        <v>2309</v>
      </c>
      <c r="AC183" s="256" t="s">
        <v>2259</v>
      </c>
      <c r="AD183" s="256" t="s">
        <v>2055</v>
      </c>
    </row>
    <row r="184" spans="1:30" x14ac:dyDescent="0.25">
      <c r="A184" s="256" t="s">
        <v>336</v>
      </c>
      <c r="B184" s="256" t="s">
        <v>2533</v>
      </c>
      <c r="C184" s="256" t="s">
        <v>558</v>
      </c>
      <c r="D184" s="256">
        <v>19</v>
      </c>
      <c r="E184" s="256">
        <v>17</v>
      </c>
      <c r="F184" s="256">
        <v>12</v>
      </c>
      <c r="G184" s="256">
        <v>12</v>
      </c>
      <c r="H184" s="256">
        <v>11</v>
      </c>
      <c r="I184" s="256">
        <v>10</v>
      </c>
      <c r="J184" s="270">
        <v>2974112</v>
      </c>
      <c r="K184" s="270">
        <v>2972739</v>
      </c>
      <c r="L184" s="270">
        <v>2963153</v>
      </c>
      <c r="M184" s="270">
        <v>2963153</v>
      </c>
      <c r="N184" s="270">
        <v>2938762</v>
      </c>
      <c r="O184" s="270">
        <v>2907692</v>
      </c>
      <c r="P184" s="256">
        <v>19</v>
      </c>
      <c r="Q184" s="270">
        <v>589900</v>
      </c>
      <c r="R184" s="270">
        <v>2974112</v>
      </c>
      <c r="S184" s="256">
        <v>37.94</v>
      </c>
      <c r="T184" s="270">
        <v>439977</v>
      </c>
      <c r="U184" s="270">
        <v>252735</v>
      </c>
      <c r="V184" s="256">
        <v>3</v>
      </c>
      <c r="W184" s="256">
        <v>6</v>
      </c>
      <c r="X184" s="256">
        <v>0</v>
      </c>
      <c r="Y184" s="256">
        <v>2896</v>
      </c>
      <c r="Z184" s="256" t="s">
        <v>2384</v>
      </c>
      <c r="AA184" s="256" t="s">
        <v>2337</v>
      </c>
      <c r="AB184" s="256" t="s">
        <v>2260</v>
      </c>
      <c r="AC184" s="256" t="s">
        <v>1959</v>
      </c>
      <c r="AD184" s="256" t="s">
        <v>2042</v>
      </c>
    </row>
    <row r="185" spans="1:30" x14ac:dyDescent="0.25">
      <c r="A185" s="256" t="s">
        <v>336</v>
      </c>
      <c r="B185" s="256" t="s">
        <v>2533</v>
      </c>
      <c r="C185" s="256" t="s">
        <v>561</v>
      </c>
      <c r="D185" s="256">
        <v>16</v>
      </c>
      <c r="E185" s="256">
        <v>14</v>
      </c>
      <c r="F185" s="256">
        <v>11</v>
      </c>
      <c r="G185" s="256">
        <v>10</v>
      </c>
      <c r="H185" s="256">
        <v>10</v>
      </c>
      <c r="I185" s="256">
        <v>9</v>
      </c>
      <c r="J185" s="270">
        <v>3010778</v>
      </c>
      <c r="K185" s="270">
        <v>3009361</v>
      </c>
      <c r="L185" s="270">
        <v>3003179</v>
      </c>
      <c r="M185" s="270">
        <v>2995640</v>
      </c>
      <c r="N185" s="270">
        <v>2995640</v>
      </c>
      <c r="O185" s="270">
        <v>2958268</v>
      </c>
      <c r="P185" s="256">
        <v>16</v>
      </c>
      <c r="Q185" s="270">
        <v>700545</v>
      </c>
      <c r="R185" s="270">
        <v>3010778</v>
      </c>
      <c r="S185" s="256">
        <v>37.82</v>
      </c>
      <c r="T185" s="270">
        <v>579809</v>
      </c>
      <c r="U185" s="270">
        <v>438710</v>
      </c>
      <c r="V185" s="256">
        <v>3</v>
      </c>
      <c r="W185" s="256">
        <v>4</v>
      </c>
      <c r="X185" s="256">
        <v>0</v>
      </c>
      <c r="Y185" s="256">
        <v>2998</v>
      </c>
      <c r="Z185" s="256" t="s">
        <v>2333</v>
      </c>
      <c r="AA185" s="256" t="s">
        <v>2383</v>
      </c>
      <c r="AB185" s="256" t="s">
        <v>1938</v>
      </c>
      <c r="AC185" s="256" t="s">
        <v>1925</v>
      </c>
      <c r="AD185" s="256" t="s">
        <v>2042</v>
      </c>
    </row>
    <row r="186" spans="1:30" x14ac:dyDescent="0.25">
      <c r="A186" s="256" t="s">
        <v>336</v>
      </c>
      <c r="B186" s="256" t="s">
        <v>2533</v>
      </c>
      <c r="C186" s="256" t="s">
        <v>562</v>
      </c>
      <c r="D186" s="256">
        <v>13</v>
      </c>
      <c r="E186" s="256">
        <v>12</v>
      </c>
      <c r="F186" s="256">
        <v>9</v>
      </c>
      <c r="G186" s="256">
        <v>9</v>
      </c>
      <c r="H186" s="256">
        <v>9</v>
      </c>
      <c r="I186" s="256">
        <v>8</v>
      </c>
      <c r="J186" s="270">
        <v>2879039</v>
      </c>
      <c r="K186" s="270">
        <v>2878518</v>
      </c>
      <c r="L186" s="270">
        <v>2872539</v>
      </c>
      <c r="M186" s="270">
        <v>2872539</v>
      </c>
      <c r="N186" s="270">
        <v>2872539</v>
      </c>
      <c r="O186" s="270">
        <v>2845079</v>
      </c>
      <c r="P186" s="256">
        <v>13</v>
      </c>
      <c r="Q186" s="270">
        <v>1458917</v>
      </c>
      <c r="R186" s="270">
        <v>2879039</v>
      </c>
      <c r="S186" s="256">
        <v>37.909999999999997</v>
      </c>
      <c r="T186" s="270">
        <v>1458917</v>
      </c>
      <c r="U186" s="270">
        <v>346011</v>
      </c>
      <c r="V186" s="256">
        <v>1</v>
      </c>
      <c r="W186" s="256">
        <v>3</v>
      </c>
      <c r="X186" s="256">
        <v>0</v>
      </c>
      <c r="Y186" s="256">
        <v>2845</v>
      </c>
      <c r="Z186" s="256" t="s">
        <v>2063</v>
      </c>
      <c r="AA186" s="256" t="s">
        <v>2224</v>
      </c>
      <c r="AB186" s="256" t="s">
        <v>2094</v>
      </c>
      <c r="AC186" s="256" t="s">
        <v>1933</v>
      </c>
      <c r="AD186" s="256" t="s">
        <v>2042</v>
      </c>
    </row>
    <row r="187" spans="1:30" x14ac:dyDescent="0.25">
      <c r="A187" s="256" t="s">
        <v>336</v>
      </c>
      <c r="B187" s="256" t="s">
        <v>2533</v>
      </c>
      <c r="C187" s="256" t="s">
        <v>563</v>
      </c>
      <c r="D187" s="256">
        <v>12</v>
      </c>
      <c r="E187" s="256">
        <v>11</v>
      </c>
      <c r="F187" s="256">
        <v>8</v>
      </c>
      <c r="G187" s="256">
        <v>8</v>
      </c>
      <c r="H187" s="256">
        <v>8</v>
      </c>
      <c r="I187" s="256">
        <v>8</v>
      </c>
      <c r="J187" s="270">
        <v>2875495</v>
      </c>
      <c r="K187" s="270">
        <v>2874974</v>
      </c>
      <c r="L187" s="270">
        <v>2868995</v>
      </c>
      <c r="M187" s="270">
        <v>2868995</v>
      </c>
      <c r="N187" s="270">
        <v>2868995</v>
      </c>
      <c r="O187" s="270">
        <v>2868995</v>
      </c>
      <c r="P187" s="256">
        <v>12</v>
      </c>
      <c r="Q187" s="270">
        <v>1458208</v>
      </c>
      <c r="R187" s="270">
        <v>2875495</v>
      </c>
      <c r="S187" s="256">
        <v>37.909999999999997</v>
      </c>
      <c r="T187" s="270">
        <v>1458208</v>
      </c>
      <c r="U187" s="270">
        <v>346011</v>
      </c>
      <c r="V187" s="256">
        <v>1</v>
      </c>
      <c r="W187" s="256">
        <v>3</v>
      </c>
      <c r="X187" s="256">
        <v>0</v>
      </c>
      <c r="Y187" s="256">
        <v>2836</v>
      </c>
      <c r="Z187" s="256" t="s">
        <v>2382</v>
      </c>
      <c r="AA187" s="256" t="s">
        <v>2381</v>
      </c>
      <c r="AB187" s="256" t="s">
        <v>1952</v>
      </c>
      <c r="AC187" s="256" t="s">
        <v>1933</v>
      </c>
      <c r="AD187" s="256" t="s">
        <v>2055</v>
      </c>
    </row>
    <row r="188" spans="1:30" x14ac:dyDescent="0.25">
      <c r="A188" s="256" t="s">
        <v>336</v>
      </c>
      <c r="B188" s="256" t="s">
        <v>2533</v>
      </c>
      <c r="C188" s="256" t="s">
        <v>564</v>
      </c>
      <c r="D188" s="256">
        <v>36</v>
      </c>
      <c r="E188" s="256">
        <v>35</v>
      </c>
      <c r="F188" s="256">
        <v>29</v>
      </c>
      <c r="G188" s="256">
        <v>26</v>
      </c>
      <c r="H188" s="256">
        <v>24</v>
      </c>
      <c r="I188" s="256">
        <v>16</v>
      </c>
      <c r="J188" s="270">
        <v>2958440</v>
      </c>
      <c r="K188" s="270">
        <v>2957919</v>
      </c>
      <c r="L188" s="270">
        <v>2945016</v>
      </c>
      <c r="M188" s="270">
        <v>2920229</v>
      </c>
      <c r="N188" s="270">
        <v>2884360</v>
      </c>
      <c r="O188" s="270">
        <v>2616505</v>
      </c>
      <c r="P188" s="256">
        <v>36</v>
      </c>
      <c r="Q188" s="270">
        <v>482011</v>
      </c>
      <c r="R188" s="270">
        <v>2958440</v>
      </c>
      <c r="S188" s="256">
        <v>37.82</v>
      </c>
      <c r="T188" s="270">
        <v>162450</v>
      </c>
      <c r="U188" s="270">
        <v>91189</v>
      </c>
      <c r="V188" s="256">
        <v>5</v>
      </c>
      <c r="W188" s="256">
        <v>11</v>
      </c>
      <c r="X188" s="256">
        <v>0</v>
      </c>
      <c r="Y188" s="256">
        <v>2937</v>
      </c>
      <c r="Z188" s="256" t="s">
        <v>2380</v>
      </c>
      <c r="AA188" s="256" t="s">
        <v>2379</v>
      </c>
      <c r="AB188" s="256" t="s">
        <v>2185</v>
      </c>
      <c r="AC188" s="256" t="s">
        <v>1933</v>
      </c>
      <c r="AD188" s="256" t="s">
        <v>2055</v>
      </c>
    </row>
    <row r="189" spans="1:30" x14ac:dyDescent="0.25">
      <c r="A189" s="256" t="s">
        <v>336</v>
      </c>
      <c r="B189" s="256" t="s">
        <v>2533</v>
      </c>
      <c r="C189" s="256" t="s">
        <v>565</v>
      </c>
      <c r="D189" s="256">
        <v>14</v>
      </c>
      <c r="E189" s="256">
        <v>13</v>
      </c>
      <c r="F189" s="256">
        <v>10</v>
      </c>
      <c r="G189" s="256">
        <v>10</v>
      </c>
      <c r="H189" s="256">
        <v>9</v>
      </c>
      <c r="I189" s="256">
        <v>9</v>
      </c>
      <c r="J189" s="270">
        <v>2999276</v>
      </c>
      <c r="K189" s="270">
        <v>2998755</v>
      </c>
      <c r="L189" s="270">
        <v>2992776</v>
      </c>
      <c r="M189" s="270">
        <v>2992776</v>
      </c>
      <c r="N189" s="270">
        <v>2976030</v>
      </c>
      <c r="O189" s="270">
        <v>2976030</v>
      </c>
      <c r="P189" s="256">
        <v>14</v>
      </c>
      <c r="Q189" s="270">
        <v>1458922</v>
      </c>
      <c r="R189" s="270">
        <v>2999276</v>
      </c>
      <c r="S189" s="256">
        <v>37.880000000000003</v>
      </c>
      <c r="T189" s="270">
        <v>359742</v>
      </c>
      <c r="U189" s="270">
        <v>267798</v>
      </c>
      <c r="V189" s="256">
        <v>2</v>
      </c>
      <c r="W189" s="256">
        <v>4</v>
      </c>
      <c r="X189" s="256">
        <v>0</v>
      </c>
      <c r="Y189" s="256">
        <v>2991</v>
      </c>
      <c r="Z189" s="256" t="s">
        <v>2378</v>
      </c>
      <c r="AA189" s="256" t="s">
        <v>2377</v>
      </c>
      <c r="AB189" s="256" t="s">
        <v>2164</v>
      </c>
      <c r="AC189" s="256" t="s">
        <v>1959</v>
      </c>
      <c r="AD189" s="256" t="s">
        <v>2055</v>
      </c>
    </row>
    <row r="190" spans="1:30" x14ac:dyDescent="0.25">
      <c r="A190" s="256" t="s">
        <v>336</v>
      </c>
      <c r="B190" s="256" t="s">
        <v>2533</v>
      </c>
      <c r="C190" s="256" t="s">
        <v>566</v>
      </c>
      <c r="D190" s="256">
        <v>15</v>
      </c>
      <c r="E190" s="256">
        <v>13</v>
      </c>
      <c r="F190" s="256">
        <v>10</v>
      </c>
      <c r="G190" s="256">
        <v>8</v>
      </c>
      <c r="H190" s="256">
        <v>8</v>
      </c>
      <c r="I190" s="256">
        <v>8</v>
      </c>
      <c r="J190" s="270">
        <v>2885182</v>
      </c>
      <c r="K190" s="270">
        <v>2883831</v>
      </c>
      <c r="L190" s="270">
        <v>2876648</v>
      </c>
      <c r="M190" s="270">
        <v>2864864</v>
      </c>
      <c r="N190" s="270">
        <v>2864864</v>
      </c>
      <c r="O190" s="270">
        <v>2864864</v>
      </c>
      <c r="P190" s="256">
        <v>15</v>
      </c>
      <c r="Q190" s="270">
        <v>647012</v>
      </c>
      <c r="R190" s="270">
        <v>2885182</v>
      </c>
      <c r="S190" s="256">
        <v>37.94</v>
      </c>
      <c r="T190" s="270">
        <v>509235</v>
      </c>
      <c r="U190" s="270">
        <v>254614</v>
      </c>
      <c r="V190" s="256">
        <v>3</v>
      </c>
      <c r="W190" s="256">
        <v>5</v>
      </c>
      <c r="X190" s="256">
        <v>0</v>
      </c>
      <c r="Y190" s="256">
        <v>2808</v>
      </c>
      <c r="Z190" s="256" t="s">
        <v>2376</v>
      </c>
      <c r="AA190" s="256" t="s">
        <v>2364</v>
      </c>
      <c r="AB190" s="256" t="s">
        <v>1963</v>
      </c>
      <c r="AC190" s="256" t="s">
        <v>1955</v>
      </c>
      <c r="AD190" s="256" t="s">
        <v>2055</v>
      </c>
    </row>
    <row r="191" spans="1:30" x14ac:dyDescent="0.25">
      <c r="A191" s="256" t="s">
        <v>336</v>
      </c>
      <c r="B191" s="256" t="s">
        <v>2533</v>
      </c>
      <c r="C191" s="256" t="s">
        <v>568</v>
      </c>
      <c r="D191" s="256">
        <v>26</v>
      </c>
      <c r="E191" s="256">
        <v>22</v>
      </c>
      <c r="F191" s="256">
        <v>16</v>
      </c>
      <c r="G191" s="256">
        <v>16</v>
      </c>
      <c r="H191" s="256">
        <v>13</v>
      </c>
      <c r="I191" s="256">
        <v>11</v>
      </c>
      <c r="J191" s="270">
        <v>3097549</v>
      </c>
      <c r="K191" s="270">
        <v>3094764</v>
      </c>
      <c r="L191" s="270">
        <v>3080158</v>
      </c>
      <c r="M191" s="270">
        <v>3080158</v>
      </c>
      <c r="N191" s="270">
        <v>3029056</v>
      </c>
      <c r="O191" s="270">
        <v>2947018</v>
      </c>
      <c r="P191" s="256">
        <v>26</v>
      </c>
      <c r="Q191" s="270">
        <v>608992</v>
      </c>
      <c r="R191" s="270">
        <v>3097549</v>
      </c>
      <c r="S191" s="256">
        <v>37.78</v>
      </c>
      <c r="T191" s="270">
        <v>482160</v>
      </c>
      <c r="U191" s="270">
        <v>331690</v>
      </c>
      <c r="V191" s="256">
        <v>3</v>
      </c>
      <c r="W191" s="256">
        <v>5</v>
      </c>
      <c r="X191" s="256">
        <v>0</v>
      </c>
      <c r="Y191" s="256">
        <v>3105</v>
      </c>
      <c r="Z191" s="256" t="s">
        <v>2375</v>
      </c>
      <c r="AA191" s="256" t="s">
        <v>2370</v>
      </c>
      <c r="AB191" s="256" t="s">
        <v>2309</v>
      </c>
      <c r="AC191" s="256" t="s">
        <v>2259</v>
      </c>
      <c r="AD191" s="256" t="s">
        <v>1929</v>
      </c>
    </row>
    <row r="192" spans="1:30" x14ac:dyDescent="0.25">
      <c r="A192" s="256" t="s">
        <v>336</v>
      </c>
      <c r="B192" s="256" t="s">
        <v>2533</v>
      </c>
      <c r="C192" s="256" t="s">
        <v>569</v>
      </c>
      <c r="D192" s="256">
        <v>14</v>
      </c>
      <c r="E192" s="256">
        <v>13</v>
      </c>
      <c r="F192" s="256">
        <v>10</v>
      </c>
      <c r="G192" s="256">
        <v>10</v>
      </c>
      <c r="H192" s="256">
        <v>9</v>
      </c>
      <c r="I192" s="256">
        <v>9</v>
      </c>
      <c r="J192" s="270">
        <v>2919388</v>
      </c>
      <c r="K192" s="270">
        <v>2918809</v>
      </c>
      <c r="L192" s="270">
        <v>2912452</v>
      </c>
      <c r="M192" s="270">
        <v>2912452</v>
      </c>
      <c r="N192" s="270">
        <v>2895827</v>
      </c>
      <c r="O192" s="270">
        <v>2895827</v>
      </c>
      <c r="P192" s="256">
        <v>14</v>
      </c>
      <c r="Q192" s="270">
        <v>729759</v>
      </c>
      <c r="R192" s="270">
        <v>2919388</v>
      </c>
      <c r="S192" s="256">
        <v>37.9</v>
      </c>
      <c r="T192" s="270">
        <v>361998</v>
      </c>
      <c r="U192" s="270">
        <v>238297</v>
      </c>
      <c r="V192" s="256">
        <v>3</v>
      </c>
      <c r="W192" s="256">
        <v>6</v>
      </c>
      <c r="X192" s="256">
        <v>0</v>
      </c>
      <c r="Y192" s="256">
        <v>2893</v>
      </c>
      <c r="Z192" s="256" t="s">
        <v>2374</v>
      </c>
      <c r="AA192" s="256" t="s">
        <v>2235</v>
      </c>
      <c r="AB192" s="256" t="s">
        <v>1985</v>
      </c>
      <c r="AC192" s="256" t="s">
        <v>1933</v>
      </c>
      <c r="AD192" s="256" t="s">
        <v>2055</v>
      </c>
    </row>
    <row r="193" spans="1:30" x14ac:dyDescent="0.25">
      <c r="A193" s="256" t="s">
        <v>336</v>
      </c>
      <c r="B193" s="256" t="s">
        <v>2533</v>
      </c>
      <c r="C193" s="256" t="s">
        <v>570</v>
      </c>
      <c r="D193" s="256">
        <v>27</v>
      </c>
      <c r="E193" s="256">
        <v>22</v>
      </c>
      <c r="F193" s="256">
        <v>16</v>
      </c>
      <c r="G193" s="256">
        <v>16</v>
      </c>
      <c r="H193" s="256">
        <v>13</v>
      </c>
      <c r="I193" s="256">
        <v>11</v>
      </c>
      <c r="J193" s="270">
        <v>3097586</v>
      </c>
      <c r="K193" s="270">
        <v>3094227</v>
      </c>
      <c r="L193" s="270">
        <v>3080194</v>
      </c>
      <c r="M193" s="270">
        <v>3080194</v>
      </c>
      <c r="N193" s="270">
        <v>3029119</v>
      </c>
      <c r="O193" s="270">
        <v>2947081</v>
      </c>
      <c r="P193" s="256">
        <v>27</v>
      </c>
      <c r="Q193" s="270">
        <v>608897</v>
      </c>
      <c r="R193" s="270">
        <v>3097586</v>
      </c>
      <c r="S193" s="256">
        <v>37.78</v>
      </c>
      <c r="T193" s="270">
        <v>482160</v>
      </c>
      <c r="U193" s="270">
        <v>331873</v>
      </c>
      <c r="V193" s="256">
        <v>3</v>
      </c>
      <c r="W193" s="256">
        <v>5</v>
      </c>
      <c r="X193" s="256">
        <v>0</v>
      </c>
      <c r="Y193" s="256">
        <v>3104</v>
      </c>
      <c r="Z193" s="256" t="s">
        <v>2311</v>
      </c>
      <c r="AA193" s="256" t="s">
        <v>2373</v>
      </c>
      <c r="AB193" s="256" t="s">
        <v>2309</v>
      </c>
      <c r="AC193" s="256" t="s">
        <v>2259</v>
      </c>
      <c r="AD193" s="256" t="s">
        <v>1929</v>
      </c>
    </row>
    <row r="194" spans="1:30" x14ac:dyDescent="0.25">
      <c r="A194" s="256" t="s">
        <v>336</v>
      </c>
      <c r="B194" s="256" t="s">
        <v>2533</v>
      </c>
      <c r="C194" s="256" t="s">
        <v>571</v>
      </c>
      <c r="D194" s="256">
        <v>26</v>
      </c>
      <c r="E194" s="256">
        <v>22</v>
      </c>
      <c r="F194" s="256">
        <v>16</v>
      </c>
      <c r="G194" s="256">
        <v>16</v>
      </c>
      <c r="H194" s="256">
        <v>13</v>
      </c>
      <c r="I194" s="256">
        <v>11</v>
      </c>
      <c r="J194" s="270">
        <v>3097271</v>
      </c>
      <c r="K194" s="270">
        <v>3094486</v>
      </c>
      <c r="L194" s="270">
        <v>3079880</v>
      </c>
      <c r="M194" s="270">
        <v>3079880</v>
      </c>
      <c r="N194" s="270">
        <v>3028640</v>
      </c>
      <c r="O194" s="270">
        <v>2946602</v>
      </c>
      <c r="P194" s="256">
        <v>26</v>
      </c>
      <c r="Q194" s="270">
        <v>608464</v>
      </c>
      <c r="R194" s="270">
        <v>3097271</v>
      </c>
      <c r="S194" s="256">
        <v>37.78</v>
      </c>
      <c r="T194" s="270">
        <v>482160</v>
      </c>
      <c r="U194" s="270">
        <v>331873</v>
      </c>
      <c r="V194" s="256">
        <v>3</v>
      </c>
      <c r="W194" s="256">
        <v>5</v>
      </c>
      <c r="X194" s="256">
        <v>0</v>
      </c>
      <c r="Y194" s="256">
        <v>3105</v>
      </c>
      <c r="Z194" s="256" t="s">
        <v>2279</v>
      </c>
      <c r="AA194" s="256" t="s">
        <v>2278</v>
      </c>
      <c r="AB194" s="256" t="s">
        <v>2309</v>
      </c>
      <c r="AC194" s="256" t="s">
        <v>2259</v>
      </c>
      <c r="AD194" s="256" t="s">
        <v>1929</v>
      </c>
    </row>
    <row r="195" spans="1:30" x14ac:dyDescent="0.25">
      <c r="A195" s="256" t="s">
        <v>336</v>
      </c>
      <c r="B195" s="256" t="s">
        <v>2533</v>
      </c>
      <c r="C195" s="256" t="s">
        <v>572</v>
      </c>
      <c r="D195" s="256">
        <v>14</v>
      </c>
      <c r="E195" s="256">
        <v>13</v>
      </c>
      <c r="F195" s="256">
        <v>10</v>
      </c>
      <c r="G195" s="256">
        <v>10</v>
      </c>
      <c r="H195" s="256">
        <v>9</v>
      </c>
      <c r="I195" s="256">
        <v>7</v>
      </c>
      <c r="J195" s="270">
        <v>2957201</v>
      </c>
      <c r="K195" s="270">
        <v>2956680</v>
      </c>
      <c r="L195" s="270">
        <v>2950534</v>
      </c>
      <c r="M195" s="270">
        <v>2950534</v>
      </c>
      <c r="N195" s="270">
        <v>2933525</v>
      </c>
      <c r="O195" s="270">
        <v>2857639</v>
      </c>
      <c r="P195" s="256">
        <v>14</v>
      </c>
      <c r="Q195" s="270">
        <v>1507447</v>
      </c>
      <c r="R195" s="270">
        <v>2957201</v>
      </c>
      <c r="S195" s="256">
        <v>37.880000000000003</v>
      </c>
      <c r="T195" s="270">
        <v>1507447</v>
      </c>
      <c r="U195" s="270">
        <v>368433</v>
      </c>
      <c r="V195" s="256">
        <v>1</v>
      </c>
      <c r="W195" s="256">
        <v>3</v>
      </c>
      <c r="X195" s="256">
        <v>0</v>
      </c>
      <c r="Y195" s="256">
        <v>2945</v>
      </c>
      <c r="Z195" s="256" t="s">
        <v>2372</v>
      </c>
      <c r="AA195" s="256" t="s">
        <v>2371</v>
      </c>
      <c r="AB195" s="256" t="s">
        <v>1944</v>
      </c>
      <c r="AC195" s="256" t="s">
        <v>1925</v>
      </c>
      <c r="AD195" s="256" t="s">
        <v>2055</v>
      </c>
    </row>
    <row r="196" spans="1:30" x14ac:dyDescent="0.25">
      <c r="A196" s="256" t="s">
        <v>336</v>
      </c>
      <c r="B196" s="256" t="s">
        <v>2533</v>
      </c>
      <c r="C196" s="256" t="s">
        <v>573</v>
      </c>
      <c r="D196" s="256">
        <v>25</v>
      </c>
      <c r="E196" s="256">
        <v>21</v>
      </c>
      <c r="F196" s="256">
        <v>15</v>
      </c>
      <c r="G196" s="256">
        <v>15</v>
      </c>
      <c r="H196" s="256">
        <v>13</v>
      </c>
      <c r="I196" s="256">
        <v>11</v>
      </c>
      <c r="J196" s="270">
        <v>3097231</v>
      </c>
      <c r="K196" s="270">
        <v>3094450</v>
      </c>
      <c r="L196" s="270">
        <v>3079844</v>
      </c>
      <c r="M196" s="270">
        <v>3079844</v>
      </c>
      <c r="N196" s="270">
        <v>3045484</v>
      </c>
      <c r="O196" s="270">
        <v>2963446</v>
      </c>
      <c r="P196" s="256">
        <v>25</v>
      </c>
      <c r="Q196" s="270">
        <v>608707</v>
      </c>
      <c r="R196" s="270">
        <v>3097231</v>
      </c>
      <c r="S196" s="256">
        <v>37.78</v>
      </c>
      <c r="T196" s="270">
        <v>482160</v>
      </c>
      <c r="U196" s="270">
        <v>331873</v>
      </c>
      <c r="V196" s="256">
        <v>3</v>
      </c>
      <c r="W196" s="256">
        <v>5</v>
      </c>
      <c r="X196" s="256">
        <v>0</v>
      </c>
      <c r="Y196" s="256">
        <v>3104</v>
      </c>
      <c r="Z196" s="256" t="s">
        <v>2311</v>
      </c>
      <c r="AA196" s="256" t="s">
        <v>2370</v>
      </c>
      <c r="AB196" s="256" t="s">
        <v>2369</v>
      </c>
      <c r="AC196" s="256" t="s">
        <v>2259</v>
      </c>
      <c r="AD196" s="256" t="s">
        <v>1929</v>
      </c>
    </row>
    <row r="197" spans="1:30" x14ac:dyDescent="0.25">
      <c r="A197" s="256" t="s">
        <v>336</v>
      </c>
      <c r="B197" s="256" t="s">
        <v>2533</v>
      </c>
      <c r="C197" s="256" t="s">
        <v>574</v>
      </c>
      <c r="D197" s="256">
        <v>16</v>
      </c>
      <c r="E197" s="256">
        <v>13</v>
      </c>
      <c r="F197" s="256">
        <v>11</v>
      </c>
      <c r="G197" s="256">
        <v>11</v>
      </c>
      <c r="H197" s="256">
        <v>11</v>
      </c>
      <c r="I197" s="256">
        <v>8</v>
      </c>
      <c r="J197" s="270">
        <v>2865770</v>
      </c>
      <c r="K197" s="270">
        <v>2863858</v>
      </c>
      <c r="L197" s="270">
        <v>2858989</v>
      </c>
      <c r="M197" s="270">
        <v>2858989</v>
      </c>
      <c r="N197" s="270">
        <v>2858989</v>
      </c>
      <c r="O197" s="270">
        <v>2734076</v>
      </c>
      <c r="P197" s="256">
        <v>16</v>
      </c>
      <c r="Q197" s="270">
        <v>1351835</v>
      </c>
      <c r="R197" s="270">
        <v>2865770</v>
      </c>
      <c r="S197" s="256">
        <v>37.86</v>
      </c>
      <c r="T197" s="270">
        <v>439193</v>
      </c>
      <c r="U197" s="270">
        <v>227681</v>
      </c>
      <c r="V197" s="256">
        <v>2</v>
      </c>
      <c r="W197" s="256">
        <v>4</v>
      </c>
      <c r="X197" s="256">
        <v>0</v>
      </c>
      <c r="Y197" s="256">
        <v>2805</v>
      </c>
      <c r="Z197" s="256" t="s">
        <v>2368</v>
      </c>
      <c r="AA197" s="256" t="s">
        <v>2088</v>
      </c>
      <c r="AB197" s="256" t="s">
        <v>1973</v>
      </c>
      <c r="AC197" s="256" t="s">
        <v>1948</v>
      </c>
      <c r="AD197" s="256" t="s">
        <v>1981</v>
      </c>
    </row>
    <row r="198" spans="1:30" x14ac:dyDescent="0.25">
      <c r="A198" s="256" t="s">
        <v>336</v>
      </c>
      <c r="B198" s="256" t="s">
        <v>2533</v>
      </c>
      <c r="C198" s="256" t="s">
        <v>577</v>
      </c>
      <c r="D198" s="256">
        <v>13</v>
      </c>
      <c r="E198" s="256">
        <v>12</v>
      </c>
      <c r="F198" s="256">
        <v>9</v>
      </c>
      <c r="G198" s="256">
        <v>9</v>
      </c>
      <c r="H198" s="256">
        <v>8</v>
      </c>
      <c r="I198" s="256">
        <v>8</v>
      </c>
      <c r="J198" s="270">
        <v>2879319</v>
      </c>
      <c r="K198" s="270">
        <v>2878798</v>
      </c>
      <c r="L198" s="270">
        <v>2872819</v>
      </c>
      <c r="M198" s="270">
        <v>2872819</v>
      </c>
      <c r="N198" s="270">
        <v>2855979</v>
      </c>
      <c r="O198" s="270">
        <v>2855979</v>
      </c>
      <c r="P198" s="256">
        <v>13</v>
      </c>
      <c r="Q198" s="270">
        <v>1458705</v>
      </c>
      <c r="R198" s="270">
        <v>2879319</v>
      </c>
      <c r="S198" s="256">
        <v>37.909999999999997</v>
      </c>
      <c r="T198" s="270">
        <v>1458705</v>
      </c>
      <c r="U198" s="270">
        <v>346011</v>
      </c>
      <c r="V198" s="256">
        <v>1</v>
      </c>
      <c r="W198" s="256">
        <v>3</v>
      </c>
      <c r="X198" s="256">
        <v>0</v>
      </c>
      <c r="Y198" s="256">
        <v>2847</v>
      </c>
      <c r="Z198" s="256" t="s">
        <v>2367</v>
      </c>
      <c r="AA198" s="256" t="s">
        <v>2366</v>
      </c>
      <c r="AB198" s="256" t="s">
        <v>2017</v>
      </c>
      <c r="AC198" s="256" t="s">
        <v>1933</v>
      </c>
      <c r="AD198" s="256" t="s">
        <v>2055</v>
      </c>
    </row>
    <row r="199" spans="1:30" x14ac:dyDescent="0.25">
      <c r="A199" s="256" t="s">
        <v>336</v>
      </c>
      <c r="B199" s="256" t="s">
        <v>2533</v>
      </c>
      <c r="C199" s="256" t="s">
        <v>578</v>
      </c>
      <c r="D199" s="256">
        <v>20</v>
      </c>
      <c r="E199" s="256">
        <v>16</v>
      </c>
      <c r="F199" s="256">
        <v>11</v>
      </c>
      <c r="G199" s="256">
        <v>10</v>
      </c>
      <c r="H199" s="256">
        <v>10</v>
      </c>
      <c r="I199" s="256">
        <v>9</v>
      </c>
      <c r="J199" s="270">
        <v>2887235</v>
      </c>
      <c r="K199" s="270">
        <v>2884470</v>
      </c>
      <c r="L199" s="270">
        <v>2872811</v>
      </c>
      <c r="M199" s="270">
        <v>2864811</v>
      </c>
      <c r="N199" s="270">
        <v>2864811</v>
      </c>
      <c r="O199" s="270">
        <v>2833737</v>
      </c>
      <c r="P199" s="256">
        <v>20</v>
      </c>
      <c r="Q199" s="270">
        <v>728785</v>
      </c>
      <c r="R199" s="270">
        <v>2887235</v>
      </c>
      <c r="S199" s="256">
        <v>37.93</v>
      </c>
      <c r="T199" s="270">
        <v>355676</v>
      </c>
      <c r="U199" s="270">
        <v>251098</v>
      </c>
      <c r="V199" s="256">
        <v>3</v>
      </c>
      <c r="W199" s="256">
        <v>6</v>
      </c>
      <c r="X199" s="256">
        <v>0</v>
      </c>
      <c r="Y199" s="256">
        <v>2821</v>
      </c>
      <c r="Z199" s="256" t="s">
        <v>2365</v>
      </c>
      <c r="AA199" s="256" t="s">
        <v>2364</v>
      </c>
      <c r="AB199" s="256" t="s">
        <v>2014</v>
      </c>
      <c r="AC199" s="256" t="s">
        <v>1933</v>
      </c>
      <c r="AD199" s="256" t="s">
        <v>2055</v>
      </c>
    </row>
    <row r="200" spans="1:30" x14ac:dyDescent="0.25">
      <c r="A200" s="256" t="s">
        <v>336</v>
      </c>
      <c r="B200" s="256" t="s">
        <v>2533</v>
      </c>
      <c r="C200" s="256" t="s">
        <v>579</v>
      </c>
      <c r="D200" s="256">
        <v>26</v>
      </c>
      <c r="E200" s="256">
        <v>22</v>
      </c>
      <c r="F200" s="256">
        <v>16</v>
      </c>
      <c r="G200" s="256">
        <v>13</v>
      </c>
      <c r="H200" s="256">
        <v>10</v>
      </c>
      <c r="I200" s="256">
        <v>9</v>
      </c>
      <c r="J200" s="270">
        <v>3027106</v>
      </c>
      <c r="K200" s="270">
        <v>3024726</v>
      </c>
      <c r="L200" s="270">
        <v>3012348</v>
      </c>
      <c r="M200" s="270">
        <v>2993071</v>
      </c>
      <c r="N200" s="270">
        <v>2938145</v>
      </c>
      <c r="O200" s="270">
        <v>2898139</v>
      </c>
      <c r="P200" s="256">
        <v>26</v>
      </c>
      <c r="Q200" s="270">
        <v>769369</v>
      </c>
      <c r="R200" s="270">
        <v>3027106</v>
      </c>
      <c r="S200" s="256">
        <v>37.799999999999997</v>
      </c>
      <c r="T200" s="270">
        <v>369785</v>
      </c>
      <c r="U200" s="270">
        <v>238363</v>
      </c>
      <c r="V200" s="256">
        <v>3</v>
      </c>
      <c r="W200" s="256">
        <v>6</v>
      </c>
      <c r="X200" s="256">
        <v>0</v>
      </c>
      <c r="Y200" s="256">
        <v>3051</v>
      </c>
      <c r="Z200" s="256" t="s">
        <v>2363</v>
      </c>
      <c r="AA200" s="256" t="s">
        <v>2362</v>
      </c>
      <c r="AB200" s="256" t="s">
        <v>2185</v>
      </c>
      <c r="AC200" s="256" t="s">
        <v>1959</v>
      </c>
      <c r="AD200" s="256" t="s">
        <v>2055</v>
      </c>
    </row>
    <row r="201" spans="1:30" x14ac:dyDescent="0.25">
      <c r="A201" s="256" t="s">
        <v>336</v>
      </c>
      <c r="B201" s="256" t="s">
        <v>2533</v>
      </c>
      <c r="C201" s="256" t="s">
        <v>580</v>
      </c>
      <c r="D201" s="256">
        <v>13</v>
      </c>
      <c r="E201" s="256">
        <v>12</v>
      </c>
      <c r="F201" s="256">
        <v>9</v>
      </c>
      <c r="G201" s="256">
        <v>9</v>
      </c>
      <c r="H201" s="256">
        <v>8</v>
      </c>
      <c r="I201" s="256">
        <v>8</v>
      </c>
      <c r="J201" s="270">
        <v>2879337</v>
      </c>
      <c r="K201" s="270">
        <v>2878816</v>
      </c>
      <c r="L201" s="270">
        <v>2872837</v>
      </c>
      <c r="M201" s="270">
        <v>2872837</v>
      </c>
      <c r="N201" s="270">
        <v>2855895</v>
      </c>
      <c r="O201" s="270">
        <v>2855895</v>
      </c>
      <c r="P201" s="256">
        <v>13</v>
      </c>
      <c r="Q201" s="270">
        <v>1458706</v>
      </c>
      <c r="R201" s="270">
        <v>2879337</v>
      </c>
      <c r="S201" s="256">
        <v>37.909999999999997</v>
      </c>
      <c r="T201" s="270">
        <v>1458706</v>
      </c>
      <c r="U201" s="270">
        <v>346011</v>
      </c>
      <c r="V201" s="256">
        <v>1</v>
      </c>
      <c r="W201" s="256">
        <v>3</v>
      </c>
      <c r="X201" s="256">
        <v>0</v>
      </c>
      <c r="Y201" s="256">
        <v>2845</v>
      </c>
      <c r="Z201" s="256" t="s">
        <v>2361</v>
      </c>
      <c r="AA201" s="256" t="s">
        <v>2360</v>
      </c>
      <c r="AB201" s="256" t="s">
        <v>2120</v>
      </c>
      <c r="AC201" s="256" t="s">
        <v>1933</v>
      </c>
      <c r="AD201" s="256" t="s">
        <v>2055</v>
      </c>
    </row>
    <row r="202" spans="1:30" x14ac:dyDescent="0.25">
      <c r="A202" s="256" t="s">
        <v>336</v>
      </c>
      <c r="B202" s="256" t="s">
        <v>2533</v>
      </c>
      <c r="C202" s="256" t="s">
        <v>581</v>
      </c>
      <c r="D202" s="256">
        <v>13</v>
      </c>
      <c r="E202" s="256">
        <v>12</v>
      </c>
      <c r="F202" s="256">
        <v>9</v>
      </c>
      <c r="G202" s="256">
        <v>9</v>
      </c>
      <c r="H202" s="256">
        <v>8</v>
      </c>
      <c r="I202" s="256">
        <v>8</v>
      </c>
      <c r="J202" s="270">
        <v>2879606</v>
      </c>
      <c r="K202" s="270">
        <v>2879085</v>
      </c>
      <c r="L202" s="270">
        <v>2873105</v>
      </c>
      <c r="M202" s="270">
        <v>2873105</v>
      </c>
      <c r="N202" s="270">
        <v>2856331</v>
      </c>
      <c r="O202" s="270">
        <v>2856331</v>
      </c>
      <c r="P202" s="256">
        <v>13</v>
      </c>
      <c r="Q202" s="270">
        <v>1458703</v>
      </c>
      <c r="R202" s="270">
        <v>2879606</v>
      </c>
      <c r="S202" s="256">
        <v>37.909999999999997</v>
      </c>
      <c r="T202" s="270">
        <v>1458703</v>
      </c>
      <c r="U202" s="270">
        <v>346011</v>
      </c>
      <c r="V202" s="256">
        <v>1</v>
      </c>
      <c r="W202" s="256">
        <v>3</v>
      </c>
      <c r="X202" s="256">
        <v>0</v>
      </c>
      <c r="Y202" s="256">
        <v>2849</v>
      </c>
      <c r="Z202" s="256" t="s">
        <v>2324</v>
      </c>
      <c r="AA202" s="256" t="s">
        <v>2101</v>
      </c>
      <c r="AB202" s="256" t="s">
        <v>2120</v>
      </c>
      <c r="AC202" s="256" t="s">
        <v>1933</v>
      </c>
      <c r="AD202" s="256" t="s">
        <v>2055</v>
      </c>
    </row>
    <row r="203" spans="1:30" x14ac:dyDescent="0.25">
      <c r="A203" s="256" t="s">
        <v>336</v>
      </c>
      <c r="B203" s="256" t="s">
        <v>2533</v>
      </c>
      <c r="C203" s="256" t="s">
        <v>582</v>
      </c>
      <c r="D203" s="256">
        <v>16</v>
      </c>
      <c r="E203" s="256">
        <v>13</v>
      </c>
      <c r="F203" s="256">
        <v>11</v>
      </c>
      <c r="G203" s="256">
        <v>9</v>
      </c>
      <c r="H203" s="256">
        <v>8</v>
      </c>
      <c r="I203" s="256">
        <v>8</v>
      </c>
      <c r="J203" s="270">
        <v>2893525</v>
      </c>
      <c r="K203" s="270">
        <v>2891486</v>
      </c>
      <c r="L203" s="270">
        <v>2886514</v>
      </c>
      <c r="M203" s="270">
        <v>2875698</v>
      </c>
      <c r="N203" s="270">
        <v>2858848</v>
      </c>
      <c r="O203" s="270">
        <v>2858848</v>
      </c>
      <c r="P203" s="256">
        <v>16</v>
      </c>
      <c r="Q203" s="270">
        <v>735651</v>
      </c>
      <c r="R203" s="270">
        <v>2893525</v>
      </c>
      <c r="S203" s="256">
        <v>37.9</v>
      </c>
      <c r="T203" s="270">
        <v>477858</v>
      </c>
      <c r="U203" s="270">
        <v>254723</v>
      </c>
      <c r="V203" s="256">
        <v>3</v>
      </c>
      <c r="W203" s="256">
        <v>5</v>
      </c>
      <c r="X203" s="256">
        <v>0</v>
      </c>
      <c r="Y203" s="256">
        <v>2824</v>
      </c>
      <c r="Z203" s="256" t="s">
        <v>2254</v>
      </c>
      <c r="AA203" s="256" t="s">
        <v>2359</v>
      </c>
      <c r="AB203" s="256" t="s">
        <v>1993</v>
      </c>
      <c r="AC203" s="256" t="s">
        <v>1925</v>
      </c>
      <c r="AD203" s="256" t="s">
        <v>2058</v>
      </c>
    </row>
    <row r="204" spans="1:30" x14ac:dyDescent="0.25">
      <c r="A204" s="256" t="s">
        <v>336</v>
      </c>
      <c r="B204" s="256" t="s">
        <v>2533</v>
      </c>
      <c r="C204" s="256" t="s">
        <v>583</v>
      </c>
      <c r="D204" s="256">
        <v>11</v>
      </c>
      <c r="E204" s="256">
        <v>10</v>
      </c>
      <c r="F204" s="256">
        <v>8</v>
      </c>
      <c r="G204" s="256">
        <v>8</v>
      </c>
      <c r="H204" s="256">
        <v>8</v>
      </c>
      <c r="I204" s="256">
        <v>7</v>
      </c>
      <c r="J204" s="270">
        <v>2920418</v>
      </c>
      <c r="K204" s="270">
        <v>2919897</v>
      </c>
      <c r="L204" s="270">
        <v>2914982</v>
      </c>
      <c r="M204" s="270">
        <v>2914982</v>
      </c>
      <c r="N204" s="270">
        <v>2914982</v>
      </c>
      <c r="O204" s="270">
        <v>2887726</v>
      </c>
      <c r="P204" s="256">
        <v>11</v>
      </c>
      <c r="Q204" s="270">
        <v>1500774</v>
      </c>
      <c r="R204" s="270">
        <v>2920418</v>
      </c>
      <c r="S204" s="256">
        <v>37.869999999999997</v>
      </c>
      <c r="T204" s="270">
        <v>1500774</v>
      </c>
      <c r="U204" s="270">
        <v>342153</v>
      </c>
      <c r="V204" s="256">
        <v>1</v>
      </c>
      <c r="W204" s="256">
        <v>3</v>
      </c>
      <c r="X204" s="256">
        <v>0</v>
      </c>
      <c r="Y204" s="256">
        <v>2900</v>
      </c>
      <c r="Z204" s="256" t="s">
        <v>2358</v>
      </c>
      <c r="AA204" s="256" t="s">
        <v>2357</v>
      </c>
      <c r="AB204" s="256" t="s">
        <v>1944</v>
      </c>
      <c r="AC204" s="256" t="s">
        <v>1925</v>
      </c>
      <c r="AD204" s="256" t="s">
        <v>2055</v>
      </c>
    </row>
    <row r="205" spans="1:30" x14ac:dyDescent="0.25">
      <c r="A205" s="256" t="s">
        <v>336</v>
      </c>
      <c r="B205" s="256" t="s">
        <v>2533</v>
      </c>
      <c r="C205" s="256" t="s">
        <v>584</v>
      </c>
      <c r="D205" s="256">
        <v>15</v>
      </c>
      <c r="E205" s="256">
        <v>13</v>
      </c>
      <c r="F205" s="256">
        <v>10</v>
      </c>
      <c r="G205" s="256">
        <v>10</v>
      </c>
      <c r="H205" s="256">
        <v>10</v>
      </c>
      <c r="I205" s="256">
        <v>8</v>
      </c>
      <c r="J205" s="270">
        <v>2970041</v>
      </c>
      <c r="K205" s="270">
        <v>2968781</v>
      </c>
      <c r="L205" s="270">
        <v>2962634</v>
      </c>
      <c r="M205" s="270">
        <v>2962634</v>
      </c>
      <c r="N205" s="270">
        <v>2962634</v>
      </c>
      <c r="O205" s="270">
        <v>2886640</v>
      </c>
      <c r="P205" s="256">
        <v>15</v>
      </c>
      <c r="Q205" s="270">
        <v>1508071</v>
      </c>
      <c r="R205" s="270">
        <v>2970041</v>
      </c>
      <c r="S205" s="256">
        <v>37.869999999999997</v>
      </c>
      <c r="T205" s="270">
        <v>1508071</v>
      </c>
      <c r="U205" s="270">
        <v>336558</v>
      </c>
      <c r="V205" s="256">
        <v>1</v>
      </c>
      <c r="W205" s="256">
        <v>3</v>
      </c>
      <c r="X205" s="256">
        <v>0</v>
      </c>
      <c r="Y205" s="256">
        <v>2982</v>
      </c>
      <c r="Z205" s="256" t="s">
        <v>2356</v>
      </c>
      <c r="AA205" s="256" t="s">
        <v>1945</v>
      </c>
      <c r="AB205" s="256" t="s">
        <v>1993</v>
      </c>
      <c r="AC205" s="256" t="s">
        <v>1925</v>
      </c>
      <c r="AD205" s="256" t="s">
        <v>2055</v>
      </c>
    </row>
    <row r="206" spans="1:30" x14ac:dyDescent="0.25">
      <c r="A206" s="256" t="s">
        <v>336</v>
      </c>
      <c r="B206" s="256" t="s">
        <v>2533</v>
      </c>
      <c r="C206" s="256" t="s">
        <v>585</v>
      </c>
      <c r="D206" s="256">
        <v>16</v>
      </c>
      <c r="E206" s="256">
        <v>15</v>
      </c>
      <c r="F206" s="256">
        <v>11</v>
      </c>
      <c r="G206" s="256">
        <v>11</v>
      </c>
      <c r="H206" s="256">
        <v>11</v>
      </c>
      <c r="I206" s="256">
        <v>9</v>
      </c>
      <c r="J206" s="270">
        <v>2917420</v>
      </c>
      <c r="K206" s="270">
        <v>2916899</v>
      </c>
      <c r="L206" s="270">
        <v>2909734</v>
      </c>
      <c r="M206" s="270">
        <v>2909734</v>
      </c>
      <c r="N206" s="270">
        <v>2909734</v>
      </c>
      <c r="O206" s="270">
        <v>2833848</v>
      </c>
      <c r="P206" s="256">
        <v>16</v>
      </c>
      <c r="Q206" s="270">
        <v>1026626</v>
      </c>
      <c r="R206" s="270">
        <v>2917420</v>
      </c>
      <c r="S206" s="256">
        <v>37.840000000000003</v>
      </c>
      <c r="T206" s="270">
        <v>478738</v>
      </c>
      <c r="U206" s="270">
        <v>331387</v>
      </c>
      <c r="V206" s="256">
        <v>2</v>
      </c>
      <c r="W206" s="256">
        <v>4</v>
      </c>
      <c r="X206" s="256">
        <v>0</v>
      </c>
      <c r="Y206" s="256">
        <v>2899</v>
      </c>
      <c r="Z206" s="256" t="s">
        <v>2355</v>
      </c>
      <c r="AA206" s="256" t="s">
        <v>2354</v>
      </c>
      <c r="AB206" s="256" t="s">
        <v>2094</v>
      </c>
      <c r="AC206" s="256" t="s">
        <v>1933</v>
      </c>
      <c r="AD206" s="256" t="s">
        <v>2055</v>
      </c>
    </row>
    <row r="207" spans="1:30" x14ac:dyDescent="0.25">
      <c r="A207" s="256" t="s">
        <v>336</v>
      </c>
      <c r="B207" s="256" t="s">
        <v>2533</v>
      </c>
      <c r="C207" s="256" t="s">
        <v>586</v>
      </c>
      <c r="D207" s="256">
        <v>12</v>
      </c>
      <c r="E207" s="256">
        <v>11</v>
      </c>
      <c r="F207" s="256">
        <v>9</v>
      </c>
      <c r="G207" s="256">
        <v>9</v>
      </c>
      <c r="H207" s="256">
        <v>8</v>
      </c>
      <c r="I207" s="256">
        <v>7</v>
      </c>
      <c r="J207" s="270">
        <v>2874426</v>
      </c>
      <c r="K207" s="270">
        <v>2873905</v>
      </c>
      <c r="L207" s="270">
        <v>2868865</v>
      </c>
      <c r="M207" s="270">
        <v>2868865</v>
      </c>
      <c r="N207" s="270">
        <v>2851932</v>
      </c>
      <c r="O207" s="270">
        <v>2816246</v>
      </c>
      <c r="P207" s="256">
        <v>12</v>
      </c>
      <c r="Q207" s="270">
        <v>1342739</v>
      </c>
      <c r="R207" s="270">
        <v>2874426</v>
      </c>
      <c r="S207" s="256">
        <v>37.89</v>
      </c>
      <c r="T207" s="270">
        <v>524743</v>
      </c>
      <c r="U207" s="270">
        <v>337311</v>
      </c>
      <c r="V207" s="256">
        <v>2</v>
      </c>
      <c r="W207" s="256">
        <v>3</v>
      </c>
      <c r="X207" s="256">
        <v>0</v>
      </c>
      <c r="Y207" s="256">
        <v>2844</v>
      </c>
      <c r="Z207" s="256" t="s">
        <v>2353</v>
      </c>
      <c r="AA207" s="256" t="s">
        <v>2225</v>
      </c>
      <c r="AB207" s="256" t="s">
        <v>2120</v>
      </c>
      <c r="AC207" s="256" t="s">
        <v>1948</v>
      </c>
      <c r="AD207" s="256" t="s">
        <v>2055</v>
      </c>
    </row>
    <row r="208" spans="1:30" x14ac:dyDescent="0.25">
      <c r="A208" s="256" t="s">
        <v>336</v>
      </c>
      <c r="B208" s="256" t="s">
        <v>2533</v>
      </c>
      <c r="C208" s="256" t="s">
        <v>587</v>
      </c>
      <c r="D208" s="256">
        <v>18</v>
      </c>
      <c r="E208" s="256">
        <v>14</v>
      </c>
      <c r="F208" s="256">
        <v>14</v>
      </c>
      <c r="G208" s="256">
        <v>12</v>
      </c>
      <c r="H208" s="256">
        <v>11</v>
      </c>
      <c r="I208" s="256">
        <v>10</v>
      </c>
      <c r="J208" s="270">
        <v>3033439</v>
      </c>
      <c r="K208" s="270">
        <v>3030389</v>
      </c>
      <c r="L208" s="270">
        <v>3030389</v>
      </c>
      <c r="M208" s="270">
        <v>3019797</v>
      </c>
      <c r="N208" s="270">
        <v>3003189</v>
      </c>
      <c r="O208" s="270">
        <v>2964477</v>
      </c>
      <c r="P208" s="256">
        <v>18</v>
      </c>
      <c r="Q208" s="270">
        <v>1206035</v>
      </c>
      <c r="R208" s="270">
        <v>3033439</v>
      </c>
      <c r="S208" s="256">
        <v>37.76</v>
      </c>
      <c r="T208" s="270">
        <v>374058</v>
      </c>
      <c r="U208" s="270">
        <v>238341</v>
      </c>
      <c r="V208" s="256">
        <v>2</v>
      </c>
      <c r="W208" s="256">
        <v>5</v>
      </c>
      <c r="X208" s="256">
        <v>0</v>
      </c>
      <c r="Y208" s="256">
        <v>3033</v>
      </c>
      <c r="Z208" s="256" t="s">
        <v>2352</v>
      </c>
      <c r="AA208" s="256" t="s">
        <v>2351</v>
      </c>
      <c r="AB208" s="256" t="s">
        <v>2246</v>
      </c>
      <c r="AC208" s="256" t="s">
        <v>1925</v>
      </c>
      <c r="AD208" s="256" t="s">
        <v>2055</v>
      </c>
    </row>
    <row r="209" spans="1:30" x14ac:dyDescent="0.25">
      <c r="A209" s="256" t="s">
        <v>336</v>
      </c>
      <c r="B209" s="256" t="s">
        <v>2533</v>
      </c>
      <c r="C209" s="256" t="s">
        <v>588</v>
      </c>
      <c r="D209" s="256">
        <v>14</v>
      </c>
      <c r="E209" s="256">
        <v>13</v>
      </c>
      <c r="F209" s="256">
        <v>9</v>
      </c>
      <c r="G209" s="256">
        <v>9</v>
      </c>
      <c r="H209" s="256">
        <v>9</v>
      </c>
      <c r="I209" s="256">
        <v>8</v>
      </c>
      <c r="J209" s="270">
        <v>2884309</v>
      </c>
      <c r="K209" s="270">
        <v>2883788</v>
      </c>
      <c r="L209" s="270">
        <v>2873416</v>
      </c>
      <c r="M209" s="270">
        <v>2873416</v>
      </c>
      <c r="N209" s="270">
        <v>2873416</v>
      </c>
      <c r="O209" s="270">
        <v>2846160</v>
      </c>
      <c r="P209" s="256">
        <v>14</v>
      </c>
      <c r="Q209" s="270">
        <v>1458905</v>
      </c>
      <c r="R209" s="270">
        <v>2884309</v>
      </c>
      <c r="S209" s="256">
        <v>37.909999999999997</v>
      </c>
      <c r="T209" s="270">
        <v>1458905</v>
      </c>
      <c r="U209" s="270">
        <v>345946</v>
      </c>
      <c r="V209" s="256">
        <v>1</v>
      </c>
      <c r="W209" s="256">
        <v>3</v>
      </c>
      <c r="X209" s="256">
        <v>0</v>
      </c>
      <c r="Y209" s="256">
        <v>2857</v>
      </c>
      <c r="Z209" s="256" t="s">
        <v>2350</v>
      </c>
      <c r="AA209" s="256" t="s">
        <v>2323</v>
      </c>
      <c r="AB209" s="256" t="s">
        <v>2094</v>
      </c>
      <c r="AC209" s="256" t="s">
        <v>1933</v>
      </c>
      <c r="AD209" s="256" t="s">
        <v>2055</v>
      </c>
    </row>
    <row r="210" spans="1:30" x14ac:dyDescent="0.25">
      <c r="A210" s="256" t="s">
        <v>336</v>
      </c>
      <c r="B210" s="256" t="s">
        <v>2533</v>
      </c>
      <c r="C210" s="256" t="s">
        <v>590</v>
      </c>
      <c r="D210" s="256">
        <v>15</v>
      </c>
      <c r="E210" s="256">
        <v>14</v>
      </c>
      <c r="F210" s="256">
        <v>10</v>
      </c>
      <c r="G210" s="256">
        <v>10</v>
      </c>
      <c r="H210" s="256">
        <v>9</v>
      </c>
      <c r="I210" s="256">
        <v>8</v>
      </c>
      <c r="J210" s="270">
        <v>2893542</v>
      </c>
      <c r="K210" s="270">
        <v>2893021</v>
      </c>
      <c r="L210" s="270">
        <v>2884760</v>
      </c>
      <c r="M210" s="270">
        <v>2884760</v>
      </c>
      <c r="N210" s="270">
        <v>2868062</v>
      </c>
      <c r="O210" s="270">
        <v>2832761</v>
      </c>
      <c r="P210" s="256">
        <v>15</v>
      </c>
      <c r="Q210" s="270">
        <v>1335064</v>
      </c>
      <c r="R210" s="270">
        <v>2893542</v>
      </c>
      <c r="S210" s="256">
        <v>37.86</v>
      </c>
      <c r="T210" s="270">
        <v>438527</v>
      </c>
      <c r="U210" s="270">
        <v>257536</v>
      </c>
      <c r="V210" s="256">
        <v>2</v>
      </c>
      <c r="W210" s="256">
        <v>4</v>
      </c>
      <c r="X210" s="256">
        <v>0</v>
      </c>
      <c r="Y210" s="256">
        <v>2844</v>
      </c>
      <c r="Z210" s="256" t="s">
        <v>2349</v>
      </c>
      <c r="AA210" s="256" t="s">
        <v>2348</v>
      </c>
      <c r="AB210" s="256" t="s">
        <v>2024</v>
      </c>
      <c r="AC210" s="256" t="s">
        <v>1925</v>
      </c>
      <c r="AD210" s="256" t="s">
        <v>2055</v>
      </c>
    </row>
    <row r="211" spans="1:30" x14ac:dyDescent="0.25">
      <c r="A211" s="256" t="s">
        <v>336</v>
      </c>
      <c r="B211" s="256" t="s">
        <v>2533</v>
      </c>
      <c r="C211" s="256" t="s">
        <v>592</v>
      </c>
      <c r="D211" s="256">
        <v>27</v>
      </c>
      <c r="E211" s="256">
        <v>22</v>
      </c>
      <c r="F211" s="256">
        <v>16</v>
      </c>
      <c r="G211" s="256">
        <v>16</v>
      </c>
      <c r="H211" s="256">
        <v>13</v>
      </c>
      <c r="I211" s="256">
        <v>11</v>
      </c>
      <c r="J211" s="270">
        <v>3097466</v>
      </c>
      <c r="K211" s="270">
        <v>3094102</v>
      </c>
      <c r="L211" s="270">
        <v>3080069</v>
      </c>
      <c r="M211" s="270">
        <v>3080069</v>
      </c>
      <c r="N211" s="270">
        <v>3029004</v>
      </c>
      <c r="O211" s="270">
        <v>2946966</v>
      </c>
      <c r="P211" s="256">
        <v>27</v>
      </c>
      <c r="Q211" s="270">
        <v>609182</v>
      </c>
      <c r="R211" s="270">
        <v>3097466</v>
      </c>
      <c r="S211" s="256">
        <v>37.78</v>
      </c>
      <c r="T211" s="270">
        <v>482160</v>
      </c>
      <c r="U211" s="270">
        <v>331690</v>
      </c>
      <c r="V211" s="256">
        <v>3</v>
      </c>
      <c r="W211" s="256">
        <v>5</v>
      </c>
      <c r="X211" s="256">
        <v>0</v>
      </c>
      <c r="Y211" s="256">
        <v>3105</v>
      </c>
      <c r="Z211" s="256" t="s">
        <v>2347</v>
      </c>
      <c r="AA211" s="256" t="s">
        <v>2009</v>
      </c>
      <c r="AB211" s="256" t="s">
        <v>2309</v>
      </c>
      <c r="AC211" s="256" t="s">
        <v>2259</v>
      </c>
      <c r="AD211" s="256" t="s">
        <v>1929</v>
      </c>
    </row>
    <row r="212" spans="1:30" x14ac:dyDescent="0.25">
      <c r="A212" s="256" t="s">
        <v>336</v>
      </c>
      <c r="B212" s="256" t="s">
        <v>2533</v>
      </c>
      <c r="C212" s="256" t="s">
        <v>593</v>
      </c>
      <c r="D212" s="256">
        <v>20</v>
      </c>
      <c r="E212" s="256">
        <v>16</v>
      </c>
      <c r="F212" s="256">
        <v>11</v>
      </c>
      <c r="G212" s="256">
        <v>10</v>
      </c>
      <c r="H212" s="256">
        <v>10</v>
      </c>
      <c r="I212" s="256">
        <v>9</v>
      </c>
      <c r="J212" s="270">
        <v>2886918</v>
      </c>
      <c r="K212" s="270">
        <v>2883797</v>
      </c>
      <c r="L212" s="270">
        <v>2872632</v>
      </c>
      <c r="M212" s="270">
        <v>2864632</v>
      </c>
      <c r="N212" s="270">
        <v>2864632</v>
      </c>
      <c r="O212" s="270">
        <v>2833558</v>
      </c>
      <c r="P212" s="256">
        <v>20</v>
      </c>
      <c r="Q212" s="270">
        <v>728677</v>
      </c>
      <c r="R212" s="270">
        <v>2886918</v>
      </c>
      <c r="S212" s="256">
        <v>37.93</v>
      </c>
      <c r="T212" s="270">
        <v>355610</v>
      </c>
      <c r="U212" s="270">
        <v>251098</v>
      </c>
      <c r="V212" s="256">
        <v>3</v>
      </c>
      <c r="W212" s="256">
        <v>6</v>
      </c>
      <c r="X212" s="256">
        <v>0</v>
      </c>
      <c r="Y212" s="256">
        <v>2822</v>
      </c>
      <c r="Z212" s="256" t="s">
        <v>2336</v>
      </c>
      <c r="AA212" s="256" t="s">
        <v>1970</v>
      </c>
      <c r="AB212" s="256" t="s">
        <v>2014</v>
      </c>
      <c r="AC212" s="256" t="s">
        <v>1933</v>
      </c>
      <c r="AD212" s="256" t="s">
        <v>2055</v>
      </c>
    </row>
    <row r="213" spans="1:30" x14ac:dyDescent="0.25">
      <c r="A213" s="256" t="s">
        <v>336</v>
      </c>
      <c r="B213" s="256" t="s">
        <v>2533</v>
      </c>
      <c r="C213" s="256" t="s">
        <v>594</v>
      </c>
      <c r="D213" s="256">
        <v>14</v>
      </c>
      <c r="E213" s="256">
        <v>12</v>
      </c>
      <c r="F213" s="256">
        <v>9</v>
      </c>
      <c r="G213" s="256">
        <v>9</v>
      </c>
      <c r="H213" s="256">
        <v>9</v>
      </c>
      <c r="I213" s="256">
        <v>8</v>
      </c>
      <c r="J213" s="270">
        <v>2877675</v>
      </c>
      <c r="K213" s="270">
        <v>2876305</v>
      </c>
      <c r="L213" s="270">
        <v>2870162</v>
      </c>
      <c r="M213" s="270">
        <v>2870162</v>
      </c>
      <c r="N213" s="270">
        <v>2870162</v>
      </c>
      <c r="O213" s="270">
        <v>2834238</v>
      </c>
      <c r="P213" s="256">
        <v>14</v>
      </c>
      <c r="Q213" s="270">
        <v>1344341</v>
      </c>
      <c r="R213" s="270">
        <v>2877675</v>
      </c>
      <c r="S213" s="256">
        <v>37.89</v>
      </c>
      <c r="T213" s="270">
        <v>435048</v>
      </c>
      <c r="U213" s="270">
        <v>206772</v>
      </c>
      <c r="V213" s="256">
        <v>2</v>
      </c>
      <c r="W213" s="256">
        <v>4</v>
      </c>
      <c r="X213" s="256">
        <v>0</v>
      </c>
      <c r="Y213" s="256">
        <v>2845</v>
      </c>
      <c r="Z213" s="256" t="s">
        <v>2063</v>
      </c>
      <c r="AA213" s="256" t="s">
        <v>2241</v>
      </c>
      <c r="AB213" s="256" t="s">
        <v>1973</v>
      </c>
      <c r="AC213" s="256" t="s">
        <v>2045</v>
      </c>
      <c r="AD213" s="256" t="s">
        <v>1929</v>
      </c>
    </row>
    <row r="214" spans="1:30" x14ac:dyDescent="0.25">
      <c r="A214" s="256" t="s">
        <v>336</v>
      </c>
      <c r="B214" s="256" t="s">
        <v>2533</v>
      </c>
      <c r="C214" s="256" t="s">
        <v>595</v>
      </c>
      <c r="D214" s="256">
        <v>16</v>
      </c>
      <c r="E214" s="256">
        <v>15</v>
      </c>
      <c r="F214" s="256">
        <v>12</v>
      </c>
      <c r="G214" s="256">
        <v>12</v>
      </c>
      <c r="H214" s="256">
        <v>11</v>
      </c>
      <c r="I214" s="256">
        <v>10</v>
      </c>
      <c r="J214" s="270">
        <v>2923790</v>
      </c>
      <c r="K214" s="270">
        <v>2923269</v>
      </c>
      <c r="L214" s="270">
        <v>2916975</v>
      </c>
      <c r="M214" s="270">
        <v>2916975</v>
      </c>
      <c r="N214" s="270">
        <v>2900148</v>
      </c>
      <c r="O214" s="270">
        <v>2864455</v>
      </c>
      <c r="P214" s="256">
        <v>16</v>
      </c>
      <c r="Q214" s="270">
        <v>1082965</v>
      </c>
      <c r="R214" s="270">
        <v>2923790</v>
      </c>
      <c r="S214" s="256">
        <v>37.869999999999997</v>
      </c>
      <c r="T214" s="270">
        <v>331308</v>
      </c>
      <c r="U214" s="270">
        <v>195392</v>
      </c>
      <c r="V214" s="256">
        <v>3</v>
      </c>
      <c r="W214" s="256">
        <v>5</v>
      </c>
      <c r="X214" s="256">
        <v>0</v>
      </c>
      <c r="Y214" s="256">
        <v>2918</v>
      </c>
      <c r="Z214" s="256" t="s">
        <v>2346</v>
      </c>
      <c r="AA214" s="256" t="s">
        <v>2345</v>
      </c>
      <c r="AB214" s="256" t="s">
        <v>1963</v>
      </c>
      <c r="AC214" s="256" t="s">
        <v>1982</v>
      </c>
      <c r="AD214" s="256" t="s">
        <v>2055</v>
      </c>
    </row>
    <row r="215" spans="1:30" x14ac:dyDescent="0.25">
      <c r="A215" s="256" t="s">
        <v>336</v>
      </c>
      <c r="B215" s="256" t="s">
        <v>2533</v>
      </c>
      <c r="C215" s="256" t="s">
        <v>596</v>
      </c>
      <c r="D215" s="256">
        <v>16</v>
      </c>
      <c r="E215" s="256">
        <v>14</v>
      </c>
      <c r="F215" s="256">
        <v>10</v>
      </c>
      <c r="G215" s="256">
        <v>10</v>
      </c>
      <c r="H215" s="256">
        <v>9</v>
      </c>
      <c r="I215" s="256">
        <v>9</v>
      </c>
      <c r="J215" s="270">
        <v>2878296</v>
      </c>
      <c r="K215" s="270">
        <v>2877126</v>
      </c>
      <c r="L215" s="270">
        <v>2861530</v>
      </c>
      <c r="M215" s="270">
        <v>2861530</v>
      </c>
      <c r="N215" s="270">
        <v>2844841</v>
      </c>
      <c r="O215" s="270">
        <v>2844841</v>
      </c>
      <c r="P215" s="256">
        <v>16</v>
      </c>
      <c r="Q215" s="270">
        <v>729728</v>
      </c>
      <c r="R215" s="270">
        <v>2878296</v>
      </c>
      <c r="S215" s="256">
        <v>37.92</v>
      </c>
      <c r="T215" s="270">
        <v>361859</v>
      </c>
      <c r="U215" s="270">
        <v>238151</v>
      </c>
      <c r="V215" s="256">
        <v>3</v>
      </c>
      <c r="W215" s="256">
        <v>6</v>
      </c>
      <c r="X215" s="256">
        <v>0</v>
      </c>
      <c r="Y215" s="256">
        <v>2823</v>
      </c>
      <c r="Z215" s="256" t="s">
        <v>2336</v>
      </c>
      <c r="AA215" s="256" t="s">
        <v>2344</v>
      </c>
      <c r="AB215" s="256" t="s">
        <v>1934</v>
      </c>
      <c r="AC215" s="256" t="s">
        <v>1982</v>
      </c>
      <c r="AD215" s="256" t="s">
        <v>2055</v>
      </c>
    </row>
    <row r="216" spans="1:30" x14ac:dyDescent="0.25">
      <c r="A216" s="256" t="s">
        <v>336</v>
      </c>
      <c r="B216" s="256" t="s">
        <v>2533</v>
      </c>
      <c r="C216" s="256" t="s">
        <v>597</v>
      </c>
      <c r="D216" s="256">
        <v>10</v>
      </c>
      <c r="E216" s="256">
        <v>9</v>
      </c>
      <c r="F216" s="256">
        <v>7</v>
      </c>
      <c r="G216" s="256">
        <v>7</v>
      </c>
      <c r="H216" s="256">
        <v>7</v>
      </c>
      <c r="I216" s="256">
        <v>7</v>
      </c>
      <c r="J216" s="270">
        <v>2928149</v>
      </c>
      <c r="K216" s="270">
        <v>2927570</v>
      </c>
      <c r="L216" s="270">
        <v>2922555</v>
      </c>
      <c r="M216" s="270">
        <v>2922555</v>
      </c>
      <c r="N216" s="270">
        <v>2922555</v>
      </c>
      <c r="O216" s="270">
        <v>2922555</v>
      </c>
      <c r="P216" s="256">
        <v>10</v>
      </c>
      <c r="Q216" s="270">
        <v>1469855</v>
      </c>
      <c r="R216" s="270">
        <v>2928149</v>
      </c>
      <c r="S216" s="256">
        <v>37.9</v>
      </c>
      <c r="T216" s="270">
        <v>1469855</v>
      </c>
      <c r="U216" s="270">
        <v>264565</v>
      </c>
      <c r="V216" s="256">
        <v>1</v>
      </c>
      <c r="W216" s="256">
        <v>4</v>
      </c>
      <c r="X216" s="256">
        <v>0</v>
      </c>
      <c r="Y216" s="256">
        <v>2890</v>
      </c>
      <c r="Z216" s="256" t="s">
        <v>2343</v>
      </c>
      <c r="AA216" s="256" t="s">
        <v>2342</v>
      </c>
      <c r="AB216" s="256" t="s">
        <v>2014</v>
      </c>
      <c r="AC216" s="256" t="s">
        <v>1933</v>
      </c>
      <c r="AD216" s="256" t="s">
        <v>2055</v>
      </c>
    </row>
    <row r="217" spans="1:30" x14ac:dyDescent="0.25">
      <c r="A217" s="256" t="s">
        <v>336</v>
      </c>
      <c r="B217" s="256" t="s">
        <v>2533</v>
      </c>
      <c r="C217" s="256" t="s">
        <v>598</v>
      </c>
      <c r="D217" s="256">
        <v>13</v>
      </c>
      <c r="E217" s="256">
        <v>11</v>
      </c>
      <c r="F217" s="256">
        <v>9</v>
      </c>
      <c r="G217" s="256">
        <v>9</v>
      </c>
      <c r="H217" s="256">
        <v>9</v>
      </c>
      <c r="I217" s="256">
        <v>5</v>
      </c>
      <c r="J217" s="270">
        <v>2923123</v>
      </c>
      <c r="K217" s="270">
        <v>2921745</v>
      </c>
      <c r="L217" s="270">
        <v>2916774</v>
      </c>
      <c r="M217" s="270">
        <v>2916774</v>
      </c>
      <c r="N217" s="270">
        <v>2916774</v>
      </c>
      <c r="O217" s="270">
        <v>2772620</v>
      </c>
      <c r="P217" s="256">
        <v>13</v>
      </c>
      <c r="Q217" s="270">
        <v>1422460</v>
      </c>
      <c r="R217" s="270">
        <v>2923123</v>
      </c>
      <c r="S217" s="256">
        <v>37.92</v>
      </c>
      <c r="T217" s="270">
        <v>585916</v>
      </c>
      <c r="U217" s="270">
        <v>499924</v>
      </c>
      <c r="V217" s="256">
        <v>2</v>
      </c>
      <c r="W217" s="256">
        <v>3</v>
      </c>
      <c r="X217" s="256">
        <v>0</v>
      </c>
      <c r="Y217" s="256">
        <v>2921</v>
      </c>
      <c r="Z217" s="256" t="s">
        <v>2341</v>
      </c>
      <c r="AA217" s="256" t="s">
        <v>2275</v>
      </c>
      <c r="AB217" s="256" t="s">
        <v>1990</v>
      </c>
      <c r="AC217" s="256" t="s">
        <v>1982</v>
      </c>
      <c r="AD217" s="256" t="s">
        <v>1981</v>
      </c>
    </row>
    <row r="218" spans="1:30" x14ac:dyDescent="0.25">
      <c r="A218" s="256" t="s">
        <v>336</v>
      </c>
      <c r="B218" s="256" t="s">
        <v>2533</v>
      </c>
      <c r="C218" s="256" t="s">
        <v>600</v>
      </c>
      <c r="D218" s="256">
        <v>14</v>
      </c>
      <c r="E218" s="256">
        <v>12</v>
      </c>
      <c r="F218" s="256">
        <v>9</v>
      </c>
      <c r="G218" s="256">
        <v>9</v>
      </c>
      <c r="H218" s="256">
        <v>9</v>
      </c>
      <c r="I218" s="256">
        <v>9</v>
      </c>
      <c r="J218" s="270">
        <v>2954898</v>
      </c>
      <c r="K218" s="270">
        <v>2953480</v>
      </c>
      <c r="L218" s="270">
        <v>2947419</v>
      </c>
      <c r="M218" s="270">
        <v>2947419</v>
      </c>
      <c r="N218" s="270">
        <v>2947419</v>
      </c>
      <c r="O218" s="270">
        <v>2947419</v>
      </c>
      <c r="P218" s="256">
        <v>14</v>
      </c>
      <c r="Q218" s="270">
        <v>658808</v>
      </c>
      <c r="R218" s="270">
        <v>2954898</v>
      </c>
      <c r="S218" s="256">
        <v>37.85</v>
      </c>
      <c r="T218" s="270">
        <v>540283</v>
      </c>
      <c r="U218" s="270">
        <v>438831</v>
      </c>
      <c r="V218" s="256">
        <v>3</v>
      </c>
      <c r="W218" s="256">
        <v>4</v>
      </c>
      <c r="X218" s="256">
        <v>0</v>
      </c>
      <c r="Y218" s="256">
        <v>2946</v>
      </c>
      <c r="Z218" s="256" t="s">
        <v>2340</v>
      </c>
      <c r="AA218" s="256" t="s">
        <v>2339</v>
      </c>
      <c r="AB218" s="256" t="s">
        <v>1985</v>
      </c>
      <c r="AC218" s="256" t="s">
        <v>1925</v>
      </c>
      <c r="AD218" s="256" t="s">
        <v>2042</v>
      </c>
    </row>
    <row r="219" spans="1:30" x14ac:dyDescent="0.25">
      <c r="A219" s="256" t="s">
        <v>336</v>
      </c>
      <c r="B219" s="256" t="s">
        <v>2533</v>
      </c>
      <c r="C219" s="256" t="s">
        <v>601</v>
      </c>
      <c r="D219" s="256">
        <v>13</v>
      </c>
      <c r="E219" s="256">
        <v>11</v>
      </c>
      <c r="F219" s="256">
        <v>9</v>
      </c>
      <c r="G219" s="256">
        <v>9</v>
      </c>
      <c r="H219" s="256">
        <v>8</v>
      </c>
      <c r="I219" s="256">
        <v>5</v>
      </c>
      <c r="J219" s="270">
        <v>2922687</v>
      </c>
      <c r="K219" s="270">
        <v>2921309</v>
      </c>
      <c r="L219" s="270">
        <v>2916338</v>
      </c>
      <c r="M219" s="270">
        <v>2916338</v>
      </c>
      <c r="N219" s="270">
        <v>2898755</v>
      </c>
      <c r="O219" s="270">
        <v>2788772</v>
      </c>
      <c r="P219" s="256">
        <v>13</v>
      </c>
      <c r="Q219" s="270">
        <v>1456460</v>
      </c>
      <c r="R219" s="270">
        <v>2922687</v>
      </c>
      <c r="S219" s="256">
        <v>37.92</v>
      </c>
      <c r="T219" s="270">
        <v>568329</v>
      </c>
      <c r="U219" s="270">
        <v>500206</v>
      </c>
      <c r="V219" s="256">
        <v>2</v>
      </c>
      <c r="W219" s="256">
        <v>3</v>
      </c>
      <c r="X219" s="256">
        <v>0</v>
      </c>
      <c r="Y219" s="256">
        <v>2921</v>
      </c>
      <c r="Z219" s="256" t="s">
        <v>2334</v>
      </c>
      <c r="AA219" s="256" t="s">
        <v>2337</v>
      </c>
      <c r="AB219" s="256" t="s">
        <v>1963</v>
      </c>
      <c r="AC219" s="256" t="s">
        <v>1982</v>
      </c>
      <c r="AD219" s="256" t="s">
        <v>1981</v>
      </c>
    </row>
    <row r="220" spans="1:30" x14ac:dyDescent="0.25">
      <c r="A220" s="256" t="s">
        <v>336</v>
      </c>
      <c r="B220" s="256" t="s">
        <v>2533</v>
      </c>
      <c r="C220" s="256" t="s">
        <v>602</v>
      </c>
      <c r="D220" s="256">
        <v>15</v>
      </c>
      <c r="E220" s="256">
        <v>10</v>
      </c>
      <c r="F220" s="256">
        <v>8</v>
      </c>
      <c r="G220" s="256">
        <v>8</v>
      </c>
      <c r="H220" s="256">
        <v>8</v>
      </c>
      <c r="I220" s="256">
        <v>5</v>
      </c>
      <c r="J220" s="270">
        <v>2922448</v>
      </c>
      <c r="K220" s="270">
        <v>2919117</v>
      </c>
      <c r="L220" s="270">
        <v>2915854</v>
      </c>
      <c r="M220" s="270">
        <v>2915854</v>
      </c>
      <c r="N220" s="270">
        <v>2915854</v>
      </c>
      <c r="O220" s="270">
        <v>2806108</v>
      </c>
      <c r="P220" s="256">
        <v>15</v>
      </c>
      <c r="Q220" s="270">
        <v>1456460</v>
      </c>
      <c r="R220" s="270">
        <v>2922448</v>
      </c>
      <c r="S220" s="256">
        <v>37.92</v>
      </c>
      <c r="T220" s="270">
        <v>585730</v>
      </c>
      <c r="U220" s="270">
        <v>500206</v>
      </c>
      <c r="V220" s="256">
        <v>2</v>
      </c>
      <c r="W220" s="256">
        <v>3</v>
      </c>
      <c r="X220" s="256">
        <v>0</v>
      </c>
      <c r="Y220" s="256">
        <v>2922</v>
      </c>
      <c r="Z220" s="256" t="s">
        <v>2338</v>
      </c>
      <c r="AA220" s="256" t="s">
        <v>2337</v>
      </c>
      <c r="AB220" s="256" t="s">
        <v>1973</v>
      </c>
      <c r="AC220" s="256" t="s">
        <v>1982</v>
      </c>
      <c r="AD220" s="256" t="s">
        <v>1929</v>
      </c>
    </row>
    <row r="221" spans="1:30" x14ac:dyDescent="0.25">
      <c r="A221" s="256" t="s">
        <v>336</v>
      </c>
      <c r="B221" s="256" t="s">
        <v>2533</v>
      </c>
      <c r="C221" s="256" t="s">
        <v>603</v>
      </c>
      <c r="D221" s="256">
        <v>14</v>
      </c>
      <c r="E221" s="256">
        <v>11</v>
      </c>
      <c r="F221" s="256">
        <v>9</v>
      </c>
      <c r="G221" s="256">
        <v>8</v>
      </c>
      <c r="H221" s="256">
        <v>7</v>
      </c>
      <c r="I221" s="256">
        <v>7</v>
      </c>
      <c r="J221" s="270">
        <v>2893266</v>
      </c>
      <c r="K221" s="270">
        <v>2891229</v>
      </c>
      <c r="L221" s="270">
        <v>2886257</v>
      </c>
      <c r="M221" s="270">
        <v>2881139</v>
      </c>
      <c r="N221" s="270">
        <v>2864474</v>
      </c>
      <c r="O221" s="270">
        <v>2864474</v>
      </c>
      <c r="P221" s="256">
        <v>14</v>
      </c>
      <c r="Q221" s="270">
        <v>1213194</v>
      </c>
      <c r="R221" s="270">
        <v>2893266</v>
      </c>
      <c r="S221" s="256">
        <v>37.9</v>
      </c>
      <c r="T221" s="270">
        <v>508617</v>
      </c>
      <c r="U221" s="270">
        <v>260424</v>
      </c>
      <c r="V221" s="256">
        <v>2</v>
      </c>
      <c r="W221" s="256">
        <v>4</v>
      </c>
      <c r="X221" s="256">
        <v>0</v>
      </c>
      <c r="Y221" s="256">
        <v>2823</v>
      </c>
      <c r="Z221" s="256" t="s">
        <v>2336</v>
      </c>
      <c r="AA221" s="256" t="s">
        <v>2335</v>
      </c>
      <c r="AB221" s="256" t="s">
        <v>2014</v>
      </c>
      <c r="AC221" s="256" t="s">
        <v>1955</v>
      </c>
      <c r="AD221" s="256" t="s">
        <v>2058</v>
      </c>
    </row>
    <row r="222" spans="1:30" x14ac:dyDescent="0.25">
      <c r="A222" s="256" t="s">
        <v>336</v>
      </c>
      <c r="B222" s="256" t="s">
        <v>2533</v>
      </c>
      <c r="C222" s="256" t="s">
        <v>604</v>
      </c>
      <c r="D222" s="256">
        <v>15</v>
      </c>
      <c r="E222" s="256">
        <v>13</v>
      </c>
      <c r="F222" s="256">
        <v>10</v>
      </c>
      <c r="G222" s="256">
        <v>10</v>
      </c>
      <c r="H222" s="256">
        <v>9</v>
      </c>
      <c r="I222" s="256">
        <v>8</v>
      </c>
      <c r="J222" s="270">
        <v>2878200</v>
      </c>
      <c r="K222" s="270">
        <v>2876823</v>
      </c>
      <c r="L222" s="270">
        <v>2870680</v>
      </c>
      <c r="M222" s="270">
        <v>2870680</v>
      </c>
      <c r="N222" s="270">
        <v>2854085</v>
      </c>
      <c r="O222" s="270">
        <v>2818161</v>
      </c>
      <c r="P222" s="256">
        <v>15</v>
      </c>
      <c r="Q222" s="270">
        <v>1344584</v>
      </c>
      <c r="R222" s="270">
        <v>2878200</v>
      </c>
      <c r="S222" s="256">
        <v>37.89</v>
      </c>
      <c r="T222" s="270">
        <v>435048</v>
      </c>
      <c r="U222" s="270">
        <v>206772</v>
      </c>
      <c r="V222" s="256">
        <v>2</v>
      </c>
      <c r="W222" s="256">
        <v>4</v>
      </c>
      <c r="X222" s="256">
        <v>0</v>
      </c>
      <c r="Y222" s="256">
        <v>2843</v>
      </c>
      <c r="Z222" s="256" t="s">
        <v>2243</v>
      </c>
      <c r="AA222" s="256" t="s">
        <v>2062</v>
      </c>
      <c r="AB222" s="256" t="s">
        <v>1976</v>
      </c>
      <c r="AC222" s="256" t="s">
        <v>2045</v>
      </c>
      <c r="AD222" s="256" t="s">
        <v>1929</v>
      </c>
    </row>
    <row r="223" spans="1:30" x14ac:dyDescent="0.25">
      <c r="A223" s="256" t="s">
        <v>336</v>
      </c>
      <c r="B223" s="256" t="s">
        <v>2533</v>
      </c>
      <c r="C223" s="256" t="s">
        <v>605</v>
      </c>
      <c r="D223" s="256">
        <v>12</v>
      </c>
      <c r="E223" s="256">
        <v>10</v>
      </c>
      <c r="F223" s="256">
        <v>7</v>
      </c>
      <c r="G223" s="256">
        <v>7</v>
      </c>
      <c r="H223" s="256">
        <v>7</v>
      </c>
      <c r="I223" s="256">
        <v>5</v>
      </c>
      <c r="J223" s="270">
        <v>2923638</v>
      </c>
      <c r="K223" s="270">
        <v>2921888</v>
      </c>
      <c r="L223" s="270">
        <v>2917351</v>
      </c>
      <c r="M223" s="270">
        <v>2917351</v>
      </c>
      <c r="N223" s="270">
        <v>2917351</v>
      </c>
      <c r="O223" s="270">
        <v>2835035</v>
      </c>
      <c r="P223" s="256">
        <v>12</v>
      </c>
      <c r="Q223" s="270">
        <v>1456460</v>
      </c>
      <c r="R223" s="270">
        <v>2923638</v>
      </c>
      <c r="S223" s="256">
        <v>37.92</v>
      </c>
      <c r="T223" s="270">
        <v>585916</v>
      </c>
      <c r="U223" s="270">
        <v>500206</v>
      </c>
      <c r="V223" s="256">
        <v>2</v>
      </c>
      <c r="W223" s="256">
        <v>3</v>
      </c>
      <c r="X223" s="256">
        <v>0</v>
      </c>
      <c r="Y223" s="256">
        <v>2920</v>
      </c>
      <c r="Z223" s="256" t="s">
        <v>2334</v>
      </c>
      <c r="AA223" s="256" t="s">
        <v>2040</v>
      </c>
      <c r="AB223" s="256" t="s">
        <v>1963</v>
      </c>
      <c r="AC223" s="256" t="s">
        <v>1933</v>
      </c>
      <c r="AD223" s="256" t="s">
        <v>1929</v>
      </c>
    </row>
    <row r="224" spans="1:30" x14ac:dyDescent="0.25">
      <c r="A224" s="256" t="s">
        <v>336</v>
      </c>
      <c r="B224" s="256" t="s">
        <v>2533</v>
      </c>
      <c r="C224" s="256" t="s">
        <v>606</v>
      </c>
      <c r="D224" s="256">
        <v>16</v>
      </c>
      <c r="E224" s="256">
        <v>14</v>
      </c>
      <c r="F224" s="256">
        <v>11</v>
      </c>
      <c r="G224" s="256">
        <v>10</v>
      </c>
      <c r="H224" s="256">
        <v>10</v>
      </c>
      <c r="I224" s="256">
        <v>9</v>
      </c>
      <c r="J224" s="270">
        <v>3010707</v>
      </c>
      <c r="K224" s="270">
        <v>3009295</v>
      </c>
      <c r="L224" s="270">
        <v>3003113</v>
      </c>
      <c r="M224" s="270">
        <v>2995574</v>
      </c>
      <c r="N224" s="270">
        <v>2995574</v>
      </c>
      <c r="O224" s="270">
        <v>2958202</v>
      </c>
      <c r="P224" s="256">
        <v>16</v>
      </c>
      <c r="Q224" s="270">
        <v>700758</v>
      </c>
      <c r="R224" s="270">
        <v>3010707</v>
      </c>
      <c r="S224" s="256">
        <v>37.82</v>
      </c>
      <c r="T224" s="270">
        <v>579809</v>
      </c>
      <c r="U224" s="270">
        <v>438634</v>
      </c>
      <c r="V224" s="256">
        <v>3</v>
      </c>
      <c r="W224" s="256">
        <v>4</v>
      </c>
      <c r="X224" s="256">
        <v>0</v>
      </c>
      <c r="Y224" s="256">
        <v>2998</v>
      </c>
      <c r="Z224" s="256" t="s">
        <v>2333</v>
      </c>
      <c r="AA224" s="256" t="s">
        <v>2332</v>
      </c>
      <c r="AB224" s="256" t="s">
        <v>1938</v>
      </c>
      <c r="AC224" s="256" t="s">
        <v>1925</v>
      </c>
      <c r="AD224" s="256" t="s">
        <v>2042</v>
      </c>
    </row>
    <row r="225" spans="1:30" x14ac:dyDescent="0.25">
      <c r="A225" s="256" t="s">
        <v>336</v>
      </c>
      <c r="B225" s="256" t="s">
        <v>2533</v>
      </c>
      <c r="C225" s="256" t="s">
        <v>607</v>
      </c>
      <c r="D225" s="256">
        <v>17</v>
      </c>
      <c r="E225" s="256">
        <v>15</v>
      </c>
      <c r="F225" s="256">
        <v>10</v>
      </c>
      <c r="G225" s="256">
        <v>10</v>
      </c>
      <c r="H225" s="256">
        <v>9</v>
      </c>
      <c r="I225" s="256">
        <v>9</v>
      </c>
      <c r="J225" s="270">
        <v>2918886</v>
      </c>
      <c r="K225" s="270">
        <v>2917716</v>
      </c>
      <c r="L225" s="270">
        <v>2902194</v>
      </c>
      <c r="M225" s="270">
        <v>2902194</v>
      </c>
      <c r="N225" s="270">
        <v>2885216</v>
      </c>
      <c r="O225" s="270">
        <v>2885216</v>
      </c>
      <c r="P225" s="256">
        <v>17</v>
      </c>
      <c r="Q225" s="270">
        <v>729754</v>
      </c>
      <c r="R225" s="270">
        <v>2918886</v>
      </c>
      <c r="S225" s="256">
        <v>37.92</v>
      </c>
      <c r="T225" s="270">
        <v>362000</v>
      </c>
      <c r="U225" s="270">
        <v>238214</v>
      </c>
      <c r="V225" s="256">
        <v>3</v>
      </c>
      <c r="W225" s="256">
        <v>6</v>
      </c>
      <c r="X225" s="256">
        <v>0</v>
      </c>
      <c r="Y225" s="256">
        <v>2891</v>
      </c>
      <c r="Z225" s="256" t="s">
        <v>2331</v>
      </c>
      <c r="AA225" s="256" t="s">
        <v>2330</v>
      </c>
      <c r="AB225" s="256" t="s">
        <v>1934</v>
      </c>
      <c r="AC225" s="256" t="s">
        <v>1933</v>
      </c>
      <c r="AD225" s="256" t="s">
        <v>2055</v>
      </c>
    </row>
    <row r="226" spans="1:30" x14ac:dyDescent="0.25">
      <c r="A226" s="256" t="s">
        <v>336</v>
      </c>
      <c r="B226" s="256" t="s">
        <v>2533</v>
      </c>
      <c r="C226" s="256" t="s">
        <v>608</v>
      </c>
      <c r="D226" s="256">
        <v>16</v>
      </c>
      <c r="E226" s="256">
        <v>15</v>
      </c>
      <c r="F226" s="256">
        <v>12</v>
      </c>
      <c r="G226" s="256">
        <v>12</v>
      </c>
      <c r="H226" s="256">
        <v>11</v>
      </c>
      <c r="I226" s="256">
        <v>9</v>
      </c>
      <c r="J226" s="270">
        <v>2925612</v>
      </c>
      <c r="K226" s="270">
        <v>2925066</v>
      </c>
      <c r="L226" s="270">
        <v>2918526</v>
      </c>
      <c r="M226" s="270">
        <v>2918526</v>
      </c>
      <c r="N226" s="270">
        <v>2901169</v>
      </c>
      <c r="O226" s="270">
        <v>2836301</v>
      </c>
      <c r="P226" s="256">
        <v>16</v>
      </c>
      <c r="Q226" s="270">
        <v>1342739</v>
      </c>
      <c r="R226" s="270">
        <v>2925612</v>
      </c>
      <c r="S226" s="256">
        <v>37.93</v>
      </c>
      <c r="T226" s="270">
        <v>337234</v>
      </c>
      <c r="U226" s="270">
        <v>256275</v>
      </c>
      <c r="V226" s="256">
        <v>2</v>
      </c>
      <c r="W226" s="256">
        <v>4</v>
      </c>
      <c r="X226" s="256">
        <v>0</v>
      </c>
      <c r="Y226" s="256">
        <v>2926</v>
      </c>
      <c r="Z226" s="256" t="s">
        <v>2329</v>
      </c>
      <c r="AA226" s="256" t="s">
        <v>2328</v>
      </c>
      <c r="AB226" s="256" t="s">
        <v>2094</v>
      </c>
      <c r="AC226" s="256" t="s">
        <v>1982</v>
      </c>
      <c r="AD226" s="256" t="s">
        <v>2055</v>
      </c>
    </row>
    <row r="227" spans="1:30" x14ac:dyDescent="0.25">
      <c r="A227" s="256" t="s">
        <v>336</v>
      </c>
      <c r="B227" s="256" t="s">
        <v>2533</v>
      </c>
      <c r="C227" s="256" t="s">
        <v>609</v>
      </c>
      <c r="D227" s="256">
        <v>11</v>
      </c>
      <c r="E227" s="256">
        <v>10</v>
      </c>
      <c r="F227" s="256">
        <v>8</v>
      </c>
      <c r="G227" s="256">
        <v>8</v>
      </c>
      <c r="H227" s="256">
        <v>8</v>
      </c>
      <c r="I227" s="256">
        <v>8</v>
      </c>
      <c r="J227" s="270">
        <v>2882205</v>
      </c>
      <c r="K227" s="270">
        <v>2881684</v>
      </c>
      <c r="L227" s="270">
        <v>2876769</v>
      </c>
      <c r="M227" s="270">
        <v>2876769</v>
      </c>
      <c r="N227" s="270">
        <v>2876769</v>
      </c>
      <c r="O227" s="270">
        <v>2876769</v>
      </c>
      <c r="P227" s="256">
        <v>11</v>
      </c>
      <c r="Q227" s="270">
        <v>1050976</v>
      </c>
      <c r="R227" s="270">
        <v>2882205</v>
      </c>
      <c r="S227" s="256">
        <v>37.909999999999997</v>
      </c>
      <c r="T227" s="270">
        <v>472915</v>
      </c>
      <c r="U227" s="270">
        <v>342550</v>
      </c>
      <c r="V227" s="256">
        <v>2</v>
      </c>
      <c r="W227" s="256">
        <v>4</v>
      </c>
      <c r="X227" s="256">
        <v>0</v>
      </c>
      <c r="Y227" s="256">
        <v>2846</v>
      </c>
      <c r="Z227" s="256" t="s">
        <v>2327</v>
      </c>
      <c r="AA227" s="256" t="s">
        <v>2326</v>
      </c>
      <c r="AB227" s="256" t="s">
        <v>1976</v>
      </c>
      <c r="AC227" s="256" t="s">
        <v>1933</v>
      </c>
      <c r="AD227" s="256" t="s">
        <v>2055</v>
      </c>
    </row>
    <row r="228" spans="1:30" x14ac:dyDescent="0.25">
      <c r="A228" s="256" t="s">
        <v>336</v>
      </c>
      <c r="B228" s="256" t="s">
        <v>2533</v>
      </c>
      <c r="C228" s="256" t="s">
        <v>610</v>
      </c>
      <c r="D228" s="256">
        <v>13</v>
      </c>
      <c r="E228" s="256">
        <v>12</v>
      </c>
      <c r="F228" s="256">
        <v>9</v>
      </c>
      <c r="G228" s="256">
        <v>9</v>
      </c>
      <c r="H228" s="256">
        <v>8</v>
      </c>
      <c r="I228" s="256">
        <v>8</v>
      </c>
      <c r="J228" s="270">
        <v>2880937</v>
      </c>
      <c r="K228" s="270">
        <v>2880416</v>
      </c>
      <c r="L228" s="270">
        <v>2874436</v>
      </c>
      <c r="M228" s="270">
        <v>2874436</v>
      </c>
      <c r="N228" s="270">
        <v>2857669</v>
      </c>
      <c r="O228" s="270">
        <v>2857669</v>
      </c>
      <c r="P228" s="256">
        <v>13</v>
      </c>
      <c r="Q228" s="270">
        <v>1501460</v>
      </c>
      <c r="R228" s="270">
        <v>2880937</v>
      </c>
      <c r="S228" s="256">
        <v>37.9</v>
      </c>
      <c r="T228" s="270">
        <v>1501460</v>
      </c>
      <c r="U228" s="270">
        <v>345945</v>
      </c>
      <c r="V228" s="256">
        <v>1</v>
      </c>
      <c r="W228" s="256">
        <v>3</v>
      </c>
      <c r="X228" s="256">
        <v>0</v>
      </c>
      <c r="Y228" s="256">
        <v>2846</v>
      </c>
      <c r="Z228" s="256" t="s">
        <v>2104</v>
      </c>
      <c r="AA228" s="256" t="s">
        <v>2325</v>
      </c>
      <c r="AB228" s="256" t="s">
        <v>2094</v>
      </c>
      <c r="AC228" s="256" t="s">
        <v>1933</v>
      </c>
      <c r="AD228" s="256" t="s">
        <v>2055</v>
      </c>
    </row>
    <row r="229" spans="1:30" x14ac:dyDescent="0.25">
      <c r="A229" s="256" t="s">
        <v>336</v>
      </c>
      <c r="B229" s="256" t="s">
        <v>2533</v>
      </c>
      <c r="C229" s="256" t="s">
        <v>611</v>
      </c>
      <c r="D229" s="256">
        <v>15</v>
      </c>
      <c r="E229" s="256">
        <v>14</v>
      </c>
      <c r="F229" s="256">
        <v>10</v>
      </c>
      <c r="G229" s="256">
        <v>9</v>
      </c>
      <c r="H229" s="256">
        <v>8</v>
      </c>
      <c r="I229" s="256">
        <v>8</v>
      </c>
      <c r="J229" s="270">
        <v>2881252</v>
      </c>
      <c r="K229" s="270">
        <v>2880731</v>
      </c>
      <c r="L229" s="270">
        <v>2871848</v>
      </c>
      <c r="M229" s="270">
        <v>2866563</v>
      </c>
      <c r="N229" s="270">
        <v>2849756</v>
      </c>
      <c r="O229" s="270">
        <v>2849756</v>
      </c>
      <c r="P229" s="256">
        <v>15</v>
      </c>
      <c r="Q229" s="270">
        <v>1458907</v>
      </c>
      <c r="R229" s="270">
        <v>2881252</v>
      </c>
      <c r="S229" s="256">
        <v>37.909999999999997</v>
      </c>
      <c r="T229" s="270">
        <v>1458907</v>
      </c>
      <c r="U229" s="270">
        <v>346012</v>
      </c>
      <c r="V229" s="256">
        <v>1</v>
      </c>
      <c r="W229" s="256">
        <v>3</v>
      </c>
      <c r="X229" s="256">
        <v>0</v>
      </c>
      <c r="Y229" s="256">
        <v>2849</v>
      </c>
      <c r="Z229" s="256" t="s">
        <v>2324</v>
      </c>
      <c r="AA229" s="256" t="s">
        <v>2323</v>
      </c>
      <c r="AB229" s="256" t="s">
        <v>2120</v>
      </c>
      <c r="AC229" s="256" t="s">
        <v>1933</v>
      </c>
      <c r="AD229" s="256" t="s">
        <v>2055</v>
      </c>
    </row>
    <row r="230" spans="1:30" x14ac:dyDescent="0.25">
      <c r="A230" s="256" t="s">
        <v>336</v>
      </c>
      <c r="B230" s="256" t="s">
        <v>2533</v>
      </c>
      <c r="C230" s="256" t="s">
        <v>612</v>
      </c>
      <c r="D230" s="256">
        <v>13</v>
      </c>
      <c r="E230" s="256">
        <v>12</v>
      </c>
      <c r="F230" s="256">
        <v>9</v>
      </c>
      <c r="G230" s="256">
        <v>9</v>
      </c>
      <c r="H230" s="256">
        <v>8</v>
      </c>
      <c r="I230" s="256">
        <v>8</v>
      </c>
      <c r="J230" s="270">
        <v>2881048</v>
      </c>
      <c r="K230" s="270">
        <v>2880527</v>
      </c>
      <c r="L230" s="270">
        <v>2874548</v>
      </c>
      <c r="M230" s="270">
        <v>2874548</v>
      </c>
      <c r="N230" s="270">
        <v>2857862</v>
      </c>
      <c r="O230" s="270">
        <v>2857862</v>
      </c>
      <c r="P230" s="256">
        <v>13</v>
      </c>
      <c r="Q230" s="270">
        <v>1501460</v>
      </c>
      <c r="R230" s="270">
        <v>2881048</v>
      </c>
      <c r="S230" s="256">
        <v>37.9</v>
      </c>
      <c r="T230" s="270">
        <v>1501460</v>
      </c>
      <c r="U230" s="270">
        <v>345945</v>
      </c>
      <c r="V230" s="256">
        <v>1</v>
      </c>
      <c r="W230" s="256">
        <v>3</v>
      </c>
      <c r="X230" s="256">
        <v>0</v>
      </c>
      <c r="Y230" s="256">
        <v>2844</v>
      </c>
      <c r="Z230" s="256" t="s">
        <v>2322</v>
      </c>
      <c r="AA230" s="256" t="s">
        <v>2321</v>
      </c>
      <c r="AB230" s="256" t="s">
        <v>2094</v>
      </c>
      <c r="AC230" s="256" t="s">
        <v>1933</v>
      </c>
      <c r="AD230" s="256" t="s">
        <v>2055</v>
      </c>
    </row>
    <row r="231" spans="1:30" x14ac:dyDescent="0.25">
      <c r="A231" s="256" t="s">
        <v>336</v>
      </c>
      <c r="B231" s="256" t="s">
        <v>2533</v>
      </c>
      <c r="C231" s="256" t="s">
        <v>613</v>
      </c>
      <c r="D231" s="256">
        <v>20</v>
      </c>
      <c r="E231" s="256">
        <v>17</v>
      </c>
      <c r="F231" s="256">
        <v>13</v>
      </c>
      <c r="G231" s="256">
        <v>13</v>
      </c>
      <c r="H231" s="256">
        <v>11</v>
      </c>
      <c r="I231" s="256">
        <v>7</v>
      </c>
      <c r="J231" s="270">
        <v>2917743</v>
      </c>
      <c r="K231" s="270">
        <v>2915388</v>
      </c>
      <c r="L231" s="270">
        <v>2905843</v>
      </c>
      <c r="M231" s="270">
        <v>2905843</v>
      </c>
      <c r="N231" s="270">
        <v>2866417</v>
      </c>
      <c r="O231" s="270">
        <v>2725166</v>
      </c>
      <c r="P231" s="256">
        <v>20</v>
      </c>
      <c r="Q231" s="270">
        <v>987894</v>
      </c>
      <c r="R231" s="270">
        <v>2917743</v>
      </c>
      <c r="S231" s="256">
        <v>37.89</v>
      </c>
      <c r="T231" s="270">
        <v>491005</v>
      </c>
      <c r="U231" s="270">
        <v>437797</v>
      </c>
      <c r="V231" s="256">
        <v>2</v>
      </c>
      <c r="W231" s="256">
        <v>4</v>
      </c>
      <c r="X231" s="256">
        <v>0</v>
      </c>
      <c r="Y231" s="256">
        <v>2895</v>
      </c>
      <c r="Z231" s="256" t="s">
        <v>2179</v>
      </c>
      <c r="AA231" s="256" t="s">
        <v>2320</v>
      </c>
      <c r="AB231" s="256" t="s">
        <v>1973</v>
      </c>
      <c r="AC231" s="256" t="s">
        <v>1982</v>
      </c>
      <c r="AD231" s="256" t="s">
        <v>2042</v>
      </c>
    </row>
    <row r="232" spans="1:30" x14ac:dyDescent="0.25">
      <c r="A232" s="256" t="s">
        <v>336</v>
      </c>
      <c r="B232" s="256" t="s">
        <v>2533</v>
      </c>
      <c r="C232" s="256" t="s">
        <v>614</v>
      </c>
      <c r="D232" s="256">
        <v>14</v>
      </c>
      <c r="E232" s="256">
        <v>12</v>
      </c>
      <c r="F232" s="256">
        <v>9</v>
      </c>
      <c r="G232" s="256">
        <v>9</v>
      </c>
      <c r="H232" s="256">
        <v>9</v>
      </c>
      <c r="I232" s="256">
        <v>8</v>
      </c>
      <c r="J232" s="270">
        <v>2908524</v>
      </c>
      <c r="K232" s="270">
        <v>2907107</v>
      </c>
      <c r="L232" s="270">
        <v>2901046</v>
      </c>
      <c r="M232" s="270">
        <v>2901046</v>
      </c>
      <c r="N232" s="270">
        <v>2901046</v>
      </c>
      <c r="O232" s="270">
        <v>2863674</v>
      </c>
      <c r="P232" s="256">
        <v>14</v>
      </c>
      <c r="Q232" s="270">
        <v>658809</v>
      </c>
      <c r="R232" s="270">
        <v>2908524</v>
      </c>
      <c r="S232" s="256">
        <v>37.89</v>
      </c>
      <c r="T232" s="270">
        <v>540283</v>
      </c>
      <c r="U232" s="270">
        <v>439113</v>
      </c>
      <c r="V232" s="256">
        <v>3</v>
      </c>
      <c r="W232" s="256">
        <v>4</v>
      </c>
      <c r="X232" s="256">
        <v>0</v>
      </c>
      <c r="Y232" s="256">
        <v>2865</v>
      </c>
      <c r="Z232" s="256" t="s">
        <v>2319</v>
      </c>
      <c r="AA232" s="256" t="s">
        <v>2318</v>
      </c>
      <c r="AB232" s="256" t="s">
        <v>1993</v>
      </c>
      <c r="AC232" s="256" t="s">
        <v>1933</v>
      </c>
      <c r="AD232" s="256" t="s">
        <v>2042</v>
      </c>
    </row>
    <row r="233" spans="1:30" x14ac:dyDescent="0.25">
      <c r="A233" s="256" t="s">
        <v>336</v>
      </c>
      <c r="B233" s="256" t="s">
        <v>2533</v>
      </c>
      <c r="C233" s="256" t="s">
        <v>615</v>
      </c>
      <c r="D233" s="256">
        <v>16</v>
      </c>
      <c r="E233" s="256">
        <v>15</v>
      </c>
      <c r="F233" s="256">
        <v>12</v>
      </c>
      <c r="G233" s="256">
        <v>12</v>
      </c>
      <c r="H233" s="256">
        <v>10</v>
      </c>
      <c r="I233" s="256">
        <v>10</v>
      </c>
      <c r="J233" s="270">
        <v>2950292</v>
      </c>
      <c r="K233" s="270">
        <v>2949771</v>
      </c>
      <c r="L233" s="270">
        <v>2943792</v>
      </c>
      <c r="M233" s="270">
        <v>2943792</v>
      </c>
      <c r="N233" s="270">
        <v>2906436</v>
      </c>
      <c r="O233" s="270">
        <v>2906436</v>
      </c>
      <c r="P233" s="256">
        <v>16</v>
      </c>
      <c r="Q233" s="270">
        <v>1043678</v>
      </c>
      <c r="R233" s="270">
        <v>2950292</v>
      </c>
      <c r="S233" s="256">
        <v>37.880000000000003</v>
      </c>
      <c r="T233" s="270">
        <v>376981</v>
      </c>
      <c r="U233" s="270">
        <v>253959</v>
      </c>
      <c r="V233" s="256">
        <v>3</v>
      </c>
      <c r="W233" s="256">
        <v>5</v>
      </c>
      <c r="X233" s="256">
        <v>0</v>
      </c>
      <c r="Y233" s="256">
        <v>2951</v>
      </c>
      <c r="Z233" s="256" t="s">
        <v>2317</v>
      </c>
      <c r="AA233" s="256" t="s">
        <v>2316</v>
      </c>
      <c r="AB233" s="256" t="s">
        <v>1985</v>
      </c>
      <c r="AC233" s="256" t="s">
        <v>1955</v>
      </c>
      <c r="AD233" s="256" t="s">
        <v>2055</v>
      </c>
    </row>
    <row r="234" spans="1:30" x14ac:dyDescent="0.25">
      <c r="A234" s="256" t="s">
        <v>336</v>
      </c>
      <c r="B234" s="256" t="s">
        <v>2533</v>
      </c>
      <c r="C234" s="256" t="s">
        <v>616</v>
      </c>
      <c r="D234" s="256">
        <v>19</v>
      </c>
      <c r="E234" s="256">
        <v>16</v>
      </c>
      <c r="F234" s="256">
        <v>12</v>
      </c>
      <c r="G234" s="256">
        <v>12</v>
      </c>
      <c r="H234" s="256">
        <v>11</v>
      </c>
      <c r="I234" s="256">
        <v>9</v>
      </c>
      <c r="J234" s="270">
        <v>3020681</v>
      </c>
      <c r="K234" s="270">
        <v>3018509</v>
      </c>
      <c r="L234" s="270">
        <v>3009528</v>
      </c>
      <c r="M234" s="270">
        <v>3009528</v>
      </c>
      <c r="N234" s="270">
        <v>2997716</v>
      </c>
      <c r="O234" s="270">
        <v>2925193</v>
      </c>
      <c r="P234" s="256">
        <v>19</v>
      </c>
      <c r="Q234" s="270">
        <v>909286</v>
      </c>
      <c r="R234" s="270">
        <v>3020681</v>
      </c>
      <c r="S234" s="256">
        <v>37.83</v>
      </c>
      <c r="T234" s="270">
        <v>480159</v>
      </c>
      <c r="U234" s="270">
        <v>462128</v>
      </c>
      <c r="V234" s="256">
        <v>3</v>
      </c>
      <c r="W234" s="256">
        <v>4</v>
      </c>
      <c r="X234" s="256">
        <v>0</v>
      </c>
      <c r="Y234" s="256">
        <v>2989</v>
      </c>
      <c r="Z234" s="256" t="s">
        <v>2315</v>
      </c>
      <c r="AA234" s="256" t="s">
        <v>2314</v>
      </c>
      <c r="AB234" s="256" t="s">
        <v>1930</v>
      </c>
      <c r="AC234" s="256" t="s">
        <v>1959</v>
      </c>
      <c r="AD234" s="256" t="s">
        <v>1929</v>
      </c>
    </row>
    <row r="235" spans="1:30" x14ac:dyDescent="0.25">
      <c r="A235" s="256" t="s">
        <v>336</v>
      </c>
      <c r="B235" s="256" t="s">
        <v>2533</v>
      </c>
      <c r="C235" s="256" t="s">
        <v>617</v>
      </c>
      <c r="D235" s="256">
        <v>14</v>
      </c>
      <c r="E235" s="256">
        <v>12</v>
      </c>
      <c r="F235" s="256">
        <v>10</v>
      </c>
      <c r="G235" s="256">
        <v>10</v>
      </c>
      <c r="H235" s="256">
        <v>8</v>
      </c>
      <c r="I235" s="256">
        <v>8</v>
      </c>
      <c r="J235" s="270">
        <v>3015917</v>
      </c>
      <c r="K235" s="270">
        <v>3014586</v>
      </c>
      <c r="L235" s="270">
        <v>3009513</v>
      </c>
      <c r="M235" s="270">
        <v>3009513</v>
      </c>
      <c r="N235" s="270">
        <v>2979679</v>
      </c>
      <c r="O235" s="270">
        <v>2979679</v>
      </c>
      <c r="P235" s="256">
        <v>14</v>
      </c>
      <c r="Q235" s="270">
        <v>1056914</v>
      </c>
      <c r="R235" s="270">
        <v>3015917</v>
      </c>
      <c r="S235" s="256">
        <v>37.89</v>
      </c>
      <c r="T235" s="270">
        <v>537415</v>
      </c>
      <c r="U235" s="270">
        <v>353283</v>
      </c>
      <c r="V235" s="256">
        <v>2</v>
      </c>
      <c r="W235" s="256">
        <v>4</v>
      </c>
      <c r="X235" s="256">
        <v>0</v>
      </c>
      <c r="Y235" s="256">
        <v>2964</v>
      </c>
      <c r="Z235" s="256" t="s">
        <v>2313</v>
      </c>
      <c r="AA235" s="256" t="s">
        <v>2312</v>
      </c>
      <c r="AB235" s="256" t="s">
        <v>2251</v>
      </c>
      <c r="AC235" s="256" t="s">
        <v>1959</v>
      </c>
      <c r="AD235" s="256" t="s">
        <v>2055</v>
      </c>
    </row>
    <row r="236" spans="1:30" x14ac:dyDescent="0.25">
      <c r="A236" s="256" t="s">
        <v>336</v>
      </c>
      <c r="B236" s="256" t="s">
        <v>2533</v>
      </c>
      <c r="C236" s="256" t="s">
        <v>620</v>
      </c>
      <c r="D236" s="256">
        <v>29</v>
      </c>
      <c r="E236" s="256">
        <v>23</v>
      </c>
      <c r="F236" s="256">
        <v>17</v>
      </c>
      <c r="G236" s="256">
        <v>17</v>
      </c>
      <c r="H236" s="256">
        <v>14</v>
      </c>
      <c r="I236" s="256">
        <v>12</v>
      </c>
      <c r="J236" s="270">
        <v>3099952</v>
      </c>
      <c r="K236" s="270">
        <v>3095695</v>
      </c>
      <c r="L236" s="270">
        <v>3084200</v>
      </c>
      <c r="M236" s="270">
        <v>3084200</v>
      </c>
      <c r="N236" s="270">
        <v>3036370</v>
      </c>
      <c r="O236" s="270">
        <v>2954332</v>
      </c>
      <c r="P236" s="256">
        <v>29</v>
      </c>
      <c r="Q236" s="270">
        <v>608897</v>
      </c>
      <c r="R236" s="270">
        <v>3099952</v>
      </c>
      <c r="S236" s="256">
        <v>37.799999999999997</v>
      </c>
      <c r="T236" s="270">
        <v>482160</v>
      </c>
      <c r="U236" s="270">
        <v>114896</v>
      </c>
      <c r="V236" s="256">
        <v>3</v>
      </c>
      <c r="W236" s="256">
        <v>6</v>
      </c>
      <c r="X236" s="256">
        <v>0</v>
      </c>
      <c r="Y236" s="256">
        <v>3103</v>
      </c>
      <c r="Z236" s="256" t="s">
        <v>2311</v>
      </c>
      <c r="AA236" s="256" t="s">
        <v>2310</v>
      </c>
      <c r="AB236" s="256" t="s">
        <v>2309</v>
      </c>
      <c r="AC236" s="256" t="s">
        <v>2308</v>
      </c>
      <c r="AD236" s="256" t="s">
        <v>1937</v>
      </c>
    </row>
    <row r="237" spans="1:30" x14ac:dyDescent="0.25">
      <c r="A237" s="256" t="s">
        <v>336</v>
      </c>
      <c r="B237" s="256" t="s">
        <v>2533</v>
      </c>
      <c r="C237" s="256" t="s">
        <v>621</v>
      </c>
      <c r="D237" s="256">
        <v>22</v>
      </c>
      <c r="E237" s="256">
        <v>19</v>
      </c>
      <c r="F237" s="256">
        <v>15</v>
      </c>
      <c r="G237" s="256">
        <v>15</v>
      </c>
      <c r="H237" s="256">
        <v>12</v>
      </c>
      <c r="I237" s="256">
        <v>10</v>
      </c>
      <c r="J237" s="270">
        <v>3065245</v>
      </c>
      <c r="K237" s="270">
        <v>3063356</v>
      </c>
      <c r="L237" s="270">
        <v>3054202</v>
      </c>
      <c r="M237" s="270">
        <v>3054202</v>
      </c>
      <c r="N237" s="270">
        <v>3003115</v>
      </c>
      <c r="O237" s="270">
        <v>2921113</v>
      </c>
      <c r="P237" s="256">
        <v>22</v>
      </c>
      <c r="Q237" s="270">
        <v>910366</v>
      </c>
      <c r="R237" s="270">
        <v>3065245</v>
      </c>
      <c r="S237" s="256">
        <v>37.79</v>
      </c>
      <c r="T237" s="270">
        <v>482890</v>
      </c>
      <c r="U237" s="270">
        <v>465350</v>
      </c>
      <c r="V237" s="256">
        <v>3</v>
      </c>
      <c r="W237" s="256">
        <v>4</v>
      </c>
      <c r="X237" s="256">
        <v>0</v>
      </c>
      <c r="Y237" s="256">
        <v>3058</v>
      </c>
      <c r="Z237" s="256" t="s">
        <v>2307</v>
      </c>
      <c r="AA237" s="256" t="s">
        <v>2306</v>
      </c>
      <c r="AB237" s="256" t="s">
        <v>2305</v>
      </c>
      <c r="AC237" s="256" t="s">
        <v>1959</v>
      </c>
      <c r="AD237" s="256" t="s">
        <v>2055</v>
      </c>
    </row>
    <row r="238" spans="1:30" x14ac:dyDescent="0.25">
      <c r="A238" s="256" t="s">
        <v>336</v>
      </c>
      <c r="B238" s="256" t="s">
        <v>2533</v>
      </c>
      <c r="C238" s="256" t="s">
        <v>622</v>
      </c>
      <c r="D238" s="256">
        <v>27</v>
      </c>
      <c r="E238" s="256">
        <v>23</v>
      </c>
      <c r="F238" s="256">
        <v>15</v>
      </c>
      <c r="G238" s="256">
        <v>12</v>
      </c>
      <c r="H238" s="256">
        <v>9</v>
      </c>
      <c r="I238" s="256">
        <v>8</v>
      </c>
      <c r="J238" s="270">
        <v>3005246</v>
      </c>
      <c r="K238" s="270">
        <v>3002865</v>
      </c>
      <c r="L238" s="270">
        <v>2986584</v>
      </c>
      <c r="M238" s="270">
        <v>2969183</v>
      </c>
      <c r="N238" s="270">
        <v>2914211</v>
      </c>
      <c r="O238" s="270">
        <v>2873208</v>
      </c>
      <c r="P238" s="256">
        <v>27</v>
      </c>
      <c r="Q238" s="270">
        <v>1266460</v>
      </c>
      <c r="R238" s="270">
        <v>3005246</v>
      </c>
      <c r="S238" s="256">
        <v>37.83</v>
      </c>
      <c r="T238" s="270">
        <v>369862</v>
      </c>
      <c r="U238" s="270">
        <v>238258</v>
      </c>
      <c r="V238" s="256">
        <v>2</v>
      </c>
      <c r="W238" s="256">
        <v>5</v>
      </c>
      <c r="X238" s="256">
        <v>0</v>
      </c>
      <c r="Y238" s="256">
        <v>3029</v>
      </c>
      <c r="Z238" s="256" t="s">
        <v>2304</v>
      </c>
      <c r="AA238" s="256" t="s">
        <v>2303</v>
      </c>
      <c r="AB238" s="256" t="s">
        <v>1985</v>
      </c>
      <c r="AC238" s="256" t="s">
        <v>1925</v>
      </c>
      <c r="AD238" s="256" t="s">
        <v>2055</v>
      </c>
    </row>
    <row r="239" spans="1:30" x14ac:dyDescent="0.25">
      <c r="A239" s="256" t="s">
        <v>336</v>
      </c>
      <c r="B239" s="256" t="s">
        <v>2533</v>
      </c>
      <c r="C239" s="256" t="s">
        <v>623</v>
      </c>
      <c r="D239" s="256">
        <v>18</v>
      </c>
      <c r="E239" s="256">
        <v>15</v>
      </c>
      <c r="F239" s="256">
        <v>12</v>
      </c>
      <c r="G239" s="256">
        <v>11</v>
      </c>
      <c r="H239" s="256">
        <v>9</v>
      </c>
      <c r="I239" s="256">
        <v>8</v>
      </c>
      <c r="J239" s="270">
        <v>3014083</v>
      </c>
      <c r="K239" s="270">
        <v>3011908</v>
      </c>
      <c r="L239" s="270">
        <v>3005686</v>
      </c>
      <c r="M239" s="270">
        <v>2996230</v>
      </c>
      <c r="N239" s="270">
        <v>2967529</v>
      </c>
      <c r="O239" s="270">
        <v>2932455</v>
      </c>
      <c r="P239" s="256">
        <v>18</v>
      </c>
      <c r="Q239" s="270">
        <v>1379714</v>
      </c>
      <c r="R239" s="270">
        <v>3014083</v>
      </c>
      <c r="S239" s="256">
        <v>37.86</v>
      </c>
      <c r="T239" s="270">
        <v>564589</v>
      </c>
      <c r="U239" s="270">
        <v>465069</v>
      </c>
      <c r="V239" s="256">
        <v>2</v>
      </c>
      <c r="W239" s="256">
        <v>3</v>
      </c>
      <c r="X239" s="256">
        <v>0</v>
      </c>
      <c r="Y239" s="256">
        <v>2972</v>
      </c>
      <c r="Z239" s="256" t="s">
        <v>2302</v>
      </c>
      <c r="AA239" s="256" t="s">
        <v>2280</v>
      </c>
      <c r="AB239" s="256" t="s">
        <v>2246</v>
      </c>
      <c r="AC239" s="256" t="s">
        <v>1959</v>
      </c>
      <c r="AD239" s="256" t="s">
        <v>1929</v>
      </c>
    </row>
    <row r="240" spans="1:30" x14ac:dyDescent="0.25">
      <c r="A240" s="256" t="s">
        <v>336</v>
      </c>
      <c r="B240" s="256" t="s">
        <v>2533</v>
      </c>
      <c r="C240" s="256" t="s">
        <v>624</v>
      </c>
      <c r="D240" s="256">
        <v>15</v>
      </c>
      <c r="E240" s="256">
        <v>12</v>
      </c>
      <c r="F240" s="256">
        <v>10</v>
      </c>
      <c r="G240" s="256">
        <v>10</v>
      </c>
      <c r="H240" s="256">
        <v>9</v>
      </c>
      <c r="I240" s="256">
        <v>6</v>
      </c>
      <c r="J240" s="270">
        <v>2930255</v>
      </c>
      <c r="K240" s="270">
        <v>2927903</v>
      </c>
      <c r="L240" s="270">
        <v>2922932</v>
      </c>
      <c r="M240" s="270">
        <v>2922932</v>
      </c>
      <c r="N240" s="270">
        <v>2906202</v>
      </c>
      <c r="O240" s="270">
        <v>2797639</v>
      </c>
      <c r="P240" s="256">
        <v>15</v>
      </c>
      <c r="Q240" s="270">
        <v>1455898</v>
      </c>
      <c r="R240" s="270">
        <v>2930255</v>
      </c>
      <c r="S240" s="256">
        <v>37.950000000000003</v>
      </c>
      <c r="T240" s="270">
        <v>571214</v>
      </c>
      <c r="U240" s="270">
        <v>437796</v>
      </c>
      <c r="V240" s="256">
        <v>2</v>
      </c>
      <c r="W240" s="256">
        <v>3</v>
      </c>
      <c r="X240" s="256">
        <v>0</v>
      </c>
      <c r="Y240" s="256">
        <v>2928</v>
      </c>
      <c r="Z240" s="256" t="s">
        <v>2301</v>
      </c>
      <c r="AA240" s="256" t="s">
        <v>2300</v>
      </c>
      <c r="AB240" s="256" t="s">
        <v>1934</v>
      </c>
      <c r="AC240" s="256" t="s">
        <v>1982</v>
      </c>
      <c r="AD240" s="256" t="s">
        <v>2042</v>
      </c>
    </row>
    <row r="241" spans="1:30" x14ac:dyDescent="0.25">
      <c r="A241" s="256" t="s">
        <v>336</v>
      </c>
      <c r="B241" s="256" t="s">
        <v>2533</v>
      </c>
      <c r="C241" s="256" t="s">
        <v>625</v>
      </c>
      <c r="D241" s="256">
        <v>19</v>
      </c>
      <c r="E241" s="256">
        <v>15</v>
      </c>
      <c r="F241" s="256">
        <v>10</v>
      </c>
      <c r="G241" s="256">
        <v>9</v>
      </c>
      <c r="H241" s="256">
        <v>8</v>
      </c>
      <c r="I241" s="256">
        <v>8</v>
      </c>
      <c r="J241" s="270">
        <v>2885342</v>
      </c>
      <c r="K241" s="270">
        <v>2882517</v>
      </c>
      <c r="L241" s="270">
        <v>2868148</v>
      </c>
      <c r="M241" s="270">
        <v>2860692</v>
      </c>
      <c r="N241" s="270">
        <v>2843877</v>
      </c>
      <c r="O241" s="270">
        <v>2843877</v>
      </c>
      <c r="P241" s="256">
        <v>19</v>
      </c>
      <c r="Q241" s="270">
        <v>745312</v>
      </c>
      <c r="R241" s="270">
        <v>2885342</v>
      </c>
      <c r="S241" s="256">
        <v>37.94</v>
      </c>
      <c r="T241" s="270">
        <v>477609</v>
      </c>
      <c r="U241" s="270">
        <v>252266</v>
      </c>
      <c r="V241" s="256">
        <v>3</v>
      </c>
      <c r="W241" s="256">
        <v>5</v>
      </c>
      <c r="X241" s="256">
        <v>0</v>
      </c>
      <c r="Y241" s="256">
        <v>2814</v>
      </c>
      <c r="Z241" s="256" t="s">
        <v>2299</v>
      </c>
      <c r="AA241" s="256" t="s">
        <v>2298</v>
      </c>
      <c r="AB241" s="256" t="s">
        <v>2297</v>
      </c>
      <c r="AC241" s="256" t="s">
        <v>1933</v>
      </c>
      <c r="AD241" s="256" t="s">
        <v>2042</v>
      </c>
    </row>
    <row r="242" spans="1:30" x14ac:dyDescent="0.25">
      <c r="A242" s="256" t="s">
        <v>336</v>
      </c>
      <c r="B242" s="256" t="s">
        <v>2533</v>
      </c>
      <c r="C242" s="256" t="s">
        <v>626</v>
      </c>
      <c r="D242" s="256">
        <v>13</v>
      </c>
      <c r="E242" s="256">
        <v>12</v>
      </c>
      <c r="F242" s="256">
        <v>9</v>
      </c>
      <c r="G242" s="256">
        <v>9</v>
      </c>
      <c r="H242" s="256">
        <v>8</v>
      </c>
      <c r="I242" s="256">
        <v>8</v>
      </c>
      <c r="J242" s="270">
        <v>2881536</v>
      </c>
      <c r="K242" s="270">
        <v>2881015</v>
      </c>
      <c r="L242" s="270">
        <v>2875035</v>
      </c>
      <c r="M242" s="270">
        <v>2875035</v>
      </c>
      <c r="N242" s="270">
        <v>2858186</v>
      </c>
      <c r="O242" s="270">
        <v>2858186</v>
      </c>
      <c r="P242" s="256">
        <v>13</v>
      </c>
      <c r="Q242" s="270">
        <v>1501665</v>
      </c>
      <c r="R242" s="270">
        <v>2881536</v>
      </c>
      <c r="S242" s="256">
        <v>37.9</v>
      </c>
      <c r="T242" s="270">
        <v>1501665</v>
      </c>
      <c r="U242" s="270">
        <v>345945</v>
      </c>
      <c r="V242" s="256">
        <v>1</v>
      </c>
      <c r="W242" s="256">
        <v>3</v>
      </c>
      <c r="X242" s="256">
        <v>0</v>
      </c>
      <c r="Y242" s="256">
        <v>2846</v>
      </c>
      <c r="Z242" s="256" t="s">
        <v>2296</v>
      </c>
      <c r="AA242" s="256" t="s">
        <v>2081</v>
      </c>
      <c r="AB242" s="256" t="s">
        <v>2094</v>
      </c>
      <c r="AC242" s="256" t="s">
        <v>1933</v>
      </c>
      <c r="AD242" s="256" t="s">
        <v>2055</v>
      </c>
    </row>
    <row r="243" spans="1:30" x14ac:dyDescent="0.25">
      <c r="A243" s="256" t="s">
        <v>336</v>
      </c>
      <c r="B243" s="256" t="s">
        <v>2533</v>
      </c>
      <c r="C243" s="256" t="s">
        <v>390</v>
      </c>
      <c r="D243" s="256">
        <v>13</v>
      </c>
      <c r="E243" s="256">
        <v>12</v>
      </c>
      <c r="F243" s="256">
        <v>9</v>
      </c>
      <c r="G243" s="256">
        <v>9</v>
      </c>
      <c r="H243" s="256">
        <v>8</v>
      </c>
      <c r="I243" s="256">
        <v>7</v>
      </c>
      <c r="J243" s="270">
        <v>2898735</v>
      </c>
      <c r="K243" s="270">
        <v>2898214</v>
      </c>
      <c r="L243" s="270">
        <v>2892076</v>
      </c>
      <c r="M243" s="270">
        <v>2892076</v>
      </c>
      <c r="N243" s="270">
        <v>2875065</v>
      </c>
      <c r="O243" s="270">
        <v>2839240</v>
      </c>
      <c r="P243" s="256">
        <v>13</v>
      </c>
      <c r="Q243" s="270">
        <v>1220753</v>
      </c>
      <c r="R243" s="270">
        <v>2898735</v>
      </c>
      <c r="S243" s="256">
        <v>37.869999999999997</v>
      </c>
      <c r="T243" s="270">
        <v>564635</v>
      </c>
      <c r="U243" s="270">
        <v>433803</v>
      </c>
      <c r="V243" s="256">
        <v>2</v>
      </c>
      <c r="W243" s="256">
        <v>3</v>
      </c>
      <c r="X243" s="256">
        <v>0</v>
      </c>
      <c r="Y243" s="256">
        <v>2882</v>
      </c>
      <c r="Z243" s="256" t="s">
        <v>2295</v>
      </c>
      <c r="AA243" s="256" t="s">
        <v>1991</v>
      </c>
      <c r="AB243" s="256" t="s">
        <v>2117</v>
      </c>
      <c r="AC243" s="256" t="s">
        <v>1982</v>
      </c>
      <c r="AD243" s="256" t="s">
        <v>2055</v>
      </c>
    </row>
    <row r="244" spans="1:30" x14ac:dyDescent="0.25">
      <c r="A244" s="256" t="s">
        <v>336</v>
      </c>
      <c r="B244" s="256" t="s">
        <v>2533</v>
      </c>
      <c r="C244" s="256" t="s">
        <v>633</v>
      </c>
      <c r="D244" s="256">
        <v>13</v>
      </c>
      <c r="E244" s="256">
        <v>12</v>
      </c>
      <c r="F244" s="256">
        <v>9</v>
      </c>
      <c r="G244" s="256">
        <v>9</v>
      </c>
      <c r="H244" s="256">
        <v>8</v>
      </c>
      <c r="I244" s="256">
        <v>8</v>
      </c>
      <c r="J244" s="270">
        <v>2920688</v>
      </c>
      <c r="K244" s="270">
        <v>2920167</v>
      </c>
      <c r="L244" s="270">
        <v>2914188</v>
      </c>
      <c r="M244" s="270">
        <v>2914188</v>
      </c>
      <c r="N244" s="270">
        <v>2900028</v>
      </c>
      <c r="O244" s="270">
        <v>2900028</v>
      </c>
      <c r="P244" s="256">
        <v>13</v>
      </c>
      <c r="Q244" s="270">
        <v>1500776</v>
      </c>
      <c r="R244" s="270">
        <v>2920688</v>
      </c>
      <c r="S244" s="256">
        <v>37.869999999999997</v>
      </c>
      <c r="T244" s="270">
        <v>1500776</v>
      </c>
      <c r="U244" s="270">
        <v>345550</v>
      </c>
      <c r="V244" s="256">
        <v>1</v>
      </c>
      <c r="W244" s="256">
        <v>3</v>
      </c>
      <c r="X244" s="256">
        <v>0</v>
      </c>
      <c r="Y244" s="256">
        <v>2902</v>
      </c>
      <c r="Z244" s="256" t="s">
        <v>2294</v>
      </c>
      <c r="AA244" s="256" t="s">
        <v>2282</v>
      </c>
      <c r="AB244" s="256" t="s">
        <v>1944</v>
      </c>
      <c r="AC244" s="256" t="s">
        <v>1925</v>
      </c>
      <c r="AD244" s="256" t="s">
        <v>2075</v>
      </c>
    </row>
    <row r="245" spans="1:30" x14ac:dyDescent="0.25">
      <c r="A245" s="256" t="s">
        <v>336</v>
      </c>
      <c r="B245" s="256" t="s">
        <v>2533</v>
      </c>
      <c r="C245" s="256" t="s">
        <v>634</v>
      </c>
      <c r="D245" s="256">
        <v>16</v>
      </c>
      <c r="E245" s="256">
        <v>14</v>
      </c>
      <c r="F245" s="256">
        <v>11</v>
      </c>
      <c r="G245" s="256">
        <v>10</v>
      </c>
      <c r="H245" s="256">
        <v>10</v>
      </c>
      <c r="I245" s="256">
        <v>9</v>
      </c>
      <c r="J245" s="270">
        <v>3042754</v>
      </c>
      <c r="K245" s="270">
        <v>3041342</v>
      </c>
      <c r="L245" s="270">
        <v>3035160</v>
      </c>
      <c r="M245" s="270">
        <v>3027621</v>
      </c>
      <c r="N245" s="270">
        <v>3027621</v>
      </c>
      <c r="O245" s="270">
        <v>2990249</v>
      </c>
      <c r="P245" s="256">
        <v>16</v>
      </c>
      <c r="Q245" s="270">
        <v>699931</v>
      </c>
      <c r="R245" s="270">
        <v>3042754</v>
      </c>
      <c r="S245" s="256">
        <v>37.82</v>
      </c>
      <c r="T245" s="270">
        <v>579809</v>
      </c>
      <c r="U245" s="270">
        <v>438634</v>
      </c>
      <c r="V245" s="256">
        <v>3</v>
      </c>
      <c r="W245" s="256">
        <v>4</v>
      </c>
      <c r="X245" s="256">
        <v>0</v>
      </c>
      <c r="Y245" s="256">
        <v>3037</v>
      </c>
      <c r="Z245" s="256" t="s">
        <v>2293</v>
      </c>
      <c r="AA245" s="256" t="s">
        <v>2292</v>
      </c>
      <c r="AB245" s="256" t="s">
        <v>2291</v>
      </c>
      <c r="AC245" s="256" t="s">
        <v>1955</v>
      </c>
      <c r="AD245" s="256" t="s">
        <v>2042</v>
      </c>
    </row>
    <row r="246" spans="1:30" x14ac:dyDescent="0.25">
      <c r="A246" s="256" t="s">
        <v>336</v>
      </c>
      <c r="B246" s="256" t="s">
        <v>2533</v>
      </c>
      <c r="C246" s="256" t="s">
        <v>635</v>
      </c>
      <c r="D246" s="256">
        <v>13</v>
      </c>
      <c r="E246" s="256">
        <v>12</v>
      </c>
      <c r="F246" s="256">
        <v>9</v>
      </c>
      <c r="G246" s="256">
        <v>9</v>
      </c>
      <c r="H246" s="256">
        <v>8</v>
      </c>
      <c r="I246" s="256">
        <v>8</v>
      </c>
      <c r="J246" s="270">
        <v>2881242</v>
      </c>
      <c r="K246" s="270">
        <v>2880721</v>
      </c>
      <c r="L246" s="270">
        <v>2874660</v>
      </c>
      <c r="M246" s="270">
        <v>2874660</v>
      </c>
      <c r="N246" s="270">
        <v>2858053</v>
      </c>
      <c r="O246" s="270">
        <v>2858053</v>
      </c>
      <c r="P246" s="256">
        <v>13</v>
      </c>
      <c r="Q246" s="270">
        <v>1501665</v>
      </c>
      <c r="R246" s="270">
        <v>2881242</v>
      </c>
      <c r="S246" s="256">
        <v>37.9</v>
      </c>
      <c r="T246" s="270">
        <v>1501665</v>
      </c>
      <c r="U246" s="270">
        <v>345945</v>
      </c>
      <c r="V246" s="256">
        <v>1</v>
      </c>
      <c r="W246" s="256">
        <v>3</v>
      </c>
      <c r="X246" s="256">
        <v>0</v>
      </c>
      <c r="Y246" s="256">
        <v>2844</v>
      </c>
      <c r="Z246" s="256" t="s">
        <v>2290</v>
      </c>
      <c r="AA246" s="256" t="s">
        <v>2081</v>
      </c>
      <c r="AB246" s="256" t="s">
        <v>2094</v>
      </c>
      <c r="AC246" s="256" t="s">
        <v>1933</v>
      </c>
      <c r="AD246" s="256" t="s">
        <v>2055</v>
      </c>
    </row>
    <row r="247" spans="1:30" x14ac:dyDescent="0.25">
      <c r="A247" s="256" t="s">
        <v>336</v>
      </c>
      <c r="B247" s="256" t="s">
        <v>2533</v>
      </c>
      <c r="C247" s="256" t="s">
        <v>636</v>
      </c>
      <c r="D247" s="256">
        <v>14</v>
      </c>
      <c r="E247" s="256">
        <v>13</v>
      </c>
      <c r="F247" s="256">
        <v>9</v>
      </c>
      <c r="G247" s="256">
        <v>9</v>
      </c>
      <c r="H247" s="256">
        <v>8</v>
      </c>
      <c r="I247" s="256">
        <v>7</v>
      </c>
      <c r="J247" s="270">
        <v>2892500</v>
      </c>
      <c r="K247" s="270">
        <v>2891979</v>
      </c>
      <c r="L247" s="270">
        <v>2883759</v>
      </c>
      <c r="M247" s="270">
        <v>2883759</v>
      </c>
      <c r="N247" s="270">
        <v>2866966</v>
      </c>
      <c r="O247" s="270">
        <v>2831277</v>
      </c>
      <c r="P247" s="256">
        <v>14</v>
      </c>
      <c r="Q247" s="270">
        <v>1479418</v>
      </c>
      <c r="R247" s="270">
        <v>2892500</v>
      </c>
      <c r="S247" s="256">
        <v>37.840000000000003</v>
      </c>
      <c r="T247" s="270">
        <v>1479418</v>
      </c>
      <c r="U247" s="270">
        <v>290274</v>
      </c>
      <c r="V247" s="256">
        <v>1</v>
      </c>
      <c r="W247" s="256">
        <v>3</v>
      </c>
      <c r="X247" s="256">
        <v>0</v>
      </c>
      <c r="Y247" s="256">
        <v>2818</v>
      </c>
      <c r="Z247" s="256" t="s">
        <v>2289</v>
      </c>
      <c r="AA247" s="256" t="s">
        <v>2288</v>
      </c>
      <c r="AB247" s="256" t="s">
        <v>1997</v>
      </c>
      <c r="AC247" s="256" t="s">
        <v>1925</v>
      </c>
      <c r="AD247" s="256" t="s">
        <v>2055</v>
      </c>
    </row>
    <row r="248" spans="1:30" x14ac:dyDescent="0.25">
      <c r="A248" s="256" t="s">
        <v>336</v>
      </c>
      <c r="B248" s="256" t="s">
        <v>2533</v>
      </c>
      <c r="C248" s="256" t="s">
        <v>637</v>
      </c>
      <c r="D248" s="256">
        <v>13</v>
      </c>
      <c r="E248" s="256">
        <v>11</v>
      </c>
      <c r="F248" s="256">
        <v>9</v>
      </c>
      <c r="G248" s="256">
        <v>8</v>
      </c>
      <c r="H248" s="256">
        <v>8</v>
      </c>
      <c r="I248" s="256">
        <v>6</v>
      </c>
      <c r="J248" s="270">
        <v>2877724</v>
      </c>
      <c r="K248" s="270">
        <v>2876347</v>
      </c>
      <c r="L248" s="270">
        <v>2871376</v>
      </c>
      <c r="M248" s="270">
        <v>2865322</v>
      </c>
      <c r="N248" s="270">
        <v>2865322</v>
      </c>
      <c r="O248" s="270">
        <v>2801972</v>
      </c>
      <c r="P248" s="256">
        <v>13</v>
      </c>
      <c r="Q248" s="270">
        <v>1378633</v>
      </c>
      <c r="R248" s="270">
        <v>2877724</v>
      </c>
      <c r="S248" s="256">
        <v>37.86</v>
      </c>
      <c r="T248" s="270">
        <v>539581</v>
      </c>
      <c r="U248" s="270">
        <v>500535</v>
      </c>
      <c r="V248" s="256">
        <v>2</v>
      </c>
      <c r="W248" s="256">
        <v>3</v>
      </c>
      <c r="X248" s="256">
        <v>0</v>
      </c>
      <c r="Y248" s="256">
        <v>2841</v>
      </c>
      <c r="Z248" s="256" t="s">
        <v>2287</v>
      </c>
      <c r="AA248" s="256" t="s">
        <v>1977</v>
      </c>
      <c r="AB248" s="256" t="s">
        <v>2094</v>
      </c>
      <c r="AC248" s="256" t="s">
        <v>1982</v>
      </c>
      <c r="AD248" s="256" t="s">
        <v>1981</v>
      </c>
    </row>
    <row r="249" spans="1:30" x14ac:dyDescent="0.25">
      <c r="A249" s="256" t="s">
        <v>336</v>
      </c>
      <c r="B249" s="256" t="s">
        <v>2533</v>
      </c>
      <c r="C249" s="256" t="s">
        <v>638</v>
      </c>
      <c r="D249" s="256">
        <v>15</v>
      </c>
      <c r="E249" s="256">
        <v>14</v>
      </c>
      <c r="F249" s="256">
        <v>11</v>
      </c>
      <c r="G249" s="256">
        <v>9</v>
      </c>
      <c r="H249" s="256">
        <v>9</v>
      </c>
      <c r="I249" s="256">
        <v>7</v>
      </c>
      <c r="J249" s="270">
        <v>3010073</v>
      </c>
      <c r="K249" s="270">
        <v>3009552</v>
      </c>
      <c r="L249" s="270">
        <v>3002231</v>
      </c>
      <c r="M249" s="270">
        <v>2983802</v>
      </c>
      <c r="N249" s="270">
        <v>2983802</v>
      </c>
      <c r="O249" s="270">
        <v>2922449</v>
      </c>
      <c r="P249" s="256">
        <v>15</v>
      </c>
      <c r="Q249" s="270">
        <v>1090802</v>
      </c>
      <c r="R249" s="270">
        <v>3010073</v>
      </c>
      <c r="S249" s="256">
        <v>37.869999999999997</v>
      </c>
      <c r="T249" s="270">
        <v>553753</v>
      </c>
      <c r="U249" s="270">
        <v>353072</v>
      </c>
      <c r="V249" s="256">
        <v>2</v>
      </c>
      <c r="W249" s="256">
        <v>4</v>
      </c>
      <c r="X249" s="256">
        <v>0</v>
      </c>
      <c r="Y249" s="256">
        <v>2970</v>
      </c>
      <c r="Z249" s="256" t="s">
        <v>2286</v>
      </c>
      <c r="AA249" s="256" t="s">
        <v>2285</v>
      </c>
      <c r="AB249" s="256" t="s">
        <v>2284</v>
      </c>
      <c r="AC249" s="256" t="s">
        <v>1955</v>
      </c>
      <c r="AD249" s="256" t="s">
        <v>2055</v>
      </c>
    </row>
    <row r="250" spans="1:30" x14ac:dyDescent="0.25">
      <c r="A250" s="256" t="s">
        <v>336</v>
      </c>
      <c r="B250" s="256" t="s">
        <v>2533</v>
      </c>
      <c r="C250" s="256" t="s">
        <v>639</v>
      </c>
      <c r="D250" s="256">
        <v>12</v>
      </c>
      <c r="E250" s="256">
        <v>11</v>
      </c>
      <c r="F250" s="256">
        <v>8</v>
      </c>
      <c r="G250" s="256">
        <v>8</v>
      </c>
      <c r="H250" s="256">
        <v>8</v>
      </c>
      <c r="I250" s="256">
        <v>8</v>
      </c>
      <c r="J250" s="270">
        <v>2922595</v>
      </c>
      <c r="K250" s="270">
        <v>2922074</v>
      </c>
      <c r="L250" s="270">
        <v>2916094</v>
      </c>
      <c r="M250" s="270">
        <v>2916094</v>
      </c>
      <c r="N250" s="270">
        <v>2916094</v>
      </c>
      <c r="O250" s="270">
        <v>2916094</v>
      </c>
      <c r="P250" s="256">
        <v>12</v>
      </c>
      <c r="Q250" s="270">
        <v>1501589</v>
      </c>
      <c r="R250" s="270">
        <v>2922595</v>
      </c>
      <c r="S250" s="256">
        <v>37.880000000000003</v>
      </c>
      <c r="T250" s="270">
        <v>1501589</v>
      </c>
      <c r="U250" s="270">
        <v>345945</v>
      </c>
      <c r="V250" s="256">
        <v>1</v>
      </c>
      <c r="W250" s="256">
        <v>3</v>
      </c>
      <c r="X250" s="256">
        <v>0</v>
      </c>
      <c r="Y250" s="256">
        <v>2906</v>
      </c>
      <c r="Z250" s="256" t="s">
        <v>2283</v>
      </c>
      <c r="AA250" s="256" t="s">
        <v>2282</v>
      </c>
      <c r="AB250" s="256" t="s">
        <v>1993</v>
      </c>
      <c r="AC250" s="256" t="s">
        <v>1925</v>
      </c>
      <c r="AD250" s="256" t="s">
        <v>2055</v>
      </c>
    </row>
    <row r="251" spans="1:30" x14ac:dyDescent="0.25">
      <c r="A251" s="256" t="s">
        <v>336</v>
      </c>
      <c r="B251" s="256" t="s">
        <v>2533</v>
      </c>
      <c r="C251" s="256" t="s">
        <v>640</v>
      </c>
      <c r="D251" s="256">
        <v>18</v>
      </c>
      <c r="E251" s="256">
        <v>15</v>
      </c>
      <c r="F251" s="256">
        <v>12</v>
      </c>
      <c r="G251" s="256">
        <v>11</v>
      </c>
      <c r="H251" s="256">
        <v>9</v>
      </c>
      <c r="I251" s="256">
        <v>8</v>
      </c>
      <c r="J251" s="270">
        <v>3014081</v>
      </c>
      <c r="K251" s="270">
        <v>3011913</v>
      </c>
      <c r="L251" s="270">
        <v>3005691</v>
      </c>
      <c r="M251" s="270">
        <v>2996235</v>
      </c>
      <c r="N251" s="270">
        <v>2967666</v>
      </c>
      <c r="O251" s="270">
        <v>2932592</v>
      </c>
      <c r="P251" s="256">
        <v>18</v>
      </c>
      <c r="Q251" s="270">
        <v>1379714</v>
      </c>
      <c r="R251" s="270">
        <v>3014081</v>
      </c>
      <c r="S251" s="256">
        <v>37.86</v>
      </c>
      <c r="T251" s="270">
        <v>564577</v>
      </c>
      <c r="U251" s="270">
        <v>465069</v>
      </c>
      <c r="V251" s="256">
        <v>2</v>
      </c>
      <c r="W251" s="256">
        <v>3</v>
      </c>
      <c r="X251" s="256">
        <v>0</v>
      </c>
      <c r="Y251" s="256">
        <v>2975</v>
      </c>
      <c r="Z251" s="256" t="s">
        <v>2281</v>
      </c>
      <c r="AA251" s="256" t="s">
        <v>2280</v>
      </c>
      <c r="AB251" s="256" t="s">
        <v>1930</v>
      </c>
      <c r="AC251" s="256" t="s">
        <v>1959</v>
      </c>
      <c r="AD251" s="256" t="s">
        <v>1929</v>
      </c>
    </row>
    <row r="252" spans="1:30" x14ac:dyDescent="0.25">
      <c r="A252" s="256" t="s">
        <v>336</v>
      </c>
      <c r="B252" s="256" t="s">
        <v>2533</v>
      </c>
      <c r="C252" s="256" t="s">
        <v>641</v>
      </c>
      <c r="D252" s="256">
        <v>28</v>
      </c>
      <c r="E252" s="256">
        <v>23</v>
      </c>
      <c r="F252" s="256">
        <v>17</v>
      </c>
      <c r="G252" s="256">
        <v>17</v>
      </c>
      <c r="H252" s="256">
        <v>14</v>
      </c>
      <c r="I252" s="256">
        <v>12</v>
      </c>
      <c r="J252" s="270">
        <v>3097876</v>
      </c>
      <c r="K252" s="270">
        <v>3094511</v>
      </c>
      <c r="L252" s="270">
        <v>3080478</v>
      </c>
      <c r="M252" s="270">
        <v>3080478</v>
      </c>
      <c r="N252" s="270">
        <v>3029289</v>
      </c>
      <c r="O252" s="270">
        <v>2947251</v>
      </c>
      <c r="P252" s="256">
        <v>28</v>
      </c>
      <c r="Q252" s="270">
        <v>608897</v>
      </c>
      <c r="R252" s="270">
        <v>3097876</v>
      </c>
      <c r="S252" s="256">
        <v>37.79</v>
      </c>
      <c r="T252" s="270">
        <v>482160</v>
      </c>
      <c r="U252" s="270">
        <v>215425</v>
      </c>
      <c r="V252" s="256">
        <v>3</v>
      </c>
      <c r="W252" s="256">
        <v>6</v>
      </c>
      <c r="X252" s="256">
        <v>0</v>
      </c>
      <c r="Y252" s="256">
        <v>3105</v>
      </c>
      <c r="Z252" s="256" t="s">
        <v>2279</v>
      </c>
      <c r="AA252" s="256" t="s">
        <v>2278</v>
      </c>
      <c r="AB252" s="256" t="s">
        <v>2277</v>
      </c>
      <c r="AC252" s="256" t="s">
        <v>2259</v>
      </c>
      <c r="AD252" s="256" t="s">
        <v>1929</v>
      </c>
    </row>
    <row r="253" spans="1:30" x14ac:dyDescent="0.25">
      <c r="A253" s="256" t="s">
        <v>336</v>
      </c>
      <c r="B253" s="256" t="s">
        <v>2533</v>
      </c>
      <c r="C253" s="256" t="s">
        <v>642</v>
      </c>
      <c r="D253" s="256">
        <v>20</v>
      </c>
      <c r="E253" s="256">
        <v>17</v>
      </c>
      <c r="F253" s="256">
        <v>13</v>
      </c>
      <c r="G253" s="256">
        <v>12</v>
      </c>
      <c r="H253" s="256">
        <v>12</v>
      </c>
      <c r="I253" s="256">
        <v>11</v>
      </c>
      <c r="J253" s="270">
        <v>2979100</v>
      </c>
      <c r="K253" s="270">
        <v>2977089</v>
      </c>
      <c r="L253" s="270">
        <v>2967230</v>
      </c>
      <c r="M253" s="270">
        <v>2958329</v>
      </c>
      <c r="N253" s="270">
        <v>2958329</v>
      </c>
      <c r="O253" s="270">
        <v>2929714</v>
      </c>
      <c r="P253" s="256">
        <v>20</v>
      </c>
      <c r="Q253" s="270">
        <v>728555</v>
      </c>
      <c r="R253" s="270">
        <v>2979100</v>
      </c>
      <c r="S253" s="256">
        <v>37.9</v>
      </c>
      <c r="T253" s="270">
        <v>395017</v>
      </c>
      <c r="U253" s="270">
        <v>208478</v>
      </c>
      <c r="V253" s="256">
        <v>3</v>
      </c>
      <c r="W253" s="256">
        <v>6</v>
      </c>
      <c r="X253" s="256">
        <v>0</v>
      </c>
      <c r="Y253" s="256">
        <v>2907</v>
      </c>
      <c r="Z253" s="256" t="s">
        <v>2276</v>
      </c>
      <c r="AA253" s="256" t="s">
        <v>2275</v>
      </c>
      <c r="AB253" s="256" t="s">
        <v>2274</v>
      </c>
      <c r="AC253" s="256" t="s">
        <v>1959</v>
      </c>
      <c r="AD253" s="256" t="s">
        <v>2055</v>
      </c>
    </row>
    <row r="254" spans="1:30" x14ac:dyDescent="0.25">
      <c r="A254" s="256" t="s">
        <v>336</v>
      </c>
      <c r="B254" s="256" t="s">
        <v>2533</v>
      </c>
      <c r="C254" s="256" t="s">
        <v>645</v>
      </c>
      <c r="D254" s="256">
        <v>11</v>
      </c>
      <c r="E254" s="256">
        <v>10</v>
      </c>
      <c r="F254" s="256">
        <v>8</v>
      </c>
      <c r="G254" s="256">
        <v>8</v>
      </c>
      <c r="H254" s="256">
        <v>8</v>
      </c>
      <c r="I254" s="256">
        <v>7</v>
      </c>
      <c r="J254" s="270">
        <v>2879692</v>
      </c>
      <c r="K254" s="270">
        <v>2879171</v>
      </c>
      <c r="L254" s="270">
        <v>2874256</v>
      </c>
      <c r="M254" s="270">
        <v>2874256</v>
      </c>
      <c r="N254" s="270">
        <v>2874256</v>
      </c>
      <c r="O254" s="270">
        <v>2846829</v>
      </c>
      <c r="P254" s="256">
        <v>11</v>
      </c>
      <c r="Q254" s="270">
        <v>1458921</v>
      </c>
      <c r="R254" s="270">
        <v>2879692</v>
      </c>
      <c r="S254" s="256">
        <v>37.92</v>
      </c>
      <c r="T254" s="270">
        <v>1458921</v>
      </c>
      <c r="U254" s="270">
        <v>342617</v>
      </c>
      <c r="V254" s="256">
        <v>1</v>
      </c>
      <c r="W254" s="256">
        <v>3</v>
      </c>
      <c r="X254" s="256">
        <v>0</v>
      </c>
      <c r="Y254" s="256">
        <v>2844</v>
      </c>
      <c r="Z254" s="256" t="s">
        <v>2242</v>
      </c>
      <c r="AA254" s="256" t="s">
        <v>2273</v>
      </c>
      <c r="AB254" s="256" t="s">
        <v>2072</v>
      </c>
      <c r="AC254" s="256" t="s">
        <v>1933</v>
      </c>
      <c r="AD254" s="256" t="s">
        <v>2055</v>
      </c>
    </row>
    <row r="255" spans="1:30" x14ac:dyDescent="0.25">
      <c r="A255" s="256" t="s">
        <v>336</v>
      </c>
      <c r="B255" s="256" t="s">
        <v>2533</v>
      </c>
      <c r="C255" s="256" t="s">
        <v>646</v>
      </c>
      <c r="D255" s="256">
        <v>15</v>
      </c>
      <c r="E255" s="256">
        <v>12</v>
      </c>
      <c r="F255" s="256">
        <v>10</v>
      </c>
      <c r="G255" s="256">
        <v>10</v>
      </c>
      <c r="H255" s="256">
        <v>9</v>
      </c>
      <c r="I255" s="256">
        <v>6</v>
      </c>
      <c r="J255" s="270">
        <v>2914367</v>
      </c>
      <c r="K255" s="270">
        <v>2912018</v>
      </c>
      <c r="L255" s="270">
        <v>2907047</v>
      </c>
      <c r="M255" s="270">
        <v>2907047</v>
      </c>
      <c r="N255" s="270">
        <v>2890202</v>
      </c>
      <c r="O255" s="270">
        <v>2791707</v>
      </c>
      <c r="P255" s="256">
        <v>15</v>
      </c>
      <c r="Q255" s="270">
        <v>1456117</v>
      </c>
      <c r="R255" s="270">
        <v>2914367</v>
      </c>
      <c r="S255" s="256">
        <v>37.909999999999997</v>
      </c>
      <c r="T255" s="270">
        <v>565358</v>
      </c>
      <c r="U255" s="270">
        <v>437797</v>
      </c>
      <c r="V255" s="256">
        <v>2</v>
      </c>
      <c r="W255" s="256">
        <v>3</v>
      </c>
      <c r="X255" s="256">
        <v>0</v>
      </c>
      <c r="Y255" s="256">
        <v>2839</v>
      </c>
      <c r="Z255" s="256" t="s">
        <v>2272</v>
      </c>
      <c r="AA255" s="256" t="s">
        <v>2271</v>
      </c>
      <c r="AB255" s="256" t="s">
        <v>1973</v>
      </c>
      <c r="AC255" s="256" t="s">
        <v>1982</v>
      </c>
      <c r="AD255" s="256" t="s">
        <v>2042</v>
      </c>
    </row>
    <row r="256" spans="1:30" x14ac:dyDescent="0.25">
      <c r="A256" s="256" t="s">
        <v>336</v>
      </c>
      <c r="B256" s="256" t="s">
        <v>2533</v>
      </c>
      <c r="C256" s="256" t="s">
        <v>647</v>
      </c>
      <c r="D256" s="256">
        <v>15</v>
      </c>
      <c r="E256" s="256">
        <v>12</v>
      </c>
      <c r="F256" s="256">
        <v>10</v>
      </c>
      <c r="G256" s="256">
        <v>10</v>
      </c>
      <c r="H256" s="256">
        <v>9</v>
      </c>
      <c r="I256" s="256">
        <v>6</v>
      </c>
      <c r="J256" s="270">
        <v>2914183</v>
      </c>
      <c r="K256" s="270">
        <v>2911833</v>
      </c>
      <c r="L256" s="270">
        <v>2906862</v>
      </c>
      <c r="M256" s="270">
        <v>2906862</v>
      </c>
      <c r="N256" s="270">
        <v>2889997</v>
      </c>
      <c r="O256" s="270">
        <v>2791502</v>
      </c>
      <c r="P256" s="256">
        <v>15</v>
      </c>
      <c r="Q256" s="270">
        <v>1456117</v>
      </c>
      <c r="R256" s="270">
        <v>2914183</v>
      </c>
      <c r="S256" s="256">
        <v>37.909999999999997</v>
      </c>
      <c r="T256" s="270">
        <v>565155</v>
      </c>
      <c r="U256" s="270">
        <v>437797</v>
      </c>
      <c r="V256" s="256">
        <v>2</v>
      </c>
      <c r="W256" s="256">
        <v>3</v>
      </c>
      <c r="X256" s="256">
        <v>0</v>
      </c>
      <c r="Y256" s="256">
        <v>2840</v>
      </c>
      <c r="Z256" s="256" t="s">
        <v>2265</v>
      </c>
      <c r="AA256" s="256" t="s">
        <v>2271</v>
      </c>
      <c r="AB256" s="256" t="s">
        <v>1963</v>
      </c>
      <c r="AC256" s="256" t="s">
        <v>1982</v>
      </c>
      <c r="AD256" s="256" t="s">
        <v>2042</v>
      </c>
    </row>
    <row r="257" spans="1:30" x14ac:dyDescent="0.25">
      <c r="A257" s="256" t="s">
        <v>336</v>
      </c>
      <c r="B257" s="256" t="s">
        <v>2533</v>
      </c>
      <c r="C257" s="256" t="s">
        <v>648</v>
      </c>
      <c r="D257" s="256">
        <v>17</v>
      </c>
      <c r="E257" s="256">
        <v>14</v>
      </c>
      <c r="F257" s="256">
        <v>10</v>
      </c>
      <c r="G257" s="256">
        <v>10</v>
      </c>
      <c r="H257" s="256">
        <v>10</v>
      </c>
      <c r="I257" s="256">
        <v>10</v>
      </c>
      <c r="J257" s="270">
        <v>2978154</v>
      </c>
      <c r="K257" s="270">
        <v>2976143</v>
      </c>
      <c r="L257" s="270">
        <v>2966284</v>
      </c>
      <c r="M257" s="270">
        <v>2966284</v>
      </c>
      <c r="N257" s="270">
        <v>2966284</v>
      </c>
      <c r="O257" s="270">
        <v>2966284</v>
      </c>
      <c r="P257" s="256">
        <v>17</v>
      </c>
      <c r="Q257" s="270">
        <v>728762</v>
      </c>
      <c r="R257" s="270">
        <v>2978154</v>
      </c>
      <c r="S257" s="256">
        <v>37.9</v>
      </c>
      <c r="T257" s="270">
        <v>478356</v>
      </c>
      <c r="U257" s="270">
        <v>252989</v>
      </c>
      <c r="V257" s="256">
        <v>3</v>
      </c>
      <c r="W257" s="256">
        <v>5</v>
      </c>
      <c r="X257" s="256">
        <v>0</v>
      </c>
      <c r="Y257" s="256">
        <v>2909</v>
      </c>
      <c r="Z257" s="256" t="s">
        <v>2005</v>
      </c>
      <c r="AA257" s="256" t="s">
        <v>2270</v>
      </c>
      <c r="AB257" s="256" t="s">
        <v>2260</v>
      </c>
      <c r="AC257" s="256" t="s">
        <v>1959</v>
      </c>
      <c r="AD257" s="256" t="s">
        <v>2055</v>
      </c>
    </row>
    <row r="258" spans="1:30" x14ac:dyDescent="0.25">
      <c r="A258" s="256" t="s">
        <v>336</v>
      </c>
      <c r="B258" s="256" t="s">
        <v>2533</v>
      </c>
      <c r="C258" s="256" t="s">
        <v>649</v>
      </c>
      <c r="D258" s="256">
        <v>17</v>
      </c>
      <c r="E258" s="256">
        <v>14</v>
      </c>
      <c r="F258" s="256">
        <v>11</v>
      </c>
      <c r="G258" s="256">
        <v>11</v>
      </c>
      <c r="H258" s="256">
        <v>11</v>
      </c>
      <c r="I258" s="256">
        <v>10</v>
      </c>
      <c r="J258" s="270">
        <v>2950823</v>
      </c>
      <c r="K258" s="270">
        <v>2949127</v>
      </c>
      <c r="L258" s="270">
        <v>2943148</v>
      </c>
      <c r="M258" s="270">
        <v>2943148</v>
      </c>
      <c r="N258" s="270">
        <v>2943148</v>
      </c>
      <c r="O258" s="270">
        <v>2915710</v>
      </c>
      <c r="P258" s="256">
        <v>17</v>
      </c>
      <c r="Q258" s="270">
        <v>1043680</v>
      </c>
      <c r="R258" s="270">
        <v>2950823</v>
      </c>
      <c r="S258" s="256">
        <v>37.880000000000003</v>
      </c>
      <c r="T258" s="270">
        <v>447354</v>
      </c>
      <c r="U258" s="270">
        <v>345681</v>
      </c>
      <c r="V258" s="256">
        <v>2</v>
      </c>
      <c r="W258" s="256">
        <v>4</v>
      </c>
      <c r="X258" s="256">
        <v>0</v>
      </c>
      <c r="Y258" s="256">
        <v>2950</v>
      </c>
      <c r="Z258" s="256" t="s">
        <v>2269</v>
      </c>
      <c r="AA258" s="256" t="s">
        <v>2268</v>
      </c>
      <c r="AB258" s="256" t="s">
        <v>1985</v>
      </c>
      <c r="AC258" s="256" t="s">
        <v>1955</v>
      </c>
      <c r="AD258" s="256" t="s">
        <v>2042</v>
      </c>
    </row>
    <row r="259" spans="1:30" x14ac:dyDescent="0.25">
      <c r="A259" s="256" t="s">
        <v>336</v>
      </c>
      <c r="B259" s="256" t="s">
        <v>2533</v>
      </c>
      <c r="C259" s="256" t="s">
        <v>650</v>
      </c>
      <c r="D259" s="256">
        <v>14</v>
      </c>
      <c r="E259" s="256">
        <v>13</v>
      </c>
      <c r="F259" s="256">
        <v>10</v>
      </c>
      <c r="G259" s="256">
        <v>10</v>
      </c>
      <c r="H259" s="256">
        <v>10</v>
      </c>
      <c r="I259" s="256">
        <v>9</v>
      </c>
      <c r="J259" s="270">
        <v>2905220</v>
      </c>
      <c r="K259" s="270">
        <v>2904699</v>
      </c>
      <c r="L259" s="270">
        <v>2898719</v>
      </c>
      <c r="M259" s="270">
        <v>2898719</v>
      </c>
      <c r="N259" s="270">
        <v>2898719</v>
      </c>
      <c r="O259" s="270">
        <v>2871281</v>
      </c>
      <c r="P259" s="256">
        <v>14</v>
      </c>
      <c r="Q259" s="270">
        <v>884411</v>
      </c>
      <c r="R259" s="270">
        <v>2905220</v>
      </c>
      <c r="S259" s="256">
        <v>37.89</v>
      </c>
      <c r="T259" s="270">
        <v>601709</v>
      </c>
      <c r="U259" s="270">
        <v>346012</v>
      </c>
      <c r="V259" s="256">
        <v>2</v>
      </c>
      <c r="W259" s="256">
        <v>4</v>
      </c>
      <c r="X259" s="256">
        <v>0</v>
      </c>
      <c r="Y259" s="256">
        <v>2871</v>
      </c>
      <c r="Z259" s="256" t="s">
        <v>2267</v>
      </c>
      <c r="AA259" s="256" t="s">
        <v>2266</v>
      </c>
      <c r="AB259" s="256" t="s">
        <v>1985</v>
      </c>
      <c r="AC259" s="256" t="s">
        <v>1933</v>
      </c>
      <c r="AD259" s="256" t="s">
        <v>2055</v>
      </c>
    </row>
    <row r="260" spans="1:30" x14ac:dyDescent="0.25">
      <c r="A260" s="256" t="s">
        <v>336</v>
      </c>
      <c r="B260" s="256" t="s">
        <v>2533</v>
      </c>
      <c r="C260" s="256" t="s">
        <v>651</v>
      </c>
      <c r="D260" s="256">
        <v>14</v>
      </c>
      <c r="E260" s="256">
        <v>12</v>
      </c>
      <c r="F260" s="256">
        <v>10</v>
      </c>
      <c r="G260" s="256">
        <v>9</v>
      </c>
      <c r="H260" s="256">
        <v>8</v>
      </c>
      <c r="I260" s="256">
        <v>7</v>
      </c>
      <c r="J260" s="270">
        <v>2912902</v>
      </c>
      <c r="K260" s="270">
        <v>2911528</v>
      </c>
      <c r="L260" s="270">
        <v>2906557</v>
      </c>
      <c r="M260" s="270">
        <v>2900512</v>
      </c>
      <c r="N260" s="270">
        <v>2883770</v>
      </c>
      <c r="O260" s="270">
        <v>2847957</v>
      </c>
      <c r="P260" s="256">
        <v>14</v>
      </c>
      <c r="Q260" s="270">
        <v>1374273</v>
      </c>
      <c r="R260" s="270">
        <v>2912902</v>
      </c>
      <c r="S260" s="256">
        <v>37.85</v>
      </c>
      <c r="T260" s="270">
        <v>523461</v>
      </c>
      <c r="U260" s="270">
        <v>422631</v>
      </c>
      <c r="V260" s="256">
        <v>2</v>
      </c>
      <c r="W260" s="256">
        <v>3</v>
      </c>
      <c r="X260" s="256">
        <v>0</v>
      </c>
      <c r="Y260" s="256">
        <v>2899</v>
      </c>
      <c r="Z260" s="256" t="s">
        <v>2265</v>
      </c>
      <c r="AA260" s="256" t="s">
        <v>2109</v>
      </c>
      <c r="AB260" s="256" t="s">
        <v>1973</v>
      </c>
      <c r="AC260" s="256" t="s">
        <v>1933</v>
      </c>
      <c r="AD260" s="256" t="s">
        <v>1981</v>
      </c>
    </row>
    <row r="261" spans="1:30" x14ac:dyDescent="0.25">
      <c r="A261" s="256" t="s">
        <v>336</v>
      </c>
      <c r="B261" s="256" t="s">
        <v>2533</v>
      </c>
      <c r="C261" s="256" t="s">
        <v>652</v>
      </c>
      <c r="D261" s="256">
        <v>15</v>
      </c>
      <c r="E261" s="256">
        <v>13</v>
      </c>
      <c r="F261" s="256">
        <v>10</v>
      </c>
      <c r="G261" s="256">
        <v>10</v>
      </c>
      <c r="H261" s="256">
        <v>10</v>
      </c>
      <c r="I261" s="256">
        <v>9</v>
      </c>
      <c r="J261" s="270">
        <v>2955068</v>
      </c>
      <c r="K261" s="270">
        <v>2953657</v>
      </c>
      <c r="L261" s="270">
        <v>2947596</v>
      </c>
      <c r="M261" s="270">
        <v>2947596</v>
      </c>
      <c r="N261" s="270">
        <v>2947596</v>
      </c>
      <c r="O261" s="270">
        <v>2920105</v>
      </c>
      <c r="P261" s="256">
        <v>15</v>
      </c>
      <c r="Q261" s="270">
        <v>658808</v>
      </c>
      <c r="R261" s="270">
        <v>2955068</v>
      </c>
      <c r="S261" s="256">
        <v>37.85</v>
      </c>
      <c r="T261" s="270">
        <v>540283</v>
      </c>
      <c r="U261" s="270">
        <v>438831</v>
      </c>
      <c r="V261" s="256">
        <v>3</v>
      </c>
      <c r="W261" s="256">
        <v>4</v>
      </c>
      <c r="X261" s="256">
        <v>0</v>
      </c>
      <c r="Y261" s="256">
        <v>2948</v>
      </c>
      <c r="Z261" s="256" t="s">
        <v>2264</v>
      </c>
      <c r="AA261" s="256" t="s">
        <v>2263</v>
      </c>
      <c r="AB261" s="256" t="s">
        <v>1985</v>
      </c>
      <c r="AC261" s="256" t="s">
        <v>1925</v>
      </c>
      <c r="AD261" s="256" t="s">
        <v>2042</v>
      </c>
    </row>
    <row r="262" spans="1:30" x14ac:dyDescent="0.25">
      <c r="A262" s="256" t="s">
        <v>336</v>
      </c>
      <c r="B262" s="256" t="s">
        <v>2533</v>
      </c>
      <c r="C262" s="256" t="s">
        <v>653</v>
      </c>
      <c r="D262" s="256">
        <v>26</v>
      </c>
      <c r="E262" s="256">
        <v>22</v>
      </c>
      <c r="F262" s="256">
        <v>16</v>
      </c>
      <c r="G262" s="256">
        <v>16</v>
      </c>
      <c r="H262" s="256">
        <v>13</v>
      </c>
      <c r="I262" s="256">
        <v>11</v>
      </c>
      <c r="J262" s="270">
        <v>3098034</v>
      </c>
      <c r="K262" s="270">
        <v>3095255</v>
      </c>
      <c r="L262" s="270">
        <v>3080649</v>
      </c>
      <c r="M262" s="270">
        <v>3080649</v>
      </c>
      <c r="N262" s="270">
        <v>3029400</v>
      </c>
      <c r="O262" s="270">
        <v>2947362</v>
      </c>
      <c r="P262" s="256">
        <v>26</v>
      </c>
      <c r="Q262" s="270">
        <v>608707</v>
      </c>
      <c r="R262" s="270">
        <v>3098034</v>
      </c>
      <c r="S262" s="256">
        <v>37.79</v>
      </c>
      <c r="T262" s="270">
        <v>482160</v>
      </c>
      <c r="U262" s="270">
        <v>331873</v>
      </c>
      <c r="V262" s="256">
        <v>3</v>
      </c>
      <c r="W262" s="256">
        <v>5</v>
      </c>
      <c r="X262" s="256">
        <v>0</v>
      </c>
      <c r="Y262" s="256">
        <v>3103</v>
      </c>
      <c r="Z262" s="256" t="s">
        <v>2262</v>
      </c>
      <c r="AA262" s="256" t="s">
        <v>2261</v>
      </c>
      <c r="AB262" s="256" t="s">
        <v>2260</v>
      </c>
      <c r="AC262" s="256" t="s">
        <v>2259</v>
      </c>
      <c r="AD262" s="256" t="s">
        <v>1929</v>
      </c>
    </row>
    <row r="263" spans="1:30" x14ac:dyDescent="0.25">
      <c r="A263" s="256" t="s">
        <v>336</v>
      </c>
      <c r="B263" s="256" t="s">
        <v>2533</v>
      </c>
      <c r="C263" s="256" t="s">
        <v>654</v>
      </c>
      <c r="D263" s="256">
        <v>22</v>
      </c>
      <c r="E263" s="256">
        <v>17</v>
      </c>
      <c r="F263" s="256">
        <v>12</v>
      </c>
      <c r="G263" s="256">
        <v>11</v>
      </c>
      <c r="H263" s="256">
        <v>10</v>
      </c>
      <c r="I263" s="256">
        <v>9</v>
      </c>
      <c r="J263" s="270">
        <v>2888173</v>
      </c>
      <c r="K263" s="270">
        <v>2884433</v>
      </c>
      <c r="L263" s="270">
        <v>2873406</v>
      </c>
      <c r="M263" s="270">
        <v>2865406</v>
      </c>
      <c r="N263" s="270">
        <v>2848434</v>
      </c>
      <c r="O263" s="270">
        <v>2817360</v>
      </c>
      <c r="P263" s="256">
        <v>22</v>
      </c>
      <c r="Q263" s="270">
        <v>728676</v>
      </c>
      <c r="R263" s="270">
        <v>2888173</v>
      </c>
      <c r="S263" s="256">
        <v>37.93</v>
      </c>
      <c r="T263" s="270">
        <v>355674</v>
      </c>
      <c r="U263" s="270">
        <v>236508</v>
      </c>
      <c r="V263" s="256">
        <v>3</v>
      </c>
      <c r="W263" s="256">
        <v>6</v>
      </c>
      <c r="X263" s="256">
        <v>0</v>
      </c>
      <c r="Y263" s="256">
        <v>2823</v>
      </c>
      <c r="Z263" s="256" t="s">
        <v>2258</v>
      </c>
      <c r="AA263" s="256" t="s">
        <v>2257</v>
      </c>
      <c r="AB263" s="256" t="s">
        <v>1966</v>
      </c>
      <c r="AC263" s="256" t="s">
        <v>1933</v>
      </c>
      <c r="AD263" s="256" t="s">
        <v>2055</v>
      </c>
    </row>
    <row r="264" spans="1:30" x14ac:dyDescent="0.25">
      <c r="A264" s="256" t="s">
        <v>336</v>
      </c>
      <c r="B264" s="256" t="s">
        <v>2533</v>
      </c>
      <c r="C264" s="256" t="s">
        <v>655</v>
      </c>
      <c r="D264" s="256">
        <v>38</v>
      </c>
      <c r="E264" s="256">
        <v>27</v>
      </c>
      <c r="F264" s="256">
        <v>17</v>
      </c>
      <c r="G264" s="256">
        <v>17</v>
      </c>
      <c r="H264" s="256">
        <v>13</v>
      </c>
      <c r="I264" s="256">
        <v>11</v>
      </c>
      <c r="J264" s="270">
        <v>2987499</v>
      </c>
      <c r="K264" s="270">
        <v>2980483</v>
      </c>
      <c r="L264" s="270">
        <v>2960299</v>
      </c>
      <c r="M264" s="270">
        <v>2960299</v>
      </c>
      <c r="N264" s="270">
        <v>2879625</v>
      </c>
      <c r="O264" s="270">
        <v>2806933</v>
      </c>
      <c r="P264" s="256">
        <v>38</v>
      </c>
      <c r="Q264" s="270">
        <v>574137</v>
      </c>
      <c r="R264" s="270">
        <v>2987499</v>
      </c>
      <c r="S264" s="256">
        <v>37.85</v>
      </c>
      <c r="T264" s="270">
        <v>359651</v>
      </c>
      <c r="U264" s="270">
        <v>139984</v>
      </c>
      <c r="V264" s="256">
        <v>4</v>
      </c>
      <c r="W264" s="256">
        <v>6</v>
      </c>
      <c r="X264" s="256">
        <v>0</v>
      </c>
      <c r="Y264" s="256">
        <v>3005</v>
      </c>
      <c r="Z264" s="256" t="s">
        <v>2256</v>
      </c>
      <c r="AA264" s="256" t="s">
        <v>2255</v>
      </c>
      <c r="AB264" s="256" t="s">
        <v>1926</v>
      </c>
      <c r="AC264" s="256" t="s">
        <v>1959</v>
      </c>
      <c r="AD264" s="256" t="s">
        <v>2055</v>
      </c>
    </row>
    <row r="265" spans="1:30" x14ac:dyDescent="0.25">
      <c r="A265" s="256" t="s">
        <v>336</v>
      </c>
      <c r="B265" s="256" t="s">
        <v>2533</v>
      </c>
      <c r="C265" s="256" t="s">
        <v>656</v>
      </c>
      <c r="D265" s="256">
        <v>21</v>
      </c>
      <c r="E265" s="256">
        <v>17</v>
      </c>
      <c r="F265" s="256">
        <v>12</v>
      </c>
      <c r="G265" s="256">
        <v>11</v>
      </c>
      <c r="H265" s="256">
        <v>10</v>
      </c>
      <c r="I265" s="256">
        <v>9</v>
      </c>
      <c r="J265" s="270">
        <v>2887814</v>
      </c>
      <c r="K265" s="270">
        <v>2885049</v>
      </c>
      <c r="L265" s="270">
        <v>2873390</v>
      </c>
      <c r="M265" s="270">
        <v>2865390</v>
      </c>
      <c r="N265" s="270">
        <v>2848670</v>
      </c>
      <c r="O265" s="270">
        <v>2817596</v>
      </c>
      <c r="P265" s="256">
        <v>21</v>
      </c>
      <c r="Q265" s="270">
        <v>728785</v>
      </c>
      <c r="R265" s="270">
        <v>2887814</v>
      </c>
      <c r="S265" s="256">
        <v>37.93</v>
      </c>
      <c r="T265" s="270">
        <v>355676</v>
      </c>
      <c r="U265" s="270">
        <v>236609</v>
      </c>
      <c r="V265" s="256">
        <v>3</v>
      </c>
      <c r="W265" s="256">
        <v>6</v>
      </c>
      <c r="X265" s="256">
        <v>0</v>
      </c>
      <c r="Y265" s="256">
        <v>2823</v>
      </c>
      <c r="Z265" s="256" t="s">
        <v>2254</v>
      </c>
      <c r="AA265" s="256" t="s">
        <v>2128</v>
      </c>
      <c r="AB265" s="256" t="s">
        <v>1966</v>
      </c>
      <c r="AC265" s="256" t="s">
        <v>1933</v>
      </c>
      <c r="AD265" s="256" t="s">
        <v>2055</v>
      </c>
    </row>
    <row r="266" spans="1:30" x14ac:dyDescent="0.25">
      <c r="A266" s="256" t="s">
        <v>336</v>
      </c>
      <c r="B266" s="256" t="s">
        <v>2533</v>
      </c>
      <c r="C266" s="256" t="s">
        <v>657</v>
      </c>
      <c r="D266" s="256">
        <v>17</v>
      </c>
      <c r="E266" s="256">
        <v>14</v>
      </c>
      <c r="F266" s="256">
        <v>12</v>
      </c>
      <c r="G266" s="256">
        <v>12</v>
      </c>
      <c r="H266" s="256">
        <v>11</v>
      </c>
      <c r="I266" s="256">
        <v>9</v>
      </c>
      <c r="J266" s="270">
        <v>2972592</v>
      </c>
      <c r="K266" s="270">
        <v>2970409</v>
      </c>
      <c r="L266" s="270">
        <v>2965358</v>
      </c>
      <c r="M266" s="270">
        <v>2965358</v>
      </c>
      <c r="N266" s="270">
        <v>2948630</v>
      </c>
      <c r="O266" s="270">
        <v>2887507</v>
      </c>
      <c r="P266" s="256">
        <v>17</v>
      </c>
      <c r="Q266" s="270">
        <v>745339</v>
      </c>
      <c r="R266" s="270">
        <v>2972592</v>
      </c>
      <c r="S266" s="256">
        <v>37.950000000000003</v>
      </c>
      <c r="T266" s="270">
        <v>478359</v>
      </c>
      <c r="U266" s="270">
        <v>236695</v>
      </c>
      <c r="V266" s="256">
        <v>3</v>
      </c>
      <c r="W266" s="256">
        <v>5</v>
      </c>
      <c r="X266" s="256">
        <v>0</v>
      </c>
      <c r="Y266" s="256">
        <v>2905</v>
      </c>
      <c r="Z266" s="256" t="s">
        <v>2253</v>
      </c>
      <c r="AA266" s="256" t="s">
        <v>2252</v>
      </c>
      <c r="AB266" s="256" t="s">
        <v>2251</v>
      </c>
      <c r="AC266" s="256" t="s">
        <v>1925</v>
      </c>
      <c r="AD266" s="256" t="s">
        <v>2055</v>
      </c>
    </row>
    <row r="267" spans="1:30" x14ac:dyDescent="0.25">
      <c r="A267" s="256" t="s">
        <v>336</v>
      </c>
      <c r="B267" s="256" t="s">
        <v>2533</v>
      </c>
      <c r="C267" s="256" t="s">
        <v>660</v>
      </c>
      <c r="D267" s="256">
        <v>19</v>
      </c>
      <c r="E267" s="256">
        <v>16</v>
      </c>
      <c r="F267" s="256">
        <v>13</v>
      </c>
      <c r="G267" s="256">
        <v>13</v>
      </c>
      <c r="H267" s="256">
        <v>12</v>
      </c>
      <c r="I267" s="256">
        <v>11</v>
      </c>
      <c r="J267" s="270">
        <v>2930280</v>
      </c>
      <c r="K267" s="270">
        <v>2928652</v>
      </c>
      <c r="L267" s="270">
        <v>2922358</v>
      </c>
      <c r="M267" s="270">
        <v>2922358</v>
      </c>
      <c r="N267" s="270">
        <v>2905391</v>
      </c>
      <c r="O267" s="270">
        <v>2869698</v>
      </c>
      <c r="P267" s="256">
        <v>19</v>
      </c>
      <c r="Q267" s="270">
        <v>889610</v>
      </c>
      <c r="R267" s="270">
        <v>2930280</v>
      </c>
      <c r="S267" s="256">
        <v>37.86</v>
      </c>
      <c r="T267" s="270">
        <v>357161</v>
      </c>
      <c r="U267" s="270">
        <v>196028</v>
      </c>
      <c r="V267" s="256">
        <v>3</v>
      </c>
      <c r="W267" s="256">
        <v>5</v>
      </c>
      <c r="X267" s="256">
        <v>0</v>
      </c>
      <c r="Y267" s="256">
        <v>2927</v>
      </c>
      <c r="Z267" s="256" t="s">
        <v>2250</v>
      </c>
      <c r="AA267" s="256" t="s">
        <v>2249</v>
      </c>
      <c r="AB267" s="256" t="s">
        <v>1993</v>
      </c>
      <c r="AC267" s="256" t="s">
        <v>1982</v>
      </c>
      <c r="AD267" s="256" t="s">
        <v>2055</v>
      </c>
    </row>
    <row r="268" spans="1:30" x14ac:dyDescent="0.25">
      <c r="A268" s="256" t="s">
        <v>336</v>
      </c>
      <c r="B268" s="256" t="s">
        <v>2533</v>
      </c>
      <c r="C268" s="256" t="s">
        <v>661</v>
      </c>
      <c r="D268" s="256">
        <v>26</v>
      </c>
      <c r="E268" s="256">
        <v>23</v>
      </c>
      <c r="F268" s="256">
        <v>18</v>
      </c>
      <c r="G268" s="256">
        <v>18</v>
      </c>
      <c r="H268" s="256">
        <v>15</v>
      </c>
      <c r="I268" s="256">
        <v>9</v>
      </c>
      <c r="J268" s="270">
        <v>3024516</v>
      </c>
      <c r="K268" s="270">
        <v>3022467</v>
      </c>
      <c r="L268" s="270">
        <v>3011312</v>
      </c>
      <c r="M268" s="270">
        <v>3011312</v>
      </c>
      <c r="N268" s="270">
        <v>2960085</v>
      </c>
      <c r="O268" s="270">
        <v>2722144</v>
      </c>
      <c r="P268" s="256">
        <v>26</v>
      </c>
      <c r="Q268" s="270">
        <v>490322</v>
      </c>
      <c r="R268" s="270">
        <v>3024516</v>
      </c>
      <c r="S268" s="256">
        <v>37.799999999999997</v>
      </c>
      <c r="T268" s="270">
        <v>398521</v>
      </c>
      <c r="U268" s="270">
        <v>200478</v>
      </c>
      <c r="V268" s="256">
        <v>4</v>
      </c>
      <c r="W268" s="256">
        <v>6</v>
      </c>
      <c r="X268" s="256">
        <v>0</v>
      </c>
      <c r="Y268" s="256">
        <v>3036</v>
      </c>
      <c r="Z268" s="256" t="s">
        <v>2248</v>
      </c>
      <c r="AA268" s="256" t="s">
        <v>2247</v>
      </c>
      <c r="AB268" s="256" t="s">
        <v>2246</v>
      </c>
      <c r="AC268" s="256" t="s">
        <v>1925</v>
      </c>
      <c r="AD268" s="256" t="s">
        <v>2042</v>
      </c>
    </row>
    <row r="269" spans="1:30" x14ac:dyDescent="0.25">
      <c r="A269" s="256" t="s">
        <v>336</v>
      </c>
      <c r="B269" s="256" t="s">
        <v>2533</v>
      </c>
      <c r="C269" s="256" t="s">
        <v>662</v>
      </c>
      <c r="D269" s="256">
        <v>18</v>
      </c>
      <c r="E269" s="256">
        <v>13</v>
      </c>
      <c r="F269" s="256">
        <v>11</v>
      </c>
      <c r="G269" s="256">
        <v>10</v>
      </c>
      <c r="H269" s="256">
        <v>9</v>
      </c>
      <c r="I269" s="256">
        <v>9</v>
      </c>
      <c r="J269" s="270">
        <v>2879161</v>
      </c>
      <c r="K269" s="270">
        <v>2875878</v>
      </c>
      <c r="L269" s="270">
        <v>2866457</v>
      </c>
      <c r="M269" s="270">
        <v>2861368</v>
      </c>
      <c r="N269" s="270">
        <v>2844539</v>
      </c>
      <c r="O269" s="270">
        <v>2844539</v>
      </c>
      <c r="P269" s="256">
        <v>18</v>
      </c>
      <c r="Q269" s="270">
        <v>729749</v>
      </c>
      <c r="R269" s="270">
        <v>2879161</v>
      </c>
      <c r="S269" s="256">
        <v>37.93</v>
      </c>
      <c r="T269" s="270">
        <v>361632</v>
      </c>
      <c r="U269" s="270">
        <v>238380</v>
      </c>
      <c r="V269" s="256">
        <v>3</v>
      </c>
      <c r="W269" s="256">
        <v>6</v>
      </c>
      <c r="X269" s="256">
        <v>0</v>
      </c>
      <c r="Y269" s="256">
        <v>2827</v>
      </c>
      <c r="Z269" s="256" t="s">
        <v>2245</v>
      </c>
      <c r="AA269" s="256" t="s">
        <v>1950</v>
      </c>
      <c r="AB269" s="256" t="s">
        <v>1934</v>
      </c>
      <c r="AC269" s="256" t="s">
        <v>1982</v>
      </c>
      <c r="AD269" s="256" t="s">
        <v>2055</v>
      </c>
    </row>
    <row r="270" spans="1:30" x14ac:dyDescent="0.25">
      <c r="A270" s="256" t="s">
        <v>336</v>
      </c>
      <c r="B270" s="256" t="s">
        <v>2533</v>
      </c>
      <c r="C270" s="256" t="s">
        <v>663</v>
      </c>
      <c r="D270" s="256">
        <v>17</v>
      </c>
      <c r="E270" s="256">
        <v>16</v>
      </c>
      <c r="F270" s="256">
        <v>12</v>
      </c>
      <c r="G270" s="256">
        <v>10</v>
      </c>
      <c r="H270" s="256">
        <v>10</v>
      </c>
      <c r="I270" s="256">
        <v>8</v>
      </c>
      <c r="J270" s="270">
        <v>2923134</v>
      </c>
      <c r="K270" s="270">
        <v>2922613</v>
      </c>
      <c r="L270" s="270">
        <v>2914575</v>
      </c>
      <c r="M270" s="270">
        <v>2903980</v>
      </c>
      <c r="N270" s="270">
        <v>2903980</v>
      </c>
      <c r="O270" s="270">
        <v>2840768</v>
      </c>
      <c r="P270" s="256">
        <v>17</v>
      </c>
      <c r="Q270" s="270">
        <v>1025755</v>
      </c>
      <c r="R270" s="270">
        <v>2923134</v>
      </c>
      <c r="S270" s="256">
        <v>37.86</v>
      </c>
      <c r="T270" s="270">
        <v>544017</v>
      </c>
      <c r="U270" s="270">
        <v>430499</v>
      </c>
      <c r="V270" s="256">
        <v>2</v>
      </c>
      <c r="W270" s="256">
        <v>4</v>
      </c>
      <c r="X270" s="256">
        <v>0</v>
      </c>
      <c r="Y270" s="256">
        <v>2899</v>
      </c>
      <c r="Z270" s="256" t="s">
        <v>2244</v>
      </c>
      <c r="AA270" s="256" t="s">
        <v>2213</v>
      </c>
      <c r="AB270" s="256" t="s">
        <v>1934</v>
      </c>
      <c r="AC270" s="256" t="s">
        <v>1933</v>
      </c>
      <c r="AD270" s="256" t="s">
        <v>1929</v>
      </c>
    </row>
    <row r="271" spans="1:30" x14ac:dyDescent="0.25">
      <c r="A271" s="256" t="s">
        <v>336</v>
      </c>
      <c r="B271" s="256" t="s">
        <v>2533</v>
      </c>
      <c r="C271" s="256" t="s">
        <v>665</v>
      </c>
      <c r="D271" s="256">
        <v>15</v>
      </c>
      <c r="E271" s="256">
        <v>12</v>
      </c>
      <c r="F271" s="256">
        <v>9</v>
      </c>
      <c r="G271" s="256">
        <v>8</v>
      </c>
      <c r="H271" s="256">
        <v>8</v>
      </c>
      <c r="I271" s="256">
        <v>7</v>
      </c>
      <c r="J271" s="270">
        <v>2897978</v>
      </c>
      <c r="K271" s="270">
        <v>2895946</v>
      </c>
      <c r="L271" s="270">
        <v>2890213</v>
      </c>
      <c r="M271" s="270">
        <v>2884700</v>
      </c>
      <c r="N271" s="270">
        <v>2884700</v>
      </c>
      <c r="O271" s="270">
        <v>2856782</v>
      </c>
      <c r="P271" s="256">
        <v>15</v>
      </c>
      <c r="Q271" s="270">
        <v>1497640</v>
      </c>
      <c r="R271" s="270">
        <v>2897978</v>
      </c>
      <c r="S271" s="256">
        <v>37.9</v>
      </c>
      <c r="T271" s="270">
        <v>1497640</v>
      </c>
      <c r="U271" s="270">
        <v>330638</v>
      </c>
      <c r="V271" s="256">
        <v>1</v>
      </c>
      <c r="W271" s="256">
        <v>3</v>
      </c>
      <c r="X271" s="256">
        <v>0</v>
      </c>
      <c r="Y271" s="256">
        <v>2879</v>
      </c>
      <c r="Z271" s="256" t="s">
        <v>1992</v>
      </c>
      <c r="AA271" s="256" t="s">
        <v>2121</v>
      </c>
      <c r="AB271" s="256" t="s">
        <v>1976</v>
      </c>
      <c r="AC271" s="256" t="s">
        <v>1948</v>
      </c>
      <c r="AD271" s="256" t="s">
        <v>1937</v>
      </c>
    </row>
    <row r="272" spans="1:30" x14ac:dyDescent="0.25">
      <c r="A272" s="256" t="s">
        <v>10</v>
      </c>
      <c r="B272" s="256" t="s">
        <v>2632</v>
      </c>
      <c r="C272" s="256" t="s">
        <v>219</v>
      </c>
      <c r="D272" s="256">
        <v>14</v>
      </c>
      <c r="E272" s="256">
        <v>12</v>
      </c>
      <c r="F272" s="256">
        <v>9</v>
      </c>
      <c r="G272" s="256">
        <v>9</v>
      </c>
      <c r="H272" s="256">
        <v>9</v>
      </c>
      <c r="I272" s="256">
        <v>8</v>
      </c>
      <c r="J272" s="270">
        <v>2880340</v>
      </c>
      <c r="K272" s="270">
        <v>2878962</v>
      </c>
      <c r="L272" s="270">
        <v>2872819</v>
      </c>
      <c r="M272" s="270">
        <v>2872819</v>
      </c>
      <c r="N272" s="270">
        <v>2872819</v>
      </c>
      <c r="O272" s="270">
        <v>2836895</v>
      </c>
      <c r="P272" s="256">
        <v>14</v>
      </c>
      <c r="Q272" s="270">
        <v>1384645</v>
      </c>
      <c r="R272" s="270">
        <v>2880340</v>
      </c>
      <c r="S272" s="256">
        <v>37.9</v>
      </c>
      <c r="T272" s="270">
        <v>435047</v>
      </c>
      <c r="U272" s="270">
        <v>375962</v>
      </c>
      <c r="V272" s="256">
        <v>2</v>
      </c>
      <c r="W272" s="256">
        <v>3</v>
      </c>
      <c r="X272" s="256">
        <v>0</v>
      </c>
      <c r="Y272" s="256">
        <v>2838</v>
      </c>
      <c r="Z272" s="256" t="s">
        <v>2031</v>
      </c>
      <c r="AA272" s="256" t="s">
        <v>2241</v>
      </c>
      <c r="AB272" s="256" t="s">
        <v>1976</v>
      </c>
      <c r="AC272" s="256" t="s">
        <v>1982</v>
      </c>
      <c r="AD272" s="256" t="s">
        <v>1929</v>
      </c>
    </row>
    <row r="273" spans="1:30" x14ac:dyDescent="0.25">
      <c r="A273" s="256" t="s">
        <v>10</v>
      </c>
      <c r="B273" s="256" t="s">
        <v>2632</v>
      </c>
      <c r="C273" s="256" t="s">
        <v>221</v>
      </c>
      <c r="D273" s="256">
        <v>14</v>
      </c>
      <c r="E273" s="256">
        <v>12</v>
      </c>
      <c r="F273" s="256">
        <v>9</v>
      </c>
      <c r="G273" s="256">
        <v>9</v>
      </c>
      <c r="H273" s="256">
        <v>9</v>
      </c>
      <c r="I273" s="256">
        <v>8</v>
      </c>
      <c r="J273" s="270">
        <v>2880022</v>
      </c>
      <c r="K273" s="270">
        <v>2878644</v>
      </c>
      <c r="L273" s="270">
        <v>2872501</v>
      </c>
      <c r="M273" s="270">
        <v>2872501</v>
      </c>
      <c r="N273" s="270">
        <v>2872501</v>
      </c>
      <c r="O273" s="270">
        <v>2836577</v>
      </c>
      <c r="P273" s="256">
        <v>14</v>
      </c>
      <c r="Q273" s="270">
        <v>1344584</v>
      </c>
      <c r="R273" s="270">
        <v>2880022</v>
      </c>
      <c r="S273" s="256">
        <v>37.909999999999997</v>
      </c>
      <c r="T273" s="270">
        <v>435033</v>
      </c>
      <c r="U273" s="270">
        <v>206772</v>
      </c>
      <c r="V273" s="256">
        <v>2</v>
      </c>
      <c r="W273" s="256">
        <v>4</v>
      </c>
      <c r="X273" s="256">
        <v>0</v>
      </c>
      <c r="Y273" s="256">
        <v>2843</v>
      </c>
      <c r="Z273" s="256" t="s">
        <v>2243</v>
      </c>
      <c r="AA273" s="256" t="s">
        <v>2241</v>
      </c>
      <c r="AB273" s="256" t="s">
        <v>1973</v>
      </c>
      <c r="AC273" s="256" t="s">
        <v>1948</v>
      </c>
      <c r="AD273" s="256" t="s">
        <v>1929</v>
      </c>
    </row>
    <row r="274" spans="1:30" x14ac:dyDescent="0.25">
      <c r="A274" s="256" t="s">
        <v>10</v>
      </c>
      <c r="B274" s="256" t="s">
        <v>2632</v>
      </c>
      <c r="C274" s="256" t="s">
        <v>223</v>
      </c>
      <c r="D274" s="256">
        <v>14</v>
      </c>
      <c r="E274" s="256">
        <v>12</v>
      </c>
      <c r="F274" s="256">
        <v>9</v>
      </c>
      <c r="G274" s="256">
        <v>9</v>
      </c>
      <c r="H274" s="256">
        <v>9</v>
      </c>
      <c r="I274" s="256">
        <v>8</v>
      </c>
      <c r="J274" s="270">
        <v>2880022</v>
      </c>
      <c r="K274" s="270">
        <v>2878644</v>
      </c>
      <c r="L274" s="270">
        <v>2872501</v>
      </c>
      <c r="M274" s="270">
        <v>2872501</v>
      </c>
      <c r="N274" s="270">
        <v>2872501</v>
      </c>
      <c r="O274" s="270">
        <v>2836577</v>
      </c>
      <c r="P274" s="256">
        <v>14</v>
      </c>
      <c r="Q274" s="270">
        <v>1344584</v>
      </c>
      <c r="R274" s="270">
        <v>2880022</v>
      </c>
      <c r="S274" s="256">
        <v>37.909999999999997</v>
      </c>
      <c r="T274" s="270">
        <v>435033</v>
      </c>
      <c r="U274" s="270">
        <v>206772</v>
      </c>
      <c r="V274" s="256">
        <v>2</v>
      </c>
      <c r="W274" s="256">
        <v>4</v>
      </c>
      <c r="X274" s="256">
        <v>0</v>
      </c>
      <c r="Y274" s="256">
        <v>2844</v>
      </c>
      <c r="Z274" s="256" t="s">
        <v>2242</v>
      </c>
      <c r="AA274" s="256" t="s">
        <v>2241</v>
      </c>
      <c r="AB274" s="256" t="s">
        <v>1973</v>
      </c>
      <c r="AC274" s="256" t="s">
        <v>1948</v>
      </c>
      <c r="AD274" s="256" t="s">
        <v>1929</v>
      </c>
    </row>
    <row r="275" spans="1:30" x14ac:dyDescent="0.25">
      <c r="A275" s="256" t="s">
        <v>10</v>
      </c>
      <c r="B275" s="256" t="s">
        <v>2632</v>
      </c>
      <c r="C275" s="256" t="s">
        <v>225</v>
      </c>
      <c r="D275" s="256">
        <v>12</v>
      </c>
      <c r="E275" s="256">
        <v>10</v>
      </c>
      <c r="F275" s="256">
        <v>7</v>
      </c>
      <c r="G275" s="256">
        <v>7</v>
      </c>
      <c r="H275" s="256">
        <v>7</v>
      </c>
      <c r="I275" s="256">
        <v>7</v>
      </c>
      <c r="J275" s="270">
        <v>2879496</v>
      </c>
      <c r="K275" s="270">
        <v>2878417</v>
      </c>
      <c r="L275" s="270">
        <v>2868877</v>
      </c>
      <c r="M275" s="270">
        <v>2868877</v>
      </c>
      <c r="N275" s="270">
        <v>2868877</v>
      </c>
      <c r="O275" s="270">
        <v>2868877</v>
      </c>
      <c r="P275" s="256">
        <v>12</v>
      </c>
      <c r="Q275" s="270">
        <v>1462878</v>
      </c>
      <c r="R275" s="270">
        <v>2879496</v>
      </c>
      <c r="S275" s="256">
        <v>37.909999999999997</v>
      </c>
      <c r="T275" s="270">
        <v>1462878</v>
      </c>
      <c r="U275" s="270">
        <v>376577</v>
      </c>
      <c r="V275" s="256">
        <v>1</v>
      </c>
      <c r="W275" s="256">
        <v>3</v>
      </c>
      <c r="X275" s="256">
        <v>0</v>
      </c>
      <c r="Y275" s="256">
        <v>2837</v>
      </c>
      <c r="Z275" s="256" t="s">
        <v>2240</v>
      </c>
      <c r="AA275" s="256" t="s">
        <v>2239</v>
      </c>
      <c r="AB275" s="256" t="s">
        <v>1973</v>
      </c>
      <c r="AC275" s="256" t="s">
        <v>1948</v>
      </c>
      <c r="AD275" s="256" t="s">
        <v>1929</v>
      </c>
    </row>
    <row r="276" spans="1:30" x14ac:dyDescent="0.25">
      <c r="A276" s="256" t="s">
        <v>10</v>
      </c>
      <c r="B276" s="256" t="s">
        <v>2632</v>
      </c>
      <c r="C276" s="256" t="s">
        <v>62</v>
      </c>
      <c r="D276" s="256">
        <v>21</v>
      </c>
      <c r="E276" s="256">
        <v>15</v>
      </c>
      <c r="F276" s="256">
        <v>10</v>
      </c>
      <c r="G276" s="256">
        <v>9</v>
      </c>
      <c r="H276" s="256">
        <v>9</v>
      </c>
      <c r="I276" s="256">
        <v>8</v>
      </c>
      <c r="J276" s="270">
        <v>2924265</v>
      </c>
      <c r="K276" s="270">
        <v>2919932</v>
      </c>
      <c r="L276" s="270">
        <v>2906487</v>
      </c>
      <c r="M276" s="270">
        <v>2900215</v>
      </c>
      <c r="N276" s="270">
        <v>2900215</v>
      </c>
      <c r="O276" s="270">
        <v>2869810</v>
      </c>
      <c r="P276" s="256">
        <v>21</v>
      </c>
      <c r="Q276" s="270">
        <v>745540</v>
      </c>
      <c r="R276" s="270">
        <v>2924265</v>
      </c>
      <c r="S276" s="256">
        <v>37.93</v>
      </c>
      <c r="T276" s="270">
        <v>477609</v>
      </c>
      <c r="U276" s="270">
        <v>255719</v>
      </c>
      <c r="V276" s="256">
        <v>3</v>
      </c>
      <c r="W276" s="256">
        <v>5</v>
      </c>
      <c r="X276" s="256">
        <v>0</v>
      </c>
      <c r="Y276" s="256">
        <v>2873</v>
      </c>
      <c r="Z276" s="256" t="s">
        <v>2238</v>
      </c>
      <c r="AA276" s="256" t="s">
        <v>2237</v>
      </c>
      <c r="AB276" s="256" t="s">
        <v>2037</v>
      </c>
      <c r="AC276" s="256" t="s">
        <v>1925</v>
      </c>
      <c r="AD276" s="256" t="s">
        <v>1981</v>
      </c>
    </row>
    <row r="277" spans="1:30" x14ac:dyDescent="0.25">
      <c r="A277" s="256" t="s">
        <v>10</v>
      </c>
      <c r="B277" s="256" t="s">
        <v>2632</v>
      </c>
      <c r="C277" s="256" t="s">
        <v>108</v>
      </c>
      <c r="D277" s="256">
        <v>15</v>
      </c>
      <c r="E277" s="256">
        <v>13</v>
      </c>
      <c r="F277" s="256">
        <v>10</v>
      </c>
      <c r="G277" s="256">
        <v>10</v>
      </c>
      <c r="H277" s="256">
        <v>10</v>
      </c>
      <c r="I277" s="256">
        <v>9</v>
      </c>
      <c r="J277" s="270">
        <v>2898235</v>
      </c>
      <c r="K277" s="270">
        <v>2896861</v>
      </c>
      <c r="L277" s="270">
        <v>2890779</v>
      </c>
      <c r="M277" s="270">
        <v>2890779</v>
      </c>
      <c r="N277" s="270">
        <v>2890779</v>
      </c>
      <c r="O277" s="270">
        <v>2854827</v>
      </c>
      <c r="P277" s="256">
        <v>15</v>
      </c>
      <c r="Q277" s="270">
        <v>745025</v>
      </c>
      <c r="R277" s="270">
        <v>2898235</v>
      </c>
      <c r="S277" s="256">
        <v>37.880000000000003</v>
      </c>
      <c r="T277" s="270">
        <v>474876</v>
      </c>
      <c r="U277" s="270">
        <v>263780</v>
      </c>
      <c r="V277" s="256">
        <v>3</v>
      </c>
      <c r="W277" s="256">
        <v>5</v>
      </c>
      <c r="X277" s="256">
        <v>0</v>
      </c>
      <c r="Y277" s="256">
        <v>2877</v>
      </c>
      <c r="Z277" s="256" t="s">
        <v>2236</v>
      </c>
      <c r="AA277" s="256" t="s">
        <v>2235</v>
      </c>
      <c r="AB277" s="256" t="s">
        <v>2059</v>
      </c>
      <c r="AC277" s="256" t="s">
        <v>1982</v>
      </c>
      <c r="AD277" s="256" t="s">
        <v>2042</v>
      </c>
    </row>
    <row r="278" spans="1:30" x14ac:dyDescent="0.25">
      <c r="A278" s="256" t="s">
        <v>10</v>
      </c>
      <c r="B278" s="256" t="s">
        <v>2632</v>
      </c>
      <c r="C278" s="256" t="s">
        <v>71</v>
      </c>
      <c r="D278" s="256">
        <v>15</v>
      </c>
      <c r="E278" s="256">
        <v>14</v>
      </c>
      <c r="F278" s="256">
        <v>11</v>
      </c>
      <c r="G278" s="256">
        <v>11</v>
      </c>
      <c r="H278" s="256">
        <v>11</v>
      </c>
      <c r="I278" s="256">
        <v>9</v>
      </c>
      <c r="J278" s="270">
        <v>2892727</v>
      </c>
      <c r="K278" s="270">
        <v>2892206</v>
      </c>
      <c r="L278" s="270">
        <v>2885912</v>
      </c>
      <c r="M278" s="270">
        <v>2885912</v>
      </c>
      <c r="N278" s="270">
        <v>2885912</v>
      </c>
      <c r="O278" s="270">
        <v>2822297</v>
      </c>
      <c r="P278" s="256">
        <v>15</v>
      </c>
      <c r="Q278" s="270">
        <v>1369290</v>
      </c>
      <c r="R278" s="270">
        <v>2892727</v>
      </c>
      <c r="S278" s="256">
        <v>37.880000000000003</v>
      </c>
      <c r="T278" s="270">
        <v>357161</v>
      </c>
      <c r="U278" s="270">
        <v>212646</v>
      </c>
      <c r="V278" s="256">
        <v>2</v>
      </c>
      <c r="W278" s="256">
        <v>4</v>
      </c>
      <c r="X278" s="256">
        <v>0</v>
      </c>
      <c r="Y278" s="256">
        <v>2869</v>
      </c>
      <c r="Z278" s="256" t="s">
        <v>2097</v>
      </c>
      <c r="AA278" s="256" t="s">
        <v>2234</v>
      </c>
      <c r="AB278" s="256" t="s">
        <v>1973</v>
      </c>
      <c r="AC278" s="256" t="s">
        <v>1948</v>
      </c>
      <c r="AD278" s="256" t="s">
        <v>2055</v>
      </c>
    </row>
    <row r="279" spans="1:30" x14ac:dyDescent="0.25">
      <c r="A279" s="256" t="s">
        <v>10</v>
      </c>
      <c r="B279" s="256" t="s">
        <v>2632</v>
      </c>
      <c r="C279" s="256" t="s">
        <v>110</v>
      </c>
      <c r="D279" s="256">
        <v>14</v>
      </c>
      <c r="E279" s="256">
        <v>12</v>
      </c>
      <c r="F279" s="256">
        <v>9</v>
      </c>
      <c r="G279" s="256">
        <v>9</v>
      </c>
      <c r="H279" s="256">
        <v>9</v>
      </c>
      <c r="I279" s="256">
        <v>7</v>
      </c>
      <c r="J279" s="270">
        <v>2860299</v>
      </c>
      <c r="K279" s="270">
        <v>2859037</v>
      </c>
      <c r="L279" s="270">
        <v>2852955</v>
      </c>
      <c r="M279" s="270">
        <v>2852955</v>
      </c>
      <c r="N279" s="270">
        <v>2852955</v>
      </c>
      <c r="O279" s="270">
        <v>2789757</v>
      </c>
      <c r="P279" s="256">
        <v>14</v>
      </c>
      <c r="Q279" s="270">
        <v>1220024</v>
      </c>
      <c r="R279" s="270">
        <v>2860299</v>
      </c>
      <c r="S279" s="256">
        <v>37.909999999999997</v>
      </c>
      <c r="T279" s="270">
        <v>542880</v>
      </c>
      <c r="U279" s="270">
        <v>433733</v>
      </c>
      <c r="V279" s="256">
        <v>2</v>
      </c>
      <c r="W279" s="256">
        <v>3</v>
      </c>
      <c r="X279" s="256">
        <v>0</v>
      </c>
      <c r="Y279" s="256">
        <v>2823</v>
      </c>
      <c r="Z279" s="256" t="s">
        <v>2233</v>
      </c>
      <c r="AA279" s="256" t="s">
        <v>2232</v>
      </c>
      <c r="AB279" s="256" t="s">
        <v>2231</v>
      </c>
      <c r="AC279" s="256" t="s">
        <v>1948</v>
      </c>
      <c r="AD279" s="256" t="s">
        <v>2058</v>
      </c>
    </row>
    <row r="280" spans="1:30" x14ac:dyDescent="0.25">
      <c r="A280" s="256" t="s">
        <v>10</v>
      </c>
      <c r="B280" s="256" t="s">
        <v>2632</v>
      </c>
      <c r="C280" s="256" t="s">
        <v>227</v>
      </c>
      <c r="D280" s="256">
        <v>26</v>
      </c>
      <c r="E280" s="256">
        <v>24</v>
      </c>
      <c r="F280" s="256">
        <v>16</v>
      </c>
      <c r="G280" s="256">
        <v>15</v>
      </c>
      <c r="H280" s="256">
        <v>12</v>
      </c>
      <c r="I280" s="256">
        <v>9</v>
      </c>
      <c r="J280" s="270">
        <v>3050264</v>
      </c>
      <c r="K280" s="270">
        <v>3049232</v>
      </c>
      <c r="L280" s="270">
        <v>3031247</v>
      </c>
      <c r="M280" s="270">
        <v>3024452</v>
      </c>
      <c r="N280" s="270">
        <v>2965216</v>
      </c>
      <c r="O280" s="270">
        <v>2847770</v>
      </c>
      <c r="P280" s="256">
        <v>26</v>
      </c>
      <c r="Q280" s="270">
        <v>1005008</v>
      </c>
      <c r="R280" s="270">
        <v>3050264</v>
      </c>
      <c r="S280" s="256">
        <v>37.86</v>
      </c>
      <c r="T280" s="270">
        <v>430500</v>
      </c>
      <c r="U280" s="270">
        <v>225086</v>
      </c>
      <c r="V280" s="256">
        <v>3</v>
      </c>
      <c r="W280" s="256">
        <v>5</v>
      </c>
      <c r="X280" s="256">
        <v>0</v>
      </c>
      <c r="Y280" s="256">
        <v>3071</v>
      </c>
      <c r="Z280" s="256" t="s">
        <v>2230</v>
      </c>
      <c r="AA280" s="256" t="s">
        <v>2229</v>
      </c>
      <c r="AB280" s="256" t="s">
        <v>2228</v>
      </c>
      <c r="AC280" s="256" t="s">
        <v>1925</v>
      </c>
      <c r="AD280" s="256" t="s">
        <v>2055</v>
      </c>
    </row>
    <row r="281" spans="1:30" x14ac:dyDescent="0.25">
      <c r="A281" s="256" t="s">
        <v>10</v>
      </c>
      <c r="B281" s="256" t="s">
        <v>2632</v>
      </c>
      <c r="C281" s="256" t="s">
        <v>84</v>
      </c>
      <c r="D281" s="256">
        <v>14</v>
      </c>
      <c r="E281" s="256">
        <v>12</v>
      </c>
      <c r="F281" s="256">
        <v>8</v>
      </c>
      <c r="G281" s="256">
        <v>8</v>
      </c>
      <c r="H281" s="256">
        <v>8</v>
      </c>
      <c r="I281" s="256">
        <v>7</v>
      </c>
      <c r="J281" s="270">
        <v>2872468</v>
      </c>
      <c r="K281" s="270">
        <v>2871090</v>
      </c>
      <c r="L281" s="270">
        <v>2864235</v>
      </c>
      <c r="M281" s="270">
        <v>2864235</v>
      </c>
      <c r="N281" s="270">
        <v>2864235</v>
      </c>
      <c r="O281" s="270">
        <v>2838506</v>
      </c>
      <c r="P281" s="256">
        <v>14</v>
      </c>
      <c r="Q281" s="270">
        <v>1456458</v>
      </c>
      <c r="R281" s="270">
        <v>2872468</v>
      </c>
      <c r="S281" s="256">
        <v>37.89</v>
      </c>
      <c r="T281" s="270">
        <v>1456458</v>
      </c>
      <c r="U281" s="270">
        <v>421624</v>
      </c>
      <c r="V281" s="256">
        <v>1</v>
      </c>
      <c r="W281" s="256">
        <v>3</v>
      </c>
      <c r="X281" s="256">
        <v>0</v>
      </c>
      <c r="Y281" s="256">
        <v>2840</v>
      </c>
      <c r="Z281" s="256" t="s">
        <v>2226</v>
      </c>
      <c r="AA281" s="256" t="s">
        <v>2227</v>
      </c>
      <c r="AB281" s="256" t="s">
        <v>2072</v>
      </c>
      <c r="AC281" s="256" t="s">
        <v>1948</v>
      </c>
      <c r="AD281" s="256" t="s">
        <v>1929</v>
      </c>
    </row>
    <row r="282" spans="1:30" x14ac:dyDescent="0.25">
      <c r="A282" s="256" t="s">
        <v>10</v>
      </c>
      <c r="B282" s="256" t="s">
        <v>2632</v>
      </c>
      <c r="C282" s="256" t="s">
        <v>86</v>
      </c>
      <c r="D282" s="256">
        <v>13</v>
      </c>
      <c r="E282" s="256">
        <v>11</v>
      </c>
      <c r="F282" s="256">
        <v>9</v>
      </c>
      <c r="G282" s="256">
        <v>9</v>
      </c>
      <c r="H282" s="256">
        <v>8</v>
      </c>
      <c r="I282" s="256">
        <v>7</v>
      </c>
      <c r="J282" s="270">
        <v>2872827</v>
      </c>
      <c r="K282" s="270">
        <v>2871449</v>
      </c>
      <c r="L282" s="270">
        <v>2866478</v>
      </c>
      <c r="M282" s="270">
        <v>2866478</v>
      </c>
      <c r="N282" s="270">
        <v>2847931</v>
      </c>
      <c r="O282" s="270">
        <v>2820297</v>
      </c>
      <c r="P282" s="256">
        <v>13</v>
      </c>
      <c r="Q282" s="270">
        <v>1365764</v>
      </c>
      <c r="R282" s="270">
        <v>2872827</v>
      </c>
      <c r="S282" s="256">
        <v>37.89</v>
      </c>
      <c r="T282" s="270">
        <v>525170</v>
      </c>
      <c r="U282" s="270">
        <v>500206</v>
      </c>
      <c r="V282" s="256">
        <v>2</v>
      </c>
      <c r="W282" s="256">
        <v>3</v>
      </c>
      <c r="X282" s="256">
        <v>0</v>
      </c>
      <c r="Y282" s="256">
        <v>2839</v>
      </c>
      <c r="Z282" s="256" t="s">
        <v>2226</v>
      </c>
      <c r="AA282" s="256" t="s">
        <v>2227</v>
      </c>
      <c r="AB282" s="256" t="s">
        <v>2059</v>
      </c>
      <c r="AC282" s="256" t="s">
        <v>1948</v>
      </c>
      <c r="AD282" s="256" t="s">
        <v>1981</v>
      </c>
    </row>
    <row r="283" spans="1:30" x14ac:dyDescent="0.25">
      <c r="A283" s="256" t="s">
        <v>10</v>
      </c>
      <c r="B283" s="256" t="s">
        <v>2632</v>
      </c>
      <c r="C283" s="256" t="s">
        <v>88</v>
      </c>
      <c r="D283" s="256">
        <v>16</v>
      </c>
      <c r="E283" s="256">
        <v>12</v>
      </c>
      <c r="F283" s="256">
        <v>9</v>
      </c>
      <c r="G283" s="256">
        <v>8</v>
      </c>
      <c r="H283" s="256">
        <v>8</v>
      </c>
      <c r="I283" s="256">
        <v>7</v>
      </c>
      <c r="J283" s="270">
        <v>2872602</v>
      </c>
      <c r="K283" s="270">
        <v>2869856</v>
      </c>
      <c r="L283" s="270">
        <v>2864893</v>
      </c>
      <c r="M283" s="270">
        <v>2859792</v>
      </c>
      <c r="N283" s="270">
        <v>2859792</v>
      </c>
      <c r="O283" s="270">
        <v>2834116</v>
      </c>
      <c r="P283" s="256">
        <v>16</v>
      </c>
      <c r="Q283" s="270">
        <v>1458222</v>
      </c>
      <c r="R283" s="270">
        <v>2872602</v>
      </c>
      <c r="S283" s="256">
        <v>37.89</v>
      </c>
      <c r="T283" s="270">
        <v>1458222</v>
      </c>
      <c r="U283" s="270">
        <v>421442</v>
      </c>
      <c r="V283" s="256">
        <v>1</v>
      </c>
      <c r="W283" s="256">
        <v>3</v>
      </c>
      <c r="X283" s="256">
        <v>0</v>
      </c>
      <c r="Y283" s="256">
        <v>2840</v>
      </c>
      <c r="Z283" s="256" t="s">
        <v>2226</v>
      </c>
      <c r="AA283" s="256" t="s">
        <v>2225</v>
      </c>
      <c r="AB283" s="256" t="s">
        <v>2180</v>
      </c>
      <c r="AC283" s="256" t="s">
        <v>1948</v>
      </c>
      <c r="AD283" s="256" t="s">
        <v>1981</v>
      </c>
    </row>
    <row r="284" spans="1:30" x14ac:dyDescent="0.25">
      <c r="A284" s="256" t="s">
        <v>10</v>
      </c>
      <c r="B284" s="256" t="s">
        <v>2632</v>
      </c>
      <c r="C284" s="256" t="s">
        <v>90</v>
      </c>
      <c r="D284" s="256">
        <v>18</v>
      </c>
      <c r="E284" s="256">
        <v>10</v>
      </c>
      <c r="F284" s="256">
        <v>8</v>
      </c>
      <c r="G284" s="256">
        <v>8</v>
      </c>
      <c r="H284" s="256">
        <v>8</v>
      </c>
      <c r="I284" s="256">
        <v>7</v>
      </c>
      <c r="J284" s="270">
        <v>2874307</v>
      </c>
      <c r="K284" s="270">
        <v>2868951</v>
      </c>
      <c r="L284" s="270">
        <v>2864979</v>
      </c>
      <c r="M284" s="270">
        <v>2864979</v>
      </c>
      <c r="N284" s="270">
        <v>2864979</v>
      </c>
      <c r="O284" s="270">
        <v>2837736</v>
      </c>
      <c r="P284" s="256">
        <v>18</v>
      </c>
      <c r="Q284" s="270">
        <v>1456458</v>
      </c>
      <c r="R284" s="270">
        <v>2874307</v>
      </c>
      <c r="S284" s="256">
        <v>37.89</v>
      </c>
      <c r="T284" s="270">
        <v>1456458</v>
      </c>
      <c r="U284" s="270">
        <v>426558</v>
      </c>
      <c r="V284" s="256">
        <v>1</v>
      </c>
      <c r="W284" s="256">
        <v>3</v>
      </c>
      <c r="X284" s="256">
        <v>0</v>
      </c>
      <c r="Y284" s="256">
        <v>2845</v>
      </c>
      <c r="Z284" s="256" t="s">
        <v>2063</v>
      </c>
      <c r="AA284" s="256" t="s">
        <v>2224</v>
      </c>
      <c r="AB284" s="256" t="s">
        <v>1952</v>
      </c>
      <c r="AC284" s="256" t="s">
        <v>1948</v>
      </c>
      <c r="AD284" s="256" t="s">
        <v>1972</v>
      </c>
    </row>
    <row r="285" spans="1:30" x14ac:dyDescent="0.25">
      <c r="A285" s="256" t="s">
        <v>10</v>
      </c>
      <c r="B285" s="256" t="s">
        <v>2632</v>
      </c>
      <c r="C285" s="256" t="s">
        <v>69</v>
      </c>
      <c r="D285" s="256">
        <v>22</v>
      </c>
      <c r="E285" s="256">
        <v>16</v>
      </c>
      <c r="F285" s="256">
        <v>13</v>
      </c>
      <c r="G285" s="256">
        <v>11</v>
      </c>
      <c r="H285" s="256">
        <v>11</v>
      </c>
      <c r="I285" s="256">
        <v>10</v>
      </c>
      <c r="J285" s="270">
        <v>2887507</v>
      </c>
      <c r="K285" s="270">
        <v>2883327</v>
      </c>
      <c r="L285" s="270">
        <v>2876396</v>
      </c>
      <c r="M285" s="270">
        <v>2862649</v>
      </c>
      <c r="N285" s="270">
        <v>2862649</v>
      </c>
      <c r="O285" s="270">
        <v>2831978</v>
      </c>
      <c r="P285" s="256">
        <v>22</v>
      </c>
      <c r="Q285" s="270">
        <v>630668</v>
      </c>
      <c r="R285" s="270">
        <v>2887507</v>
      </c>
      <c r="S285" s="256">
        <v>37.950000000000003</v>
      </c>
      <c r="T285" s="270">
        <v>317438</v>
      </c>
      <c r="U285" s="270">
        <v>252506</v>
      </c>
      <c r="V285" s="256">
        <v>3</v>
      </c>
      <c r="W285" s="256">
        <v>6</v>
      </c>
      <c r="X285" s="256">
        <v>0</v>
      </c>
      <c r="Y285" s="256">
        <v>2815</v>
      </c>
      <c r="Z285" s="256" t="s">
        <v>2223</v>
      </c>
      <c r="AA285" s="256" t="s">
        <v>2222</v>
      </c>
      <c r="AB285" s="256" t="s">
        <v>2221</v>
      </c>
      <c r="AC285" s="256" t="s">
        <v>1933</v>
      </c>
      <c r="AD285" s="256" t="s">
        <v>2042</v>
      </c>
    </row>
    <row r="286" spans="1:30" x14ac:dyDescent="0.25">
      <c r="A286" s="256" t="s">
        <v>10</v>
      </c>
      <c r="B286" s="256" t="s">
        <v>2632</v>
      </c>
      <c r="C286" s="256" t="s">
        <v>53</v>
      </c>
      <c r="D286" s="256">
        <v>18</v>
      </c>
      <c r="E286" s="256">
        <v>15</v>
      </c>
      <c r="F286" s="256">
        <v>12</v>
      </c>
      <c r="G286" s="256">
        <v>11</v>
      </c>
      <c r="H286" s="256">
        <v>10</v>
      </c>
      <c r="I286" s="256">
        <v>10</v>
      </c>
      <c r="J286" s="270">
        <v>2899933</v>
      </c>
      <c r="K286" s="270">
        <v>2898012</v>
      </c>
      <c r="L286" s="270">
        <v>2892000</v>
      </c>
      <c r="M286" s="270">
        <v>2884022</v>
      </c>
      <c r="N286" s="270">
        <v>2859923</v>
      </c>
      <c r="O286" s="270">
        <v>2859923</v>
      </c>
      <c r="P286" s="256">
        <v>18</v>
      </c>
      <c r="Q286" s="270">
        <v>626755</v>
      </c>
      <c r="R286" s="270">
        <v>2899933</v>
      </c>
      <c r="S286" s="256">
        <v>37.880000000000003</v>
      </c>
      <c r="T286" s="270">
        <v>409722</v>
      </c>
      <c r="U286" s="270">
        <v>263651</v>
      </c>
      <c r="V286" s="256">
        <v>3</v>
      </c>
      <c r="W286" s="256">
        <v>5</v>
      </c>
      <c r="X286" s="256">
        <v>0</v>
      </c>
      <c r="Y286" s="256">
        <v>2879</v>
      </c>
      <c r="Z286" s="256" t="s">
        <v>2220</v>
      </c>
      <c r="AA286" s="256" t="s">
        <v>2219</v>
      </c>
      <c r="AB286" s="256" t="s">
        <v>2117</v>
      </c>
      <c r="AC286" s="256" t="s">
        <v>1982</v>
      </c>
      <c r="AD286" s="256" t="s">
        <v>2042</v>
      </c>
    </row>
    <row r="287" spans="1:30" x14ac:dyDescent="0.25">
      <c r="A287" s="256" t="s">
        <v>10</v>
      </c>
      <c r="B287" s="256" t="s">
        <v>2632</v>
      </c>
      <c r="C287" s="256" t="s">
        <v>73</v>
      </c>
      <c r="D287" s="256">
        <v>23</v>
      </c>
      <c r="E287" s="256">
        <v>17</v>
      </c>
      <c r="F287" s="256">
        <v>14</v>
      </c>
      <c r="G287" s="256">
        <v>14</v>
      </c>
      <c r="H287" s="256">
        <v>13</v>
      </c>
      <c r="I287" s="256">
        <v>10</v>
      </c>
      <c r="J287" s="270">
        <v>2893634</v>
      </c>
      <c r="K287" s="270">
        <v>2890197</v>
      </c>
      <c r="L287" s="270">
        <v>2884631</v>
      </c>
      <c r="M287" s="270">
        <v>2884631</v>
      </c>
      <c r="N287" s="270">
        <v>2867505</v>
      </c>
      <c r="O287" s="270">
        <v>2769731</v>
      </c>
      <c r="P287" s="256">
        <v>23</v>
      </c>
      <c r="Q287" s="270">
        <v>1215489</v>
      </c>
      <c r="R287" s="270">
        <v>2893634</v>
      </c>
      <c r="S287" s="256">
        <v>37.89</v>
      </c>
      <c r="T287" s="270">
        <v>353783</v>
      </c>
      <c r="U287" s="270">
        <v>164520</v>
      </c>
      <c r="V287" s="256">
        <v>2</v>
      </c>
      <c r="W287" s="256">
        <v>5</v>
      </c>
      <c r="X287" s="256">
        <v>0</v>
      </c>
      <c r="Y287" s="256">
        <v>2874</v>
      </c>
      <c r="Z287" s="256" t="s">
        <v>2218</v>
      </c>
      <c r="AA287" s="256" t="s">
        <v>2217</v>
      </c>
      <c r="AB287" s="256" t="s">
        <v>1973</v>
      </c>
      <c r="AC287" s="256" t="s">
        <v>1948</v>
      </c>
      <c r="AD287" s="256" t="s">
        <v>1981</v>
      </c>
    </row>
    <row r="288" spans="1:30" x14ac:dyDescent="0.25">
      <c r="A288" s="256" t="s">
        <v>10</v>
      </c>
      <c r="B288" s="256" t="s">
        <v>2632</v>
      </c>
      <c r="C288" s="256" t="s">
        <v>231</v>
      </c>
      <c r="D288" s="256">
        <v>21</v>
      </c>
      <c r="E288" s="256">
        <v>15</v>
      </c>
      <c r="F288" s="256">
        <v>10</v>
      </c>
      <c r="G288" s="256">
        <v>8</v>
      </c>
      <c r="H288" s="256">
        <v>8</v>
      </c>
      <c r="I288" s="256">
        <v>7</v>
      </c>
      <c r="J288" s="270">
        <v>2875767</v>
      </c>
      <c r="K288" s="270">
        <v>2871131</v>
      </c>
      <c r="L288" s="270">
        <v>2857398</v>
      </c>
      <c r="M288" s="270">
        <v>2843288</v>
      </c>
      <c r="N288" s="270">
        <v>2843288</v>
      </c>
      <c r="O288" s="270">
        <v>2817612</v>
      </c>
      <c r="P288" s="256">
        <v>21</v>
      </c>
      <c r="Q288" s="270">
        <v>823990</v>
      </c>
      <c r="R288" s="270">
        <v>2875767</v>
      </c>
      <c r="S288" s="256">
        <v>37.89</v>
      </c>
      <c r="T288" s="270">
        <v>628545</v>
      </c>
      <c r="U288" s="270">
        <v>421624</v>
      </c>
      <c r="V288" s="256">
        <v>2</v>
      </c>
      <c r="W288" s="256">
        <v>4</v>
      </c>
      <c r="X288" s="256">
        <v>0</v>
      </c>
      <c r="Y288" s="256">
        <v>2843</v>
      </c>
      <c r="Z288" s="256" t="s">
        <v>2216</v>
      </c>
      <c r="AA288" s="256" t="s">
        <v>2215</v>
      </c>
      <c r="AB288" s="256" t="s">
        <v>2059</v>
      </c>
      <c r="AC288" s="256" t="s">
        <v>1948</v>
      </c>
      <c r="AD288" s="256" t="s">
        <v>1981</v>
      </c>
    </row>
    <row r="289" spans="1:30" x14ac:dyDescent="0.25">
      <c r="A289" s="256" t="s">
        <v>10</v>
      </c>
      <c r="B289" s="256" t="s">
        <v>2632</v>
      </c>
      <c r="C289" s="256" t="s">
        <v>268</v>
      </c>
      <c r="D289" s="256">
        <v>23</v>
      </c>
      <c r="E289" s="256">
        <v>19</v>
      </c>
      <c r="F289" s="256">
        <v>15</v>
      </c>
      <c r="G289" s="256">
        <v>14</v>
      </c>
      <c r="H289" s="256">
        <v>12</v>
      </c>
      <c r="I289" s="256">
        <v>10</v>
      </c>
      <c r="J289" s="270">
        <v>2904364</v>
      </c>
      <c r="K289" s="270">
        <v>2901877</v>
      </c>
      <c r="L289" s="270">
        <v>2892007</v>
      </c>
      <c r="M289" s="270">
        <v>2886922</v>
      </c>
      <c r="N289" s="270">
        <v>2858723</v>
      </c>
      <c r="O289" s="270">
        <v>2795194</v>
      </c>
      <c r="P289" s="256">
        <v>23</v>
      </c>
      <c r="Q289" s="270">
        <v>631343</v>
      </c>
      <c r="R289" s="270">
        <v>2904364</v>
      </c>
      <c r="S289" s="256">
        <v>37.869999999999997</v>
      </c>
      <c r="T289" s="270">
        <v>420651</v>
      </c>
      <c r="U289" s="270">
        <v>210929</v>
      </c>
      <c r="V289" s="256">
        <v>3</v>
      </c>
      <c r="W289" s="256">
        <v>6</v>
      </c>
      <c r="X289" s="256">
        <v>0</v>
      </c>
      <c r="Y289" s="256">
        <v>2894</v>
      </c>
      <c r="Z289" s="256" t="s">
        <v>2214</v>
      </c>
      <c r="AA289" s="256" t="s">
        <v>2213</v>
      </c>
      <c r="AB289" s="256" t="s">
        <v>2117</v>
      </c>
      <c r="AC289" s="256" t="s">
        <v>1982</v>
      </c>
      <c r="AD289" s="256" t="s">
        <v>1981</v>
      </c>
    </row>
    <row r="290" spans="1:30" x14ac:dyDescent="0.25">
      <c r="A290" s="256" t="s">
        <v>10</v>
      </c>
      <c r="B290" s="256" t="s">
        <v>2632</v>
      </c>
      <c r="C290" s="256" t="s">
        <v>233</v>
      </c>
      <c r="D290" s="256">
        <v>16</v>
      </c>
      <c r="E290" s="256">
        <v>13</v>
      </c>
      <c r="F290" s="256">
        <v>10</v>
      </c>
      <c r="G290" s="256">
        <v>10</v>
      </c>
      <c r="H290" s="256">
        <v>9</v>
      </c>
      <c r="I290" s="256">
        <v>7</v>
      </c>
      <c r="J290" s="270">
        <v>2951383</v>
      </c>
      <c r="K290" s="270">
        <v>2949426</v>
      </c>
      <c r="L290" s="270">
        <v>2943425</v>
      </c>
      <c r="M290" s="270">
        <v>2943425</v>
      </c>
      <c r="N290" s="270">
        <v>2928128</v>
      </c>
      <c r="O290" s="270">
        <v>2861674</v>
      </c>
      <c r="P290" s="256">
        <v>16</v>
      </c>
      <c r="Q290" s="270">
        <v>1356101</v>
      </c>
      <c r="R290" s="270">
        <v>2951383</v>
      </c>
      <c r="S290" s="256">
        <v>37.79</v>
      </c>
      <c r="T290" s="270">
        <v>542130</v>
      </c>
      <c r="U290" s="270">
        <v>456258</v>
      </c>
      <c r="V290" s="256">
        <v>2</v>
      </c>
      <c r="W290" s="256">
        <v>3</v>
      </c>
      <c r="X290" s="256">
        <v>0</v>
      </c>
      <c r="Y290" s="256">
        <v>2907</v>
      </c>
      <c r="Z290" s="256" t="s">
        <v>2110</v>
      </c>
      <c r="AA290" s="256" t="s">
        <v>2109</v>
      </c>
      <c r="AB290" s="256" t="s">
        <v>1956</v>
      </c>
      <c r="AC290" s="256" t="s">
        <v>1959</v>
      </c>
      <c r="AD290" s="256" t="s">
        <v>2058</v>
      </c>
    </row>
    <row r="291" spans="1:30" x14ac:dyDescent="0.25">
      <c r="A291" s="256" t="s">
        <v>10</v>
      </c>
      <c r="B291" s="256" t="s">
        <v>2632</v>
      </c>
      <c r="C291" s="256" t="s">
        <v>235</v>
      </c>
      <c r="D291" s="256">
        <v>11</v>
      </c>
      <c r="E291" s="256">
        <v>9</v>
      </c>
      <c r="F291" s="256">
        <v>7</v>
      </c>
      <c r="G291" s="256">
        <v>7</v>
      </c>
      <c r="H291" s="256">
        <v>7</v>
      </c>
      <c r="I291" s="256">
        <v>7</v>
      </c>
      <c r="J291" s="270">
        <v>2872766</v>
      </c>
      <c r="K291" s="270">
        <v>2871395</v>
      </c>
      <c r="L291" s="270">
        <v>2866424</v>
      </c>
      <c r="M291" s="270">
        <v>2866424</v>
      </c>
      <c r="N291" s="270">
        <v>2866424</v>
      </c>
      <c r="O291" s="270">
        <v>2866424</v>
      </c>
      <c r="P291" s="256">
        <v>11</v>
      </c>
      <c r="Q291" s="270">
        <v>1293375</v>
      </c>
      <c r="R291" s="270">
        <v>2872766</v>
      </c>
      <c r="S291" s="256">
        <v>37.89</v>
      </c>
      <c r="T291" s="270">
        <v>543823</v>
      </c>
      <c r="U291" s="270">
        <v>500206</v>
      </c>
      <c r="V291" s="256">
        <v>2</v>
      </c>
      <c r="W291" s="256">
        <v>3</v>
      </c>
      <c r="X291" s="256">
        <v>0</v>
      </c>
      <c r="Y291" s="256">
        <v>2837</v>
      </c>
      <c r="Z291" s="256" t="s">
        <v>2212</v>
      </c>
      <c r="AA291" s="256" t="s">
        <v>2211</v>
      </c>
      <c r="AB291" s="256" t="s">
        <v>1952</v>
      </c>
      <c r="AC291" s="256" t="s">
        <v>1982</v>
      </c>
      <c r="AD291" s="256" t="s">
        <v>1981</v>
      </c>
    </row>
    <row r="292" spans="1:30" x14ac:dyDescent="0.25">
      <c r="A292" s="256" t="s">
        <v>10</v>
      </c>
      <c r="B292" s="256" t="s">
        <v>2632</v>
      </c>
      <c r="C292" s="256" t="s">
        <v>209</v>
      </c>
      <c r="D292" s="256">
        <v>20</v>
      </c>
      <c r="E292" s="256">
        <v>14</v>
      </c>
      <c r="F292" s="256">
        <v>12</v>
      </c>
      <c r="G292" s="256">
        <v>12</v>
      </c>
      <c r="H292" s="256">
        <v>12</v>
      </c>
      <c r="I292" s="256">
        <v>10</v>
      </c>
      <c r="J292" s="270">
        <v>2893089</v>
      </c>
      <c r="K292" s="270">
        <v>2888606</v>
      </c>
      <c r="L292" s="270">
        <v>2885581</v>
      </c>
      <c r="M292" s="270">
        <v>2885581</v>
      </c>
      <c r="N292" s="270">
        <v>2885581</v>
      </c>
      <c r="O292" s="270">
        <v>2824363</v>
      </c>
      <c r="P292" s="256">
        <v>20</v>
      </c>
      <c r="Q292" s="270">
        <v>1252158</v>
      </c>
      <c r="R292" s="270">
        <v>2893089</v>
      </c>
      <c r="S292" s="256">
        <v>37.89</v>
      </c>
      <c r="T292" s="270">
        <v>357914</v>
      </c>
      <c r="U292" s="270">
        <v>164643</v>
      </c>
      <c r="V292" s="256">
        <v>2</v>
      </c>
      <c r="W292" s="256">
        <v>5</v>
      </c>
      <c r="X292" s="256">
        <v>0</v>
      </c>
      <c r="Y292" s="256">
        <v>2869</v>
      </c>
      <c r="Z292" s="256" t="s">
        <v>2210</v>
      </c>
      <c r="AA292" s="256" t="s">
        <v>2209</v>
      </c>
      <c r="AB292" s="256" t="s">
        <v>1976</v>
      </c>
      <c r="AC292" s="256" t="s">
        <v>1948</v>
      </c>
      <c r="AD292" s="256" t="s">
        <v>1972</v>
      </c>
    </row>
    <row r="293" spans="1:30" x14ac:dyDescent="0.25">
      <c r="A293" s="256" t="s">
        <v>10</v>
      </c>
      <c r="B293" s="256" t="s">
        <v>2632</v>
      </c>
      <c r="C293" s="256" t="s">
        <v>125</v>
      </c>
      <c r="D293" s="256">
        <v>19</v>
      </c>
      <c r="E293" s="256">
        <v>16</v>
      </c>
      <c r="F293" s="256">
        <v>13</v>
      </c>
      <c r="G293" s="256">
        <v>11</v>
      </c>
      <c r="H293" s="256">
        <v>11</v>
      </c>
      <c r="I293" s="256">
        <v>8</v>
      </c>
      <c r="J293" s="270">
        <v>2899178</v>
      </c>
      <c r="K293" s="270">
        <v>2897366</v>
      </c>
      <c r="L293" s="270">
        <v>2891353</v>
      </c>
      <c r="M293" s="270">
        <v>2877969</v>
      </c>
      <c r="N293" s="270">
        <v>2877969</v>
      </c>
      <c r="O293" s="270">
        <v>2768594</v>
      </c>
      <c r="P293" s="256">
        <v>19</v>
      </c>
      <c r="Q293" s="270">
        <v>627271</v>
      </c>
      <c r="R293" s="270">
        <v>2899178</v>
      </c>
      <c r="S293" s="256">
        <v>37.869999999999997</v>
      </c>
      <c r="T293" s="270">
        <v>580284</v>
      </c>
      <c r="U293" s="270">
        <v>433803</v>
      </c>
      <c r="V293" s="256">
        <v>3</v>
      </c>
      <c r="W293" s="256">
        <v>4</v>
      </c>
      <c r="X293" s="256">
        <v>0</v>
      </c>
      <c r="Y293" s="256">
        <v>2875</v>
      </c>
      <c r="Z293" s="256" t="s">
        <v>2208</v>
      </c>
      <c r="AA293" s="256" t="s">
        <v>2207</v>
      </c>
      <c r="AB293" s="256" t="s">
        <v>2059</v>
      </c>
      <c r="AC293" s="256" t="s">
        <v>1982</v>
      </c>
      <c r="AD293" s="256" t="s">
        <v>2058</v>
      </c>
    </row>
    <row r="294" spans="1:30" x14ac:dyDescent="0.25">
      <c r="A294" s="256" t="s">
        <v>10</v>
      </c>
      <c r="B294" s="256" t="s">
        <v>2632</v>
      </c>
      <c r="C294" s="256" t="s">
        <v>92</v>
      </c>
      <c r="D294" s="256">
        <v>22</v>
      </c>
      <c r="E294" s="256">
        <v>17</v>
      </c>
      <c r="F294" s="256">
        <v>13</v>
      </c>
      <c r="G294" s="256">
        <v>13</v>
      </c>
      <c r="H294" s="256">
        <v>11</v>
      </c>
      <c r="I294" s="256">
        <v>9</v>
      </c>
      <c r="J294" s="270">
        <v>2871191</v>
      </c>
      <c r="K294" s="270">
        <v>2867862</v>
      </c>
      <c r="L294" s="270">
        <v>2860794</v>
      </c>
      <c r="M294" s="270">
        <v>2860794</v>
      </c>
      <c r="N294" s="270">
        <v>2832283</v>
      </c>
      <c r="O294" s="270">
        <v>2771142</v>
      </c>
      <c r="P294" s="256">
        <v>22</v>
      </c>
      <c r="Q294" s="270">
        <v>914939</v>
      </c>
      <c r="R294" s="270">
        <v>2871191</v>
      </c>
      <c r="S294" s="256">
        <v>37.94</v>
      </c>
      <c r="T294" s="270">
        <v>526660</v>
      </c>
      <c r="U294" s="270">
        <v>164318</v>
      </c>
      <c r="V294" s="256">
        <v>2</v>
      </c>
      <c r="W294" s="256">
        <v>5</v>
      </c>
      <c r="X294" s="256">
        <v>0</v>
      </c>
      <c r="Y294" s="256">
        <v>2835</v>
      </c>
      <c r="Z294" s="256" t="s">
        <v>2206</v>
      </c>
      <c r="AA294" s="256" t="s">
        <v>2205</v>
      </c>
      <c r="AB294" s="256" t="s">
        <v>1952</v>
      </c>
      <c r="AC294" s="256" t="s">
        <v>1982</v>
      </c>
      <c r="AD294" s="256" t="s">
        <v>1929</v>
      </c>
    </row>
    <row r="295" spans="1:30" x14ac:dyDescent="0.25">
      <c r="A295" s="256" t="s">
        <v>10</v>
      </c>
      <c r="B295" s="256" t="s">
        <v>2632</v>
      </c>
      <c r="C295" s="256" t="s">
        <v>127</v>
      </c>
      <c r="D295" s="256">
        <v>19</v>
      </c>
      <c r="E295" s="256">
        <v>15</v>
      </c>
      <c r="F295" s="256">
        <v>10</v>
      </c>
      <c r="G295" s="256">
        <v>10</v>
      </c>
      <c r="H295" s="256">
        <v>10</v>
      </c>
      <c r="I295" s="256">
        <v>8</v>
      </c>
      <c r="J295" s="270">
        <v>2898709</v>
      </c>
      <c r="K295" s="270">
        <v>2896204</v>
      </c>
      <c r="L295" s="270">
        <v>2886887</v>
      </c>
      <c r="M295" s="270">
        <v>2886887</v>
      </c>
      <c r="N295" s="270">
        <v>2886887</v>
      </c>
      <c r="O295" s="270">
        <v>2823668</v>
      </c>
      <c r="P295" s="256">
        <v>19</v>
      </c>
      <c r="Q295" s="270">
        <v>682560</v>
      </c>
      <c r="R295" s="270">
        <v>2898709</v>
      </c>
      <c r="S295" s="256">
        <v>37.869999999999997</v>
      </c>
      <c r="T295" s="270">
        <v>535762</v>
      </c>
      <c r="U295" s="270">
        <v>433803</v>
      </c>
      <c r="V295" s="256">
        <v>3</v>
      </c>
      <c r="W295" s="256">
        <v>4</v>
      </c>
      <c r="X295" s="256">
        <v>0</v>
      </c>
      <c r="Y295" s="256">
        <v>2876</v>
      </c>
      <c r="Z295" s="256" t="s">
        <v>2204</v>
      </c>
      <c r="AA295" s="256" t="s">
        <v>2203</v>
      </c>
      <c r="AB295" s="256" t="s">
        <v>2011</v>
      </c>
      <c r="AC295" s="256" t="s">
        <v>1982</v>
      </c>
      <c r="AD295" s="256" t="s">
        <v>1929</v>
      </c>
    </row>
    <row r="296" spans="1:30" x14ac:dyDescent="0.25">
      <c r="A296" s="256" t="s">
        <v>10</v>
      </c>
      <c r="B296" s="256" t="s">
        <v>2632</v>
      </c>
      <c r="C296" s="256" t="s">
        <v>96</v>
      </c>
      <c r="D296" s="256">
        <v>18</v>
      </c>
      <c r="E296" s="256">
        <v>14</v>
      </c>
      <c r="F296" s="256">
        <v>12</v>
      </c>
      <c r="G296" s="256">
        <v>10</v>
      </c>
      <c r="H296" s="256">
        <v>10</v>
      </c>
      <c r="I296" s="256">
        <v>8</v>
      </c>
      <c r="J296" s="270">
        <v>2873054</v>
      </c>
      <c r="K296" s="270">
        <v>2870515</v>
      </c>
      <c r="L296" s="270">
        <v>2866105</v>
      </c>
      <c r="M296" s="270">
        <v>2852884</v>
      </c>
      <c r="N296" s="270">
        <v>2852884</v>
      </c>
      <c r="O296" s="270">
        <v>2791474</v>
      </c>
      <c r="P296" s="256">
        <v>18</v>
      </c>
      <c r="Q296" s="270">
        <v>1422511</v>
      </c>
      <c r="R296" s="270">
        <v>2873054</v>
      </c>
      <c r="S296" s="256">
        <v>37.89</v>
      </c>
      <c r="T296" s="270">
        <v>543823</v>
      </c>
      <c r="U296" s="270">
        <v>227585</v>
      </c>
      <c r="V296" s="256">
        <v>2</v>
      </c>
      <c r="W296" s="256">
        <v>3</v>
      </c>
      <c r="X296" s="256">
        <v>0</v>
      </c>
      <c r="Y296" s="256">
        <v>2841</v>
      </c>
      <c r="Z296" s="256" t="s">
        <v>2202</v>
      </c>
      <c r="AA296" s="256" t="s">
        <v>2201</v>
      </c>
      <c r="AB296" s="256" t="s">
        <v>2059</v>
      </c>
      <c r="AC296" s="256" t="s">
        <v>1948</v>
      </c>
      <c r="AD296" s="256" t="s">
        <v>1972</v>
      </c>
    </row>
    <row r="297" spans="1:30" x14ac:dyDescent="0.25">
      <c r="A297" s="256" t="s">
        <v>10</v>
      </c>
      <c r="B297" s="256" t="s">
        <v>2632</v>
      </c>
      <c r="C297" s="256" t="s">
        <v>98</v>
      </c>
      <c r="D297" s="256">
        <v>22</v>
      </c>
      <c r="E297" s="256">
        <v>17</v>
      </c>
      <c r="F297" s="256">
        <v>13</v>
      </c>
      <c r="G297" s="256">
        <v>11</v>
      </c>
      <c r="H297" s="256">
        <v>10</v>
      </c>
      <c r="I297" s="256">
        <v>8</v>
      </c>
      <c r="J297" s="270">
        <v>2870526</v>
      </c>
      <c r="K297" s="270">
        <v>2867040</v>
      </c>
      <c r="L297" s="270">
        <v>2859684</v>
      </c>
      <c r="M297" s="270">
        <v>2845054</v>
      </c>
      <c r="N297" s="270">
        <v>2827926</v>
      </c>
      <c r="O297" s="270">
        <v>2766282</v>
      </c>
      <c r="P297" s="256">
        <v>22</v>
      </c>
      <c r="Q297" s="270">
        <v>1251926</v>
      </c>
      <c r="R297" s="270">
        <v>2870526</v>
      </c>
      <c r="S297" s="256">
        <v>37.93</v>
      </c>
      <c r="T297" s="270">
        <v>527078</v>
      </c>
      <c r="U297" s="270">
        <v>164286</v>
      </c>
      <c r="V297" s="256">
        <v>2</v>
      </c>
      <c r="W297" s="256">
        <v>4</v>
      </c>
      <c r="X297" s="256">
        <v>0</v>
      </c>
      <c r="Y297" s="256">
        <v>2833</v>
      </c>
      <c r="Z297" s="256" t="s">
        <v>2200</v>
      </c>
      <c r="AA297" s="256" t="s">
        <v>2199</v>
      </c>
      <c r="AB297" s="256" t="s">
        <v>1952</v>
      </c>
      <c r="AC297" s="256" t="s">
        <v>1982</v>
      </c>
      <c r="AD297" s="256" t="s">
        <v>1981</v>
      </c>
    </row>
    <row r="298" spans="1:30" x14ac:dyDescent="0.25">
      <c r="A298" s="256" t="s">
        <v>10</v>
      </c>
      <c r="B298" s="256" t="s">
        <v>2632</v>
      </c>
      <c r="C298" s="256" t="s">
        <v>100</v>
      </c>
      <c r="D298" s="256">
        <v>14</v>
      </c>
      <c r="E298" s="256">
        <v>12</v>
      </c>
      <c r="F298" s="256">
        <v>9</v>
      </c>
      <c r="G298" s="256">
        <v>9</v>
      </c>
      <c r="H298" s="256">
        <v>9</v>
      </c>
      <c r="I298" s="256">
        <v>8</v>
      </c>
      <c r="J298" s="270">
        <v>2882969</v>
      </c>
      <c r="K298" s="270">
        <v>2881591</v>
      </c>
      <c r="L298" s="270">
        <v>2875448</v>
      </c>
      <c r="M298" s="270">
        <v>2875448</v>
      </c>
      <c r="N298" s="270">
        <v>2875448</v>
      </c>
      <c r="O298" s="270">
        <v>2839524</v>
      </c>
      <c r="P298" s="256">
        <v>14</v>
      </c>
      <c r="Q298" s="270">
        <v>1387273</v>
      </c>
      <c r="R298" s="270">
        <v>2882969</v>
      </c>
      <c r="S298" s="256">
        <v>37.9</v>
      </c>
      <c r="T298" s="270">
        <v>435048</v>
      </c>
      <c r="U298" s="270">
        <v>375962</v>
      </c>
      <c r="V298" s="256">
        <v>2</v>
      </c>
      <c r="W298" s="256">
        <v>3</v>
      </c>
      <c r="X298" s="256">
        <v>0</v>
      </c>
      <c r="Y298" s="256">
        <v>2842</v>
      </c>
      <c r="Z298" s="256" t="s">
        <v>2198</v>
      </c>
      <c r="AA298" s="256" t="s">
        <v>2062</v>
      </c>
      <c r="AB298" s="256" t="s">
        <v>1973</v>
      </c>
      <c r="AC298" s="256" t="s">
        <v>1948</v>
      </c>
      <c r="AD298" s="256" t="s">
        <v>1929</v>
      </c>
    </row>
    <row r="299" spans="1:30" x14ac:dyDescent="0.25">
      <c r="A299" s="256" t="s">
        <v>10</v>
      </c>
      <c r="B299" s="256" t="s">
        <v>2632</v>
      </c>
      <c r="C299" s="256" t="s">
        <v>104</v>
      </c>
      <c r="D299" s="256">
        <v>13</v>
      </c>
      <c r="E299" s="256">
        <v>10</v>
      </c>
      <c r="F299" s="256">
        <v>9</v>
      </c>
      <c r="G299" s="256">
        <v>9</v>
      </c>
      <c r="H299" s="256">
        <v>9</v>
      </c>
      <c r="I299" s="256">
        <v>7</v>
      </c>
      <c r="J299" s="270">
        <v>2915255</v>
      </c>
      <c r="K299" s="270">
        <v>2912900</v>
      </c>
      <c r="L299" s="270">
        <v>2907913</v>
      </c>
      <c r="M299" s="270">
        <v>2907913</v>
      </c>
      <c r="N299" s="270">
        <v>2907913</v>
      </c>
      <c r="O299" s="270">
        <v>2844998</v>
      </c>
      <c r="P299" s="256">
        <v>13</v>
      </c>
      <c r="Q299" s="270">
        <v>892857</v>
      </c>
      <c r="R299" s="270">
        <v>2915255</v>
      </c>
      <c r="S299" s="256">
        <v>37.86</v>
      </c>
      <c r="T299" s="270">
        <v>599501</v>
      </c>
      <c r="U299" s="270">
        <v>437782</v>
      </c>
      <c r="V299" s="256">
        <v>2</v>
      </c>
      <c r="W299" s="256">
        <v>4</v>
      </c>
      <c r="X299" s="256">
        <v>0</v>
      </c>
      <c r="Y299" s="256">
        <v>2874</v>
      </c>
      <c r="Z299" s="256" t="s">
        <v>2197</v>
      </c>
      <c r="AA299" s="256" t="s">
        <v>2090</v>
      </c>
      <c r="AB299" s="256" t="s">
        <v>1985</v>
      </c>
      <c r="AC299" s="256" t="s">
        <v>1982</v>
      </c>
      <c r="AD299" s="256" t="s">
        <v>1981</v>
      </c>
    </row>
    <row r="300" spans="1:30" x14ac:dyDescent="0.25">
      <c r="A300" s="256" t="s">
        <v>10</v>
      </c>
      <c r="B300" s="256" t="s">
        <v>2632</v>
      </c>
      <c r="C300" s="256" t="s">
        <v>106</v>
      </c>
      <c r="D300" s="256">
        <v>18</v>
      </c>
      <c r="E300" s="256">
        <v>13</v>
      </c>
      <c r="F300" s="256">
        <v>11</v>
      </c>
      <c r="G300" s="256">
        <v>10</v>
      </c>
      <c r="H300" s="256">
        <v>9</v>
      </c>
      <c r="I300" s="256">
        <v>7</v>
      </c>
      <c r="J300" s="270">
        <v>2915510</v>
      </c>
      <c r="K300" s="270">
        <v>2911839</v>
      </c>
      <c r="L300" s="270">
        <v>2908194</v>
      </c>
      <c r="M300" s="270">
        <v>2900639</v>
      </c>
      <c r="N300" s="270">
        <v>2885665</v>
      </c>
      <c r="O300" s="270">
        <v>2830561</v>
      </c>
      <c r="P300" s="256">
        <v>18</v>
      </c>
      <c r="Q300" s="270">
        <v>1370700</v>
      </c>
      <c r="R300" s="270">
        <v>2915510</v>
      </c>
      <c r="S300" s="256">
        <v>37.86</v>
      </c>
      <c r="T300" s="270">
        <v>542736</v>
      </c>
      <c r="U300" s="270">
        <v>437782</v>
      </c>
      <c r="V300" s="256">
        <v>2</v>
      </c>
      <c r="W300" s="256">
        <v>3</v>
      </c>
      <c r="X300" s="256">
        <v>0</v>
      </c>
      <c r="Y300" s="256">
        <v>2876</v>
      </c>
      <c r="Z300" s="256" t="s">
        <v>2189</v>
      </c>
      <c r="AA300" s="256" t="s">
        <v>2196</v>
      </c>
      <c r="AB300" s="256" t="s">
        <v>1966</v>
      </c>
      <c r="AC300" s="256" t="s">
        <v>1982</v>
      </c>
      <c r="AD300" s="256" t="s">
        <v>1972</v>
      </c>
    </row>
    <row r="301" spans="1:30" x14ac:dyDescent="0.25">
      <c r="A301" s="256" t="s">
        <v>10</v>
      </c>
      <c r="B301" s="256" t="s">
        <v>2632</v>
      </c>
      <c r="C301" s="256" t="s">
        <v>22</v>
      </c>
      <c r="D301" s="256">
        <v>13</v>
      </c>
      <c r="E301" s="256">
        <v>9</v>
      </c>
      <c r="F301" s="256">
        <v>8</v>
      </c>
      <c r="G301" s="256">
        <v>8</v>
      </c>
      <c r="H301" s="256">
        <v>8</v>
      </c>
      <c r="I301" s="256">
        <v>6</v>
      </c>
      <c r="J301" s="270">
        <v>2915245</v>
      </c>
      <c r="K301" s="270">
        <v>2912331</v>
      </c>
      <c r="L301" s="270">
        <v>2907344</v>
      </c>
      <c r="M301" s="270">
        <v>2907344</v>
      </c>
      <c r="N301" s="270">
        <v>2907344</v>
      </c>
      <c r="O301" s="270">
        <v>2844429</v>
      </c>
      <c r="P301" s="256">
        <v>13</v>
      </c>
      <c r="Q301" s="270">
        <v>1492401</v>
      </c>
      <c r="R301" s="270">
        <v>2915245</v>
      </c>
      <c r="S301" s="256">
        <v>37.86</v>
      </c>
      <c r="T301" s="270">
        <v>1492401</v>
      </c>
      <c r="U301" s="270">
        <v>437782</v>
      </c>
      <c r="V301" s="256">
        <v>1</v>
      </c>
      <c r="W301" s="256">
        <v>3</v>
      </c>
      <c r="X301" s="256">
        <v>0</v>
      </c>
      <c r="Y301" s="256">
        <v>2871</v>
      </c>
      <c r="Z301" s="256" t="s">
        <v>2195</v>
      </c>
      <c r="AA301" s="256" t="s">
        <v>2090</v>
      </c>
      <c r="AB301" s="256" t="s">
        <v>1966</v>
      </c>
      <c r="AC301" s="256" t="s">
        <v>1982</v>
      </c>
      <c r="AD301" s="256" t="s">
        <v>1981</v>
      </c>
    </row>
    <row r="302" spans="1:30" x14ac:dyDescent="0.25">
      <c r="A302" s="256" t="s">
        <v>10</v>
      </c>
      <c r="B302" s="256" t="s">
        <v>2632</v>
      </c>
      <c r="C302" s="256" t="s">
        <v>212</v>
      </c>
      <c r="D302" s="256">
        <v>19</v>
      </c>
      <c r="E302" s="256">
        <v>14</v>
      </c>
      <c r="F302" s="256">
        <v>11</v>
      </c>
      <c r="G302" s="256">
        <v>11</v>
      </c>
      <c r="H302" s="256">
        <v>11</v>
      </c>
      <c r="I302" s="256">
        <v>10</v>
      </c>
      <c r="J302" s="270">
        <v>2933826</v>
      </c>
      <c r="K302" s="270">
        <v>2930580</v>
      </c>
      <c r="L302" s="270">
        <v>2924412</v>
      </c>
      <c r="M302" s="270">
        <v>2924412</v>
      </c>
      <c r="N302" s="270">
        <v>2924412</v>
      </c>
      <c r="O302" s="270">
        <v>2896677</v>
      </c>
      <c r="P302" s="256">
        <v>19</v>
      </c>
      <c r="Q302" s="270">
        <v>1368803</v>
      </c>
      <c r="R302" s="270">
        <v>2933826</v>
      </c>
      <c r="S302" s="256">
        <v>37.86</v>
      </c>
      <c r="T302" s="270">
        <v>357161</v>
      </c>
      <c r="U302" s="270">
        <v>213126</v>
      </c>
      <c r="V302" s="256">
        <v>2</v>
      </c>
      <c r="W302" s="256">
        <v>4</v>
      </c>
      <c r="X302" s="256">
        <v>0</v>
      </c>
      <c r="Y302" s="256">
        <v>2935</v>
      </c>
      <c r="Z302" s="256" t="s">
        <v>2194</v>
      </c>
      <c r="AA302" s="256" t="s">
        <v>2167</v>
      </c>
      <c r="AB302" s="256" t="s">
        <v>1993</v>
      </c>
      <c r="AC302" s="256" t="s">
        <v>1982</v>
      </c>
      <c r="AD302" s="256" t="s">
        <v>1929</v>
      </c>
    </row>
    <row r="303" spans="1:30" x14ac:dyDescent="0.25">
      <c r="A303" s="256" t="s">
        <v>10</v>
      </c>
      <c r="B303" s="256" t="s">
        <v>2632</v>
      </c>
      <c r="C303" s="256" t="s">
        <v>237</v>
      </c>
      <c r="D303" s="256">
        <v>21</v>
      </c>
      <c r="E303" s="256">
        <v>15</v>
      </c>
      <c r="F303" s="256">
        <v>11</v>
      </c>
      <c r="G303" s="256">
        <v>11</v>
      </c>
      <c r="H303" s="256">
        <v>11</v>
      </c>
      <c r="I303" s="256">
        <v>8</v>
      </c>
      <c r="J303" s="270">
        <v>2954437</v>
      </c>
      <c r="K303" s="270">
        <v>2949932</v>
      </c>
      <c r="L303" s="270">
        <v>2944147</v>
      </c>
      <c r="M303" s="270">
        <v>2944147</v>
      </c>
      <c r="N303" s="270">
        <v>2944147</v>
      </c>
      <c r="O303" s="270">
        <v>2853186</v>
      </c>
      <c r="P303" s="256">
        <v>21</v>
      </c>
      <c r="Q303" s="270">
        <v>1052316</v>
      </c>
      <c r="R303" s="270">
        <v>2954437</v>
      </c>
      <c r="S303" s="256">
        <v>37.909999999999997</v>
      </c>
      <c r="T303" s="270">
        <v>509714</v>
      </c>
      <c r="U303" s="270">
        <v>437797</v>
      </c>
      <c r="V303" s="256">
        <v>2</v>
      </c>
      <c r="W303" s="256">
        <v>4</v>
      </c>
      <c r="X303" s="256">
        <v>0</v>
      </c>
      <c r="Y303" s="256">
        <v>2948</v>
      </c>
      <c r="Z303" s="256" t="s">
        <v>2193</v>
      </c>
      <c r="AA303" s="256" t="s">
        <v>2192</v>
      </c>
      <c r="AB303" s="256" t="s">
        <v>1966</v>
      </c>
      <c r="AC303" s="256" t="s">
        <v>1933</v>
      </c>
      <c r="AD303" s="256" t="s">
        <v>1981</v>
      </c>
    </row>
    <row r="304" spans="1:30" x14ac:dyDescent="0.25">
      <c r="A304" s="256" t="s">
        <v>10</v>
      </c>
      <c r="B304" s="256" t="s">
        <v>2632</v>
      </c>
      <c r="C304" s="256" t="s">
        <v>239</v>
      </c>
      <c r="D304" s="256">
        <v>13</v>
      </c>
      <c r="E304" s="256">
        <v>9</v>
      </c>
      <c r="F304" s="256">
        <v>8</v>
      </c>
      <c r="G304" s="256">
        <v>8</v>
      </c>
      <c r="H304" s="256">
        <v>8</v>
      </c>
      <c r="I304" s="256">
        <v>6</v>
      </c>
      <c r="J304" s="270">
        <v>2876226</v>
      </c>
      <c r="K304" s="270">
        <v>2873324</v>
      </c>
      <c r="L304" s="270">
        <v>2868337</v>
      </c>
      <c r="M304" s="270">
        <v>2868337</v>
      </c>
      <c r="N304" s="270">
        <v>2868337</v>
      </c>
      <c r="O304" s="270">
        <v>2805422</v>
      </c>
      <c r="P304" s="256">
        <v>13</v>
      </c>
      <c r="Q304" s="270">
        <v>1456108</v>
      </c>
      <c r="R304" s="270">
        <v>2876226</v>
      </c>
      <c r="S304" s="256">
        <v>37.94</v>
      </c>
      <c r="T304" s="270">
        <v>1456108</v>
      </c>
      <c r="U304" s="270">
        <v>437797</v>
      </c>
      <c r="V304" s="256">
        <v>1</v>
      </c>
      <c r="W304" s="256">
        <v>3</v>
      </c>
      <c r="X304" s="256">
        <v>0</v>
      </c>
      <c r="Y304" s="256">
        <v>2833</v>
      </c>
      <c r="Z304" s="256" t="s">
        <v>2191</v>
      </c>
      <c r="AA304" s="256" t="s">
        <v>2190</v>
      </c>
      <c r="AB304" s="256" t="s">
        <v>1976</v>
      </c>
      <c r="AC304" s="256" t="s">
        <v>1948</v>
      </c>
      <c r="AD304" s="256" t="s">
        <v>2042</v>
      </c>
    </row>
    <row r="305" spans="1:30" x14ac:dyDescent="0.25">
      <c r="A305" s="256" t="s">
        <v>10</v>
      </c>
      <c r="B305" s="256" t="s">
        <v>2632</v>
      </c>
      <c r="C305" s="256" t="s">
        <v>241</v>
      </c>
      <c r="D305" s="256">
        <v>13</v>
      </c>
      <c r="E305" s="256">
        <v>11</v>
      </c>
      <c r="F305" s="256">
        <v>9</v>
      </c>
      <c r="G305" s="256">
        <v>9</v>
      </c>
      <c r="H305" s="256">
        <v>9</v>
      </c>
      <c r="I305" s="256">
        <v>8</v>
      </c>
      <c r="J305" s="270">
        <v>2932149</v>
      </c>
      <c r="K305" s="270">
        <v>2930775</v>
      </c>
      <c r="L305" s="270">
        <v>2924537</v>
      </c>
      <c r="M305" s="270">
        <v>2924537</v>
      </c>
      <c r="N305" s="270">
        <v>2924537</v>
      </c>
      <c r="O305" s="270">
        <v>2888937</v>
      </c>
      <c r="P305" s="256">
        <v>13</v>
      </c>
      <c r="Q305" s="270">
        <v>866661</v>
      </c>
      <c r="R305" s="270">
        <v>2932149</v>
      </c>
      <c r="S305" s="256">
        <v>37.79</v>
      </c>
      <c r="T305" s="270">
        <v>438048</v>
      </c>
      <c r="U305" s="270">
        <v>435798</v>
      </c>
      <c r="V305" s="256">
        <v>3</v>
      </c>
      <c r="W305" s="256">
        <v>4</v>
      </c>
      <c r="X305" s="256">
        <v>0</v>
      </c>
      <c r="Y305" s="256">
        <v>2876</v>
      </c>
      <c r="Z305" s="256" t="s">
        <v>2189</v>
      </c>
      <c r="AA305" s="256" t="s">
        <v>2188</v>
      </c>
      <c r="AB305" s="256" t="s">
        <v>2068</v>
      </c>
      <c r="AC305" s="256" t="s">
        <v>1982</v>
      </c>
      <c r="AD305" s="256" t="s">
        <v>2058</v>
      </c>
    </row>
    <row r="306" spans="1:30" x14ac:dyDescent="0.25">
      <c r="A306" s="256" t="s">
        <v>10</v>
      </c>
      <c r="B306" s="256" t="s">
        <v>2632</v>
      </c>
      <c r="C306" s="256" t="s">
        <v>229</v>
      </c>
      <c r="D306" s="256">
        <v>18</v>
      </c>
      <c r="E306" s="256">
        <v>11</v>
      </c>
      <c r="F306" s="256">
        <v>9</v>
      </c>
      <c r="G306" s="256">
        <v>8</v>
      </c>
      <c r="H306" s="256">
        <v>8</v>
      </c>
      <c r="I306" s="256">
        <v>8</v>
      </c>
      <c r="J306" s="270">
        <v>2917713</v>
      </c>
      <c r="K306" s="270">
        <v>2912857</v>
      </c>
      <c r="L306" s="270">
        <v>2903358</v>
      </c>
      <c r="M306" s="270">
        <v>2898269</v>
      </c>
      <c r="N306" s="270">
        <v>2898269</v>
      </c>
      <c r="O306" s="270">
        <v>2898269</v>
      </c>
      <c r="P306" s="256">
        <v>18</v>
      </c>
      <c r="Q306" s="270">
        <v>1206279</v>
      </c>
      <c r="R306" s="270">
        <v>2917713</v>
      </c>
      <c r="S306" s="256">
        <v>37.880000000000003</v>
      </c>
      <c r="T306" s="270">
        <v>362214</v>
      </c>
      <c r="U306" s="270">
        <v>255476</v>
      </c>
      <c r="V306" s="256">
        <v>2</v>
      </c>
      <c r="W306" s="256">
        <v>5</v>
      </c>
      <c r="X306" s="256">
        <v>0</v>
      </c>
      <c r="Y306" s="256">
        <v>2865</v>
      </c>
      <c r="Z306" s="256" t="s">
        <v>2187</v>
      </c>
      <c r="AA306" s="256" t="s">
        <v>2186</v>
      </c>
      <c r="AB306" s="256" t="s">
        <v>2185</v>
      </c>
      <c r="AC306" s="256" t="s">
        <v>1925</v>
      </c>
      <c r="AD306" s="256" t="s">
        <v>2055</v>
      </c>
    </row>
    <row r="307" spans="1:30" x14ac:dyDescent="0.25">
      <c r="A307" s="256" t="s">
        <v>10</v>
      </c>
      <c r="B307" s="256" t="s">
        <v>2632</v>
      </c>
      <c r="C307" s="256" t="s">
        <v>248</v>
      </c>
      <c r="D307" s="256">
        <v>16</v>
      </c>
      <c r="E307" s="256">
        <v>14</v>
      </c>
      <c r="F307" s="256">
        <v>11</v>
      </c>
      <c r="G307" s="256">
        <v>11</v>
      </c>
      <c r="H307" s="256">
        <v>10</v>
      </c>
      <c r="I307" s="256">
        <v>9</v>
      </c>
      <c r="J307" s="270">
        <v>2932527</v>
      </c>
      <c r="K307" s="270">
        <v>2931156</v>
      </c>
      <c r="L307" s="270">
        <v>2924934</v>
      </c>
      <c r="M307" s="270">
        <v>2924934</v>
      </c>
      <c r="N307" s="270">
        <v>2907455</v>
      </c>
      <c r="O307" s="270">
        <v>2871855</v>
      </c>
      <c r="P307" s="256">
        <v>16</v>
      </c>
      <c r="Q307" s="270">
        <v>866661</v>
      </c>
      <c r="R307" s="270">
        <v>2932527</v>
      </c>
      <c r="S307" s="256">
        <v>37.79</v>
      </c>
      <c r="T307" s="270">
        <v>438063</v>
      </c>
      <c r="U307" s="270">
        <v>343143</v>
      </c>
      <c r="V307" s="256">
        <v>3</v>
      </c>
      <c r="W307" s="256">
        <v>4</v>
      </c>
      <c r="X307" s="256">
        <v>0</v>
      </c>
      <c r="Y307" s="256">
        <v>2876</v>
      </c>
      <c r="Z307" s="256" t="s">
        <v>2184</v>
      </c>
      <c r="AA307" s="256" t="s">
        <v>2183</v>
      </c>
      <c r="AB307" s="256" t="s">
        <v>2176</v>
      </c>
      <c r="AC307" s="256" t="s">
        <v>1982</v>
      </c>
      <c r="AD307" s="256" t="s">
        <v>2058</v>
      </c>
    </row>
    <row r="308" spans="1:30" x14ac:dyDescent="0.25">
      <c r="A308" s="256" t="s">
        <v>10</v>
      </c>
      <c r="B308" s="256" t="s">
        <v>2632</v>
      </c>
      <c r="C308" s="256" t="s">
        <v>250</v>
      </c>
      <c r="D308" s="256">
        <v>15</v>
      </c>
      <c r="E308" s="256">
        <v>13</v>
      </c>
      <c r="F308" s="256">
        <v>10</v>
      </c>
      <c r="G308" s="256">
        <v>7</v>
      </c>
      <c r="H308" s="256">
        <v>7</v>
      </c>
      <c r="I308" s="256">
        <v>7</v>
      </c>
      <c r="J308" s="270">
        <v>2882008</v>
      </c>
      <c r="K308" s="270">
        <v>2880891</v>
      </c>
      <c r="L308" s="270">
        <v>2876125</v>
      </c>
      <c r="M308" s="270">
        <v>2859368</v>
      </c>
      <c r="N308" s="270">
        <v>2859368</v>
      </c>
      <c r="O308" s="270">
        <v>2859368</v>
      </c>
      <c r="P308" s="256">
        <v>15</v>
      </c>
      <c r="Q308" s="270">
        <v>1218825</v>
      </c>
      <c r="R308" s="270">
        <v>2882008</v>
      </c>
      <c r="S308" s="256">
        <v>37.92</v>
      </c>
      <c r="T308" s="270">
        <v>510274</v>
      </c>
      <c r="U308" s="270">
        <v>257434</v>
      </c>
      <c r="V308" s="256">
        <v>2</v>
      </c>
      <c r="W308" s="256">
        <v>4</v>
      </c>
      <c r="X308" s="256">
        <v>0</v>
      </c>
      <c r="Y308" s="256">
        <v>2826</v>
      </c>
      <c r="Z308" s="256" t="s">
        <v>2182</v>
      </c>
      <c r="AA308" s="256" t="s">
        <v>2056</v>
      </c>
      <c r="AB308" s="256" t="s">
        <v>1973</v>
      </c>
      <c r="AC308" s="256" t="s">
        <v>1982</v>
      </c>
      <c r="AD308" s="256" t="s">
        <v>2055</v>
      </c>
    </row>
    <row r="309" spans="1:30" x14ac:dyDescent="0.25">
      <c r="A309" s="256" t="s">
        <v>10</v>
      </c>
      <c r="B309" s="256" t="s">
        <v>2632</v>
      </c>
      <c r="C309" s="256" t="s">
        <v>300</v>
      </c>
      <c r="D309" s="256">
        <v>15</v>
      </c>
      <c r="E309" s="256">
        <v>12</v>
      </c>
      <c r="F309" s="256">
        <v>9</v>
      </c>
      <c r="G309" s="256">
        <v>9</v>
      </c>
      <c r="H309" s="256">
        <v>8</v>
      </c>
      <c r="I309" s="256">
        <v>7</v>
      </c>
      <c r="J309" s="270">
        <v>2903116</v>
      </c>
      <c r="K309" s="270">
        <v>2901304</v>
      </c>
      <c r="L309" s="270">
        <v>2895291</v>
      </c>
      <c r="M309" s="270">
        <v>2895291</v>
      </c>
      <c r="N309" s="270">
        <v>2882080</v>
      </c>
      <c r="O309" s="270">
        <v>2846128</v>
      </c>
      <c r="P309" s="256">
        <v>15</v>
      </c>
      <c r="Q309" s="270">
        <v>1219611</v>
      </c>
      <c r="R309" s="270">
        <v>2903116</v>
      </c>
      <c r="S309" s="256">
        <v>37.880000000000003</v>
      </c>
      <c r="T309" s="270">
        <v>584862</v>
      </c>
      <c r="U309" s="270">
        <v>421001</v>
      </c>
      <c r="V309" s="256">
        <v>2</v>
      </c>
      <c r="W309" s="256">
        <v>3</v>
      </c>
      <c r="X309" s="256">
        <v>0</v>
      </c>
      <c r="Y309" s="256">
        <v>2884</v>
      </c>
      <c r="Z309" s="256" t="s">
        <v>2181</v>
      </c>
      <c r="AA309" s="256" t="s">
        <v>2162</v>
      </c>
      <c r="AB309" s="256" t="s">
        <v>2180</v>
      </c>
      <c r="AC309" s="256" t="s">
        <v>1982</v>
      </c>
      <c r="AD309" s="256" t="s">
        <v>2058</v>
      </c>
    </row>
    <row r="310" spans="1:30" x14ac:dyDescent="0.25">
      <c r="A310" s="256" t="s">
        <v>10</v>
      </c>
      <c r="B310" s="256" t="s">
        <v>2632</v>
      </c>
      <c r="C310" s="256" t="s">
        <v>252</v>
      </c>
      <c r="D310" s="256">
        <v>19</v>
      </c>
      <c r="E310" s="256">
        <v>16</v>
      </c>
      <c r="F310" s="256">
        <v>13</v>
      </c>
      <c r="G310" s="256">
        <v>11</v>
      </c>
      <c r="H310" s="256">
        <v>11</v>
      </c>
      <c r="I310" s="256">
        <v>9</v>
      </c>
      <c r="J310" s="270">
        <v>2923218</v>
      </c>
      <c r="K310" s="270">
        <v>2921563</v>
      </c>
      <c r="L310" s="270">
        <v>2916797</v>
      </c>
      <c r="M310" s="270">
        <v>2905310</v>
      </c>
      <c r="N310" s="270">
        <v>2905310</v>
      </c>
      <c r="O310" s="270">
        <v>2835243</v>
      </c>
      <c r="P310" s="256">
        <v>19</v>
      </c>
      <c r="Q310" s="270">
        <v>907852</v>
      </c>
      <c r="R310" s="270">
        <v>2923218</v>
      </c>
      <c r="S310" s="256">
        <v>37.909999999999997</v>
      </c>
      <c r="T310" s="270">
        <v>556658</v>
      </c>
      <c r="U310" s="270">
        <v>255629</v>
      </c>
      <c r="V310" s="256">
        <v>2</v>
      </c>
      <c r="W310" s="256">
        <v>5</v>
      </c>
      <c r="X310" s="256">
        <v>0</v>
      </c>
      <c r="Y310" s="256">
        <v>2895</v>
      </c>
      <c r="Z310" s="256" t="s">
        <v>2179</v>
      </c>
      <c r="AA310" s="256" t="s">
        <v>2178</v>
      </c>
      <c r="AB310" s="256" t="s">
        <v>1934</v>
      </c>
      <c r="AC310" s="256" t="s">
        <v>1933</v>
      </c>
      <c r="AD310" s="256" t="s">
        <v>2055</v>
      </c>
    </row>
    <row r="311" spans="1:30" x14ac:dyDescent="0.25">
      <c r="A311" s="256" t="s">
        <v>10</v>
      </c>
      <c r="B311" s="256" t="s">
        <v>2632</v>
      </c>
      <c r="C311" s="256" t="s">
        <v>254</v>
      </c>
      <c r="D311" s="256">
        <v>14</v>
      </c>
      <c r="E311" s="256">
        <v>12</v>
      </c>
      <c r="F311" s="256">
        <v>9</v>
      </c>
      <c r="G311" s="256">
        <v>9</v>
      </c>
      <c r="H311" s="256">
        <v>8</v>
      </c>
      <c r="I311" s="256">
        <v>7</v>
      </c>
      <c r="J311" s="270">
        <v>2928947</v>
      </c>
      <c r="K311" s="270">
        <v>2927570</v>
      </c>
      <c r="L311" s="270">
        <v>2919461</v>
      </c>
      <c r="M311" s="270">
        <v>2919461</v>
      </c>
      <c r="N311" s="270">
        <v>2906201</v>
      </c>
      <c r="O311" s="270">
        <v>2870387</v>
      </c>
      <c r="P311" s="256">
        <v>14</v>
      </c>
      <c r="Q311" s="270">
        <v>1512664</v>
      </c>
      <c r="R311" s="270">
        <v>2928947</v>
      </c>
      <c r="S311" s="256">
        <v>37.840000000000003</v>
      </c>
      <c r="T311" s="270">
        <v>1512664</v>
      </c>
      <c r="U311" s="270">
        <v>290270</v>
      </c>
      <c r="V311" s="256">
        <v>1</v>
      </c>
      <c r="W311" s="256">
        <v>3</v>
      </c>
      <c r="X311" s="256">
        <v>0</v>
      </c>
      <c r="Y311" s="256">
        <v>2864</v>
      </c>
      <c r="Z311" s="256" t="s">
        <v>2177</v>
      </c>
      <c r="AA311" s="256" t="s">
        <v>2090</v>
      </c>
      <c r="AB311" s="256" t="s">
        <v>2176</v>
      </c>
      <c r="AC311" s="256" t="s">
        <v>1955</v>
      </c>
      <c r="AD311" s="256" t="s">
        <v>1981</v>
      </c>
    </row>
    <row r="312" spans="1:30" x14ac:dyDescent="0.25">
      <c r="A312" s="256" t="s">
        <v>10</v>
      </c>
      <c r="B312" s="256" t="s">
        <v>2632</v>
      </c>
      <c r="C312" s="256" t="s">
        <v>258</v>
      </c>
      <c r="D312" s="256">
        <v>14</v>
      </c>
      <c r="E312" s="256">
        <v>12</v>
      </c>
      <c r="F312" s="256">
        <v>9</v>
      </c>
      <c r="G312" s="256">
        <v>9</v>
      </c>
      <c r="H312" s="256">
        <v>9</v>
      </c>
      <c r="I312" s="256">
        <v>8</v>
      </c>
      <c r="J312" s="270">
        <v>2926028</v>
      </c>
      <c r="K312" s="270">
        <v>2924610</v>
      </c>
      <c r="L312" s="270">
        <v>2916990</v>
      </c>
      <c r="M312" s="270">
        <v>2916990</v>
      </c>
      <c r="N312" s="270">
        <v>2916990</v>
      </c>
      <c r="O312" s="270">
        <v>2879618</v>
      </c>
      <c r="P312" s="256">
        <v>14</v>
      </c>
      <c r="Q312" s="270">
        <v>700545</v>
      </c>
      <c r="R312" s="270">
        <v>2926028</v>
      </c>
      <c r="S312" s="256">
        <v>37.86</v>
      </c>
      <c r="T312" s="270">
        <v>579809</v>
      </c>
      <c r="U312" s="270">
        <v>438992</v>
      </c>
      <c r="V312" s="256">
        <v>3</v>
      </c>
      <c r="W312" s="256">
        <v>4</v>
      </c>
      <c r="X312" s="256">
        <v>0</v>
      </c>
      <c r="Y312" s="256">
        <v>2902</v>
      </c>
      <c r="Z312" s="256" t="s">
        <v>2175</v>
      </c>
      <c r="AA312" s="256" t="s">
        <v>1988</v>
      </c>
      <c r="AB312" s="256" t="s">
        <v>1993</v>
      </c>
      <c r="AC312" s="256" t="s">
        <v>1933</v>
      </c>
      <c r="AD312" s="256" t="s">
        <v>2055</v>
      </c>
    </row>
    <row r="313" spans="1:30" x14ac:dyDescent="0.25">
      <c r="A313" s="256" t="s">
        <v>10</v>
      </c>
      <c r="B313" s="256" t="s">
        <v>2632</v>
      </c>
      <c r="C313" s="256" t="s">
        <v>162</v>
      </c>
      <c r="D313" s="256">
        <v>16</v>
      </c>
      <c r="E313" s="256">
        <v>14</v>
      </c>
      <c r="F313" s="256">
        <v>11</v>
      </c>
      <c r="G313" s="256">
        <v>10</v>
      </c>
      <c r="H313" s="256">
        <v>9</v>
      </c>
      <c r="I313" s="256">
        <v>9</v>
      </c>
      <c r="J313" s="270">
        <v>3015398</v>
      </c>
      <c r="K313" s="270">
        <v>3014168</v>
      </c>
      <c r="L313" s="270">
        <v>3005475</v>
      </c>
      <c r="M313" s="270">
        <v>2997959</v>
      </c>
      <c r="N313" s="270">
        <v>2982435</v>
      </c>
      <c r="O313" s="270">
        <v>2982435</v>
      </c>
      <c r="P313" s="256">
        <v>16</v>
      </c>
      <c r="Q313" s="270">
        <v>1458939</v>
      </c>
      <c r="R313" s="270">
        <v>3015398</v>
      </c>
      <c r="S313" s="256">
        <v>37.86</v>
      </c>
      <c r="T313" s="270">
        <v>377007</v>
      </c>
      <c r="U313" s="270">
        <v>293317</v>
      </c>
      <c r="V313" s="256">
        <v>2</v>
      </c>
      <c r="W313" s="256">
        <v>4</v>
      </c>
      <c r="X313" s="256">
        <v>0</v>
      </c>
      <c r="Y313" s="256">
        <v>3010</v>
      </c>
      <c r="Z313" s="256" t="s">
        <v>2174</v>
      </c>
      <c r="AA313" s="256" t="s">
        <v>2173</v>
      </c>
      <c r="AB313" s="256" t="s">
        <v>2154</v>
      </c>
      <c r="AC313" s="256" t="s">
        <v>1955</v>
      </c>
      <c r="AD313" s="256" t="s">
        <v>2055</v>
      </c>
    </row>
    <row r="314" spans="1:30" x14ac:dyDescent="0.25">
      <c r="A314" s="256" t="s">
        <v>10</v>
      </c>
      <c r="B314" s="256" t="s">
        <v>2632</v>
      </c>
      <c r="C314" s="256" t="s">
        <v>165</v>
      </c>
      <c r="D314" s="256">
        <v>20</v>
      </c>
      <c r="E314" s="256">
        <v>15</v>
      </c>
      <c r="F314" s="256">
        <v>11</v>
      </c>
      <c r="G314" s="256">
        <v>11</v>
      </c>
      <c r="H314" s="256">
        <v>10</v>
      </c>
      <c r="I314" s="256">
        <v>8</v>
      </c>
      <c r="J314" s="270">
        <v>3008611</v>
      </c>
      <c r="K314" s="270">
        <v>3005169</v>
      </c>
      <c r="L314" s="270">
        <v>2999325</v>
      </c>
      <c r="M314" s="270">
        <v>2999325</v>
      </c>
      <c r="N314" s="270">
        <v>2985766</v>
      </c>
      <c r="O314" s="270">
        <v>2899422</v>
      </c>
      <c r="P314" s="256">
        <v>20</v>
      </c>
      <c r="Q314" s="270">
        <v>1403709</v>
      </c>
      <c r="R314" s="270">
        <v>3008611</v>
      </c>
      <c r="S314" s="256">
        <v>37.79</v>
      </c>
      <c r="T314" s="270">
        <v>418447</v>
      </c>
      <c r="U314" s="270">
        <v>256536</v>
      </c>
      <c r="V314" s="256">
        <v>2</v>
      </c>
      <c r="W314" s="256">
        <v>4</v>
      </c>
      <c r="X314" s="256">
        <v>0</v>
      </c>
      <c r="Y314" s="256">
        <v>3017</v>
      </c>
      <c r="Z314" s="256" t="s">
        <v>2172</v>
      </c>
      <c r="AA314" s="256" t="s">
        <v>2171</v>
      </c>
      <c r="AB314" s="256" t="s">
        <v>1941</v>
      </c>
      <c r="AC314" s="256" t="s">
        <v>1982</v>
      </c>
      <c r="AD314" s="256" t="s">
        <v>2075</v>
      </c>
    </row>
    <row r="315" spans="1:30" x14ac:dyDescent="0.25">
      <c r="A315" s="256" t="s">
        <v>10</v>
      </c>
      <c r="B315" s="256" t="s">
        <v>2632</v>
      </c>
      <c r="C315" s="256" t="s">
        <v>150</v>
      </c>
      <c r="D315" s="256">
        <v>19</v>
      </c>
      <c r="E315" s="256">
        <v>15</v>
      </c>
      <c r="F315" s="256">
        <v>12</v>
      </c>
      <c r="G315" s="256">
        <v>11</v>
      </c>
      <c r="H315" s="256">
        <v>10</v>
      </c>
      <c r="I315" s="256">
        <v>10</v>
      </c>
      <c r="J315" s="270">
        <v>2958365</v>
      </c>
      <c r="K315" s="270">
        <v>2955477</v>
      </c>
      <c r="L315" s="270">
        <v>2946207</v>
      </c>
      <c r="M315" s="270">
        <v>2940392</v>
      </c>
      <c r="N315" s="270">
        <v>2929167</v>
      </c>
      <c r="O315" s="270">
        <v>2929167</v>
      </c>
      <c r="P315" s="256">
        <v>19</v>
      </c>
      <c r="Q315" s="270">
        <v>632866</v>
      </c>
      <c r="R315" s="270">
        <v>2958365</v>
      </c>
      <c r="S315" s="256">
        <v>37.869999999999997</v>
      </c>
      <c r="T315" s="270">
        <v>362214</v>
      </c>
      <c r="U315" s="270">
        <v>225573</v>
      </c>
      <c r="V315" s="256">
        <v>3</v>
      </c>
      <c r="W315" s="256">
        <v>6</v>
      </c>
      <c r="X315" s="256">
        <v>0</v>
      </c>
      <c r="Y315" s="256">
        <v>2926</v>
      </c>
      <c r="Z315" s="256" t="s">
        <v>2170</v>
      </c>
      <c r="AA315" s="256" t="s">
        <v>2169</v>
      </c>
      <c r="AB315" s="256" t="s">
        <v>2164</v>
      </c>
      <c r="AC315" s="256" t="s">
        <v>1955</v>
      </c>
      <c r="AD315" s="256" t="s">
        <v>1972</v>
      </c>
    </row>
    <row r="316" spans="1:30" x14ac:dyDescent="0.25">
      <c r="A316" s="256" t="s">
        <v>10</v>
      </c>
      <c r="B316" s="256" t="s">
        <v>2632</v>
      </c>
      <c r="C316" s="256" t="s">
        <v>169</v>
      </c>
      <c r="D316" s="256">
        <v>19</v>
      </c>
      <c r="E316" s="256">
        <v>16</v>
      </c>
      <c r="F316" s="256">
        <v>13</v>
      </c>
      <c r="G316" s="256">
        <v>13</v>
      </c>
      <c r="H316" s="256">
        <v>12</v>
      </c>
      <c r="I316" s="256">
        <v>10</v>
      </c>
      <c r="J316" s="270">
        <v>2926518</v>
      </c>
      <c r="K316" s="270">
        <v>2924303</v>
      </c>
      <c r="L316" s="270">
        <v>2918068</v>
      </c>
      <c r="M316" s="270">
        <v>2918068</v>
      </c>
      <c r="N316" s="270">
        <v>2905924</v>
      </c>
      <c r="O316" s="270">
        <v>2820563</v>
      </c>
      <c r="P316" s="256">
        <v>19</v>
      </c>
      <c r="Q316" s="270">
        <v>643845</v>
      </c>
      <c r="R316" s="270">
        <v>2926518</v>
      </c>
      <c r="S316" s="256">
        <v>37.82</v>
      </c>
      <c r="T316" s="270">
        <v>576562</v>
      </c>
      <c r="U316" s="270">
        <v>193642</v>
      </c>
      <c r="V316" s="256">
        <v>3</v>
      </c>
      <c r="W316" s="256">
        <v>5</v>
      </c>
      <c r="X316" s="256">
        <v>0</v>
      </c>
      <c r="Y316" s="256">
        <v>2899</v>
      </c>
      <c r="Z316" s="256" t="s">
        <v>2168</v>
      </c>
      <c r="AA316" s="256" t="s">
        <v>2167</v>
      </c>
      <c r="AB316" s="256" t="s">
        <v>1944</v>
      </c>
      <c r="AC316" s="256" t="s">
        <v>1948</v>
      </c>
      <c r="AD316" s="256" t="s">
        <v>2042</v>
      </c>
    </row>
    <row r="317" spans="1:30" x14ac:dyDescent="0.25">
      <c r="A317" s="256" t="s">
        <v>10</v>
      </c>
      <c r="B317" s="256" t="s">
        <v>2632</v>
      </c>
      <c r="C317" s="256" t="s">
        <v>245</v>
      </c>
      <c r="D317" s="256">
        <v>11</v>
      </c>
      <c r="E317" s="256">
        <v>10</v>
      </c>
      <c r="F317" s="256">
        <v>9</v>
      </c>
      <c r="G317" s="256">
        <v>8</v>
      </c>
      <c r="H317" s="256">
        <v>8</v>
      </c>
      <c r="I317" s="256">
        <v>8</v>
      </c>
      <c r="J317" s="270">
        <v>2955138</v>
      </c>
      <c r="K317" s="270">
        <v>2954559</v>
      </c>
      <c r="L317" s="270">
        <v>2950078</v>
      </c>
      <c r="M317" s="270">
        <v>2944989</v>
      </c>
      <c r="N317" s="270">
        <v>2944989</v>
      </c>
      <c r="O317" s="270">
        <v>2944989</v>
      </c>
      <c r="P317" s="256">
        <v>11</v>
      </c>
      <c r="Q317" s="270">
        <v>1212553</v>
      </c>
      <c r="R317" s="270">
        <v>2955138</v>
      </c>
      <c r="S317" s="256">
        <v>37.869999999999997</v>
      </c>
      <c r="T317" s="270">
        <v>362214</v>
      </c>
      <c r="U317" s="270">
        <v>254862</v>
      </c>
      <c r="V317" s="256">
        <v>2</v>
      </c>
      <c r="W317" s="256">
        <v>5</v>
      </c>
      <c r="X317" s="256">
        <v>0</v>
      </c>
      <c r="Y317" s="256">
        <v>2924</v>
      </c>
      <c r="Z317" s="256" t="s">
        <v>2166</v>
      </c>
      <c r="AA317" s="256" t="s">
        <v>2165</v>
      </c>
      <c r="AB317" s="256" t="s">
        <v>2164</v>
      </c>
      <c r="AC317" s="256" t="s">
        <v>1955</v>
      </c>
      <c r="AD317" s="256" t="s">
        <v>2055</v>
      </c>
    </row>
    <row r="318" spans="1:30" x14ac:dyDescent="0.25">
      <c r="A318" s="256" t="s">
        <v>10</v>
      </c>
      <c r="B318" s="256" t="s">
        <v>2632</v>
      </c>
      <c r="C318" s="256" t="s">
        <v>319</v>
      </c>
      <c r="D318" s="256">
        <v>13</v>
      </c>
      <c r="E318" s="256">
        <v>10</v>
      </c>
      <c r="F318" s="256">
        <v>8</v>
      </c>
      <c r="G318" s="256">
        <v>8</v>
      </c>
      <c r="H318" s="256">
        <v>8</v>
      </c>
      <c r="I318" s="256">
        <v>8</v>
      </c>
      <c r="J318" s="270">
        <v>2900105</v>
      </c>
      <c r="K318" s="270">
        <v>2898293</v>
      </c>
      <c r="L318" s="270">
        <v>2892264</v>
      </c>
      <c r="M318" s="270">
        <v>2892264</v>
      </c>
      <c r="N318" s="270">
        <v>2892264</v>
      </c>
      <c r="O318" s="270">
        <v>2892264</v>
      </c>
      <c r="P318" s="256">
        <v>13</v>
      </c>
      <c r="Q318" s="270">
        <v>1220024</v>
      </c>
      <c r="R318" s="270">
        <v>2900105</v>
      </c>
      <c r="S318" s="256">
        <v>37.880000000000003</v>
      </c>
      <c r="T318" s="270">
        <v>542902</v>
      </c>
      <c r="U318" s="270">
        <v>433802</v>
      </c>
      <c r="V318" s="256">
        <v>2</v>
      </c>
      <c r="W318" s="256">
        <v>3</v>
      </c>
      <c r="X318" s="256">
        <v>0</v>
      </c>
      <c r="Y318" s="256">
        <v>2875</v>
      </c>
      <c r="Z318" s="256" t="s">
        <v>2163</v>
      </c>
      <c r="AA318" s="256" t="s">
        <v>2162</v>
      </c>
      <c r="AB318" s="256" t="s">
        <v>2117</v>
      </c>
      <c r="AC318" s="256" t="s">
        <v>1982</v>
      </c>
      <c r="AD318" s="256" t="s">
        <v>2058</v>
      </c>
    </row>
    <row r="319" spans="1:30" x14ac:dyDescent="0.25">
      <c r="A319" s="256" t="s">
        <v>10</v>
      </c>
      <c r="B319" s="256" t="s">
        <v>2632</v>
      </c>
      <c r="C319" s="256" t="s">
        <v>264</v>
      </c>
      <c r="D319" s="256">
        <v>16</v>
      </c>
      <c r="E319" s="256">
        <v>15</v>
      </c>
      <c r="F319" s="256">
        <v>12</v>
      </c>
      <c r="G319" s="256">
        <v>11</v>
      </c>
      <c r="H319" s="256">
        <v>11</v>
      </c>
      <c r="I319" s="256">
        <v>9</v>
      </c>
      <c r="J319" s="270">
        <v>2950261</v>
      </c>
      <c r="K319" s="270">
        <v>2949740</v>
      </c>
      <c r="L319" s="270">
        <v>2944865</v>
      </c>
      <c r="M319" s="270">
        <v>2939752</v>
      </c>
      <c r="N319" s="270">
        <v>2939752</v>
      </c>
      <c r="O319" s="270">
        <v>2863759</v>
      </c>
      <c r="P319" s="256">
        <v>16</v>
      </c>
      <c r="Q319" s="270">
        <v>605787</v>
      </c>
      <c r="R319" s="270">
        <v>2950261</v>
      </c>
      <c r="S319" s="256">
        <v>37.85</v>
      </c>
      <c r="T319" s="270">
        <v>477793</v>
      </c>
      <c r="U319" s="270">
        <v>430499</v>
      </c>
      <c r="V319" s="256">
        <v>3</v>
      </c>
      <c r="W319" s="256">
        <v>5</v>
      </c>
      <c r="X319" s="256">
        <v>0</v>
      </c>
      <c r="Y319" s="256">
        <v>2938</v>
      </c>
      <c r="Z319" s="256" t="s">
        <v>2161</v>
      </c>
      <c r="AA319" s="256" t="s">
        <v>2160</v>
      </c>
      <c r="AB319" s="256" t="s">
        <v>1985</v>
      </c>
      <c r="AC319" s="256" t="s">
        <v>1925</v>
      </c>
      <c r="AD319" s="256" t="s">
        <v>2055</v>
      </c>
    </row>
    <row r="320" spans="1:30" x14ac:dyDescent="0.25">
      <c r="A320" s="256" t="s">
        <v>10</v>
      </c>
      <c r="B320" s="256" t="s">
        <v>2632</v>
      </c>
      <c r="C320" s="256" t="s">
        <v>173</v>
      </c>
      <c r="D320" s="256">
        <v>14</v>
      </c>
      <c r="E320" s="256">
        <v>13</v>
      </c>
      <c r="F320" s="256">
        <v>11</v>
      </c>
      <c r="G320" s="256">
        <v>10</v>
      </c>
      <c r="H320" s="256">
        <v>10</v>
      </c>
      <c r="I320" s="256">
        <v>8</v>
      </c>
      <c r="J320" s="270">
        <v>2930774</v>
      </c>
      <c r="K320" s="270">
        <v>2930253</v>
      </c>
      <c r="L320" s="270">
        <v>2927003</v>
      </c>
      <c r="M320" s="270">
        <v>2921890</v>
      </c>
      <c r="N320" s="270">
        <v>2921890</v>
      </c>
      <c r="O320" s="270">
        <v>2845896</v>
      </c>
      <c r="P320" s="256">
        <v>14</v>
      </c>
      <c r="Q320" s="270">
        <v>1026948</v>
      </c>
      <c r="R320" s="270">
        <v>2930774</v>
      </c>
      <c r="S320" s="256">
        <v>37.909999999999997</v>
      </c>
      <c r="T320" s="270">
        <v>477791</v>
      </c>
      <c r="U320" s="270">
        <v>335320</v>
      </c>
      <c r="V320" s="256">
        <v>2</v>
      </c>
      <c r="W320" s="256">
        <v>4</v>
      </c>
      <c r="X320" s="256">
        <v>0</v>
      </c>
      <c r="Y320" s="256">
        <v>2919</v>
      </c>
      <c r="Z320" s="256" t="s">
        <v>2159</v>
      </c>
      <c r="AA320" s="256" t="s">
        <v>2158</v>
      </c>
      <c r="AB320" s="256" t="s">
        <v>1934</v>
      </c>
      <c r="AC320" s="256" t="s">
        <v>1933</v>
      </c>
      <c r="AD320" s="256" t="s">
        <v>2055</v>
      </c>
    </row>
    <row r="321" spans="1:30" x14ac:dyDescent="0.25">
      <c r="A321" s="256" t="s">
        <v>10</v>
      </c>
      <c r="B321" s="256" t="s">
        <v>2632</v>
      </c>
      <c r="C321" s="256" t="s">
        <v>178</v>
      </c>
      <c r="D321" s="256">
        <v>16</v>
      </c>
      <c r="E321" s="256">
        <v>14</v>
      </c>
      <c r="F321" s="256">
        <v>11</v>
      </c>
      <c r="G321" s="256">
        <v>9</v>
      </c>
      <c r="H321" s="256">
        <v>9</v>
      </c>
      <c r="I321" s="256">
        <v>9</v>
      </c>
      <c r="J321" s="270">
        <v>3012361</v>
      </c>
      <c r="K321" s="270">
        <v>3011280</v>
      </c>
      <c r="L321" s="270">
        <v>3006132</v>
      </c>
      <c r="M321" s="270">
        <v>2993296</v>
      </c>
      <c r="N321" s="270">
        <v>2993296</v>
      </c>
      <c r="O321" s="270">
        <v>2993296</v>
      </c>
      <c r="P321" s="256">
        <v>16</v>
      </c>
      <c r="Q321" s="270">
        <v>1459106</v>
      </c>
      <c r="R321" s="270">
        <v>3012361</v>
      </c>
      <c r="S321" s="256">
        <v>37.86</v>
      </c>
      <c r="T321" s="270">
        <v>376951</v>
      </c>
      <c r="U321" s="270">
        <v>308881</v>
      </c>
      <c r="V321" s="256">
        <v>2</v>
      </c>
      <c r="W321" s="256">
        <v>4</v>
      </c>
      <c r="X321" s="256">
        <v>0</v>
      </c>
      <c r="Y321" s="256">
        <v>3004</v>
      </c>
      <c r="Z321" s="256" t="s">
        <v>2157</v>
      </c>
      <c r="AA321" s="256" t="s">
        <v>2156</v>
      </c>
      <c r="AB321" s="256" t="s">
        <v>2154</v>
      </c>
      <c r="AC321" s="256" t="s">
        <v>1955</v>
      </c>
      <c r="AD321" s="256" t="s">
        <v>1981</v>
      </c>
    </row>
    <row r="322" spans="1:30" x14ac:dyDescent="0.25">
      <c r="A322" s="256" t="s">
        <v>10</v>
      </c>
      <c r="B322" s="256" t="s">
        <v>2632</v>
      </c>
      <c r="C322" s="256" t="s">
        <v>180</v>
      </c>
      <c r="D322" s="256">
        <v>35</v>
      </c>
      <c r="E322" s="256">
        <v>34</v>
      </c>
      <c r="F322" s="256">
        <v>30</v>
      </c>
      <c r="G322" s="256">
        <v>27</v>
      </c>
      <c r="H322" s="256">
        <v>25</v>
      </c>
      <c r="I322" s="256">
        <v>21</v>
      </c>
      <c r="J322" s="270">
        <v>3009745</v>
      </c>
      <c r="K322" s="270">
        <v>3009224</v>
      </c>
      <c r="L322" s="270">
        <v>3001064</v>
      </c>
      <c r="M322" s="270">
        <v>2979554</v>
      </c>
      <c r="N322" s="270">
        <v>2934930</v>
      </c>
      <c r="O322" s="270">
        <v>2797683</v>
      </c>
      <c r="P322" s="256">
        <v>35</v>
      </c>
      <c r="Q322" s="270">
        <v>345999</v>
      </c>
      <c r="R322" s="270">
        <v>3009745</v>
      </c>
      <c r="S322" s="256">
        <v>37.869999999999997</v>
      </c>
      <c r="T322" s="270">
        <v>165293</v>
      </c>
      <c r="U322" s="270">
        <v>91558</v>
      </c>
      <c r="V322" s="256">
        <v>7</v>
      </c>
      <c r="W322" s="256">
        <v>14</v>
      </c>
      <c r="X322" s="256">
        <v>0</v>
      </c>
      <c r="Y322" s="256">
        <v>2998</v>
      </c>
      <c r="Z322" s="256" t="s">
        <v>2155</v>
      </c>
      <c r="AA322" s="256" t="s">
        <v>2139</v>
      </c>
      <c r="AB322" s="256" t="s">
        <v>2154</v>
      </c>
      <c r="AC322" s="256" t="s">
        <v>1955</v>
      </c>
      <c r="AD322" s="256" t="s">
        <v>2055</v>
      </c>
    </row>
    <row r="323" spans="1:30" x14ac:dyDescent="0.25">
      <c r="A323" s="256" t="s">
        <v>10</v>
      </c>
      <c r="B323" s="256" t="s">
        <v>2632</v>
      </c>
      <c r="C323" s="256" t="s">
        <v>157</v>
      </c>
      <c r="D323" s="256">
        <v>107</v>
      </c>
      <c r="E323" s="256">
        <v>100</v>
      </c>
      <c r="F323" s="256">
        <v>84</v>
      </c>
      <c r="G323" s="256">
        <v>66</v>
      </c>
      <c r="H323" s="256">
        <v>46</v>
      </c>
      <c r="I323" s="256">
        <v>19</v>
      </c>
      <c r="J323" s="270">
        <v>2916191</v>
      </c>
      <c r="K323" s="270">
        <v>2910795</v>
      </c>
      <c r="L323" s="270">
        <v>2872666</v>
      </c>
      <c r="M323" s="270">
        <v>2747155</v>
      </c>
      <c r="N323" s="270">
        <v>2406309</v>
      </c>
      <c r="O323" s="270">
        <v>1462881</v>
      </c>
      <c r="P323" s="256">
        <v>107</v>
      </c>
      <c r="Q323" s="270">
        <v>155450</v>
      </c>
      <c r="R323" s="270">
        <v>2916191</v>
      </c>
      <c r="S323" s="256">
        <v>37.93</v>
      </c>
      <c r="T323" s="270">
        <v>50326</v>
      </c>
      <c r="U323" s="270">
        <v>29207</v>
      </c>
      <c r="V323" s="256">
        <v>19</v>
      </c>
      <c r="W323" s="256">
        <v>39</v>
      </c>
      <c r="X323" s="256">
        <v>0</v>
      </c>
      <c r="Y323" s="256">
        <v>2936</v>
      </c>
      <c r="Z323" s="256" t="s">
        <v>2153</v>
      </c>
      <c r="AA323" s="256" t="s">
        <v>2152</v>
      </c>
      <c r="AB323" s="256" t="s">
        <v>1944</v>
      </c>
      <c r="AC323" s="256" t="s">
        <v>1982</v>
      </c>
      <c r="AD323" s="256" t="s">
        <v>2055</v>
      </c>
    </row>
    <row r="324" spans="1:30" x14ac:dyDescent="0.25">
      <c r="A324" s="256" t="s">
        <v>10</v>
      </c>
      <c r="B324" s="256" t="s">
        <v>2632</v>
      </c>
      <c r="C324" s="256" t="s">
        <v>182</v>
      </c>
      <c r="D324" s="256">
        <v>60</v>
      </c>
      <c r="E324" s="256">
        <v>58</v>
      </c>
      <c r="F324" s="256">
        <v>52</v>
      </c>
      <c r="G324" s="256">
        <v>50</v>
      </c>
      <c r="H324" s="256">
        <v>41</v>
      </c>
      <c r="I324" s="256">
        <v>19</v>
      </c>
      <c r="J324" s="270">
        <v>2822985</v>
      </c>
      <c r="K324" s="270">
        <v>2821484</v>
      </c>
      <c r="L324" s="270">
        <v>2808945</v>
      </c>
      <c r="M324" s="270">
        <v>2794592</v>
      </c>
      <c r="N324" s="270">
        <v>2641551</v>
      </c>
      <c r="O324" s="270">
        <v>1853991</v>
      </c>
      <c r="P324" s="256">
        <v>60</v>
      </c>
      <c r="Q324" s="270">
        <v>167408</v>
      </c>
      <c r="R324" s="270">
        <v>2822985</v>
      </c>
      <c r="S324" s="256">
        <v>37.96</v>
      </c>
      <c r="T324" s="270">
        <v>77947</v>
      </c>
      <c r="U324" s="270">
        <v>38310</v>
      </c>
      <c r="V324" s="256">
        <v>13</v>
      </c>
      <c r="W324" s="256">
        <v>26</v>
      </c>
      <c r="X324" s="256">
        <v>0</v>
      </c>
      <c r="Y324" s="256">
        <v>2756</v>
      </c>
      <c r="Z324" s="256" t="s">
        <v>2151</v>
      </c>
      <c r="AA324" s="256" t="s">
        <v>2150</v>
      </c>
      <c r="AB324" s="256" t="s">
        <v>2149</v>
      </c>
      <c r="AC324" s="256" t="s">
        <v>1948</v>
      </c>
      <c r="AD324" s="256" t="s">
        <v>2055</v>
      </c>
    </row>
    <row r="325" spans="1:30" x14ac:dyDescent="0.25">
      <c r="A325" s="256" t="s">
        <v>10</v>
      </c>
      <c r="B325" s="256" t="s">
        <v>2632</v>
      </c>
      <c r="C325" s="256" t="s">
        <v>185</v>
      </c>
      <c r="D325" s="256">
        <v>108</v>
      </c>
      <c r="E325" s="256">
        <v>105</v>
      </c>
      <c r="F325" s="256">
        <v>81</v>
      </c>
      <c r="G325" s="256">
        <v>69</v>
      </c>
      <c r="H325" s="256">
        <v>42</v>
      </c>
      <c r="I325" s="256">
        <v>13</v>
      </c>
      <c r="J325" s="270">
        <v>2811916</v>
      </c>
      <c r="K325" s="270">
        <v>2810097</v>
      </c>
      <c r="L325" s="270">
        <v>2742154</v>
      </c>
      <c r="M325" s="270">
        <v>2657488</v>
      </c>
      <c r="N325" s="270">
        <v>2205754</v>
      </c>
      <c r="O325" s="270">
        <v>1231030</v>
      </c>
      <c r="P325" s="256">
        <v>108</v>
      </c>
      <c r="Q325" s="270">
        <v>211671</v>
      </c>
      <c r="R325" s="270">
        <v>2811916</v>
      </c>
      <c r="S325" s="256">
        <v>38</v>
      </c>
      <c r="T325" s="270">
        <v>38537</v>
      </c>
      <c r="U325" s="270">
        <v>26588</v>
      </c>
      <c r="V325" s="256">
        <v>18</v>
      </c>
      <c r="W325" s="256">
        <v>39</v>
      </c>
      <c r="X325" s="256">
        <v>0</v>
      </c>
      <c r="Y325" s="256">
        <v>2756</v>
      </c>
      <c r="Z325" s="256" t="s">
        <v>2148</v>
      </c>
      <c r="AA325" s="256" t="s">
        <v>2147</v>
      </c>
      <c r="AB325" s="256" t="s">
        <v>2146</v>
      </c>
      <c r="AC325" s="256" t="s">
        <v>2045</v>
      </c>
      <c r="AD325" s="256" t="s">
        <v>2055</v>
      </c>
    </row>
    <row r="326" spans="1:30" x14ac:dyDescent="0.25">
      <c r="A326" s="256" t="s">
        <v>10</v>
      </c>
      <c r="B326" s="256" t="s">
        <v>2632</v>
      </c>
      <c r="C326" s="256" t="s">
        <v>187</v>
      </c>
      <c r="D326" s="256">
        <v>53</v>
      </c>
      <c r="E326" s="256">
        <v>51</v>
      </c>
      <c r="F326" s="256">
        <v>42</v>
      </c>
      <c r="G326" s="256">
        <v>40</v>
      </c>
      <c r="H326" s="256">
        <v>30</v>
      </c>
      <c r="I326" s="256">
        <v>24</v>
      </c>
      <c r="J326" s="270">
        <v>3006945</v>
      </c>
      <c r="K326" s="270">
        <v>3005604</v>
      </c>
      <c r="L326" s="270">
        <v>2985165</v>
      </c>
      <c r="M326" s="270">
        <v>2973799</v>
      </c>
      <c r="N326" s="270">
        <v>2806975</v>
      </c>
      <c r="O326" s="270">
        <v>2583859</v>
      </c>
      <c r="P326" s="256">
        <v>53</v>
      </c>
      <c r="Q326" s="270">
        <v>279759</v>
      </c>
      <c r="R326" s="270">
        <v>3006945</v>
      </c>
      <c r="S326" s="256">
        <v>37.880000000000003</v>
      </c>
      <c r="T326" s="270">
        <v>98937</v>
      </c>
      <c r="U326" s="270">
        <v>65962</v>
      </c>
      <c r="V326" s="256">
        <v>10</v>
      </c>
      <c r="W326" s="256">
        <v>19</v>
      </c>
      <c r="X326" s="256">
        <v>0</v>
      </c>
      <c r="Y326" s="256">
        <v>3006</v>
      </c>
      <c r="Z326" s="256" t="s">
        <v>2145</v>
      </c>
      <c r="AA326" s="256" t="s">
        <v>2144</v>
      </c>
      <c r="AB326" s="256" t="s">
        <v>2141</v>
      </c>
      <c r="AC326" s="256" t="s">
        <v>1955</v>
      </c>
      <c r="AD326" s="256" t="s">
        <v>2055</v>
      </c>
    </row>
    <row r="327" spans="1:30" x14ac:dyDescent="0.25">
      <c r="A327" s="256" t="s">
        <v>10</v>
      </c>
      <c r="B327" s="256" t="s">
        <v>2632</v>
      </c>
      <c r="C327" s="256" t="s">
        <v>189</v>
      </c>
      <c r="D327" s="256">
        <v>32</v>
      </c>
      <c r="E327" s="256">
        <v>27</v>
      </c>
      <c r="F327" s="256">
        <v>23</v>
      </c>
      <c r="G327" s="256">
        <v>23</v>
      </c>
      <c r="H327" s="256">
        <v>20</v>
      </c>
      <c r="I327" s="256">
        <v>18</v>
      </c>
      <c r="J327" s="270">
        <v>3013252</v>
      </c>
      <c r="K327" s="270">
        <v>3009591</v>
      </c>
      <c r="L327" s="270">
        <v>3004111</v>
      </c>
      <c r="M327" s="270">
        <v>3004111</v>
      </c>
      <c r="N327" s="270">
        <v>2958929</v>
      </c>
      <c r="O327" s="270">
        <v>2894107</v>
      </c>
      <c r="P327" s="256">
        <v>32</v>
      </c>
      <c r="Q327" s="270">
        <v>387922</v>
      </c>
      <c r="R327" s="270">
        <v>3013252</v>
      </c>
      <c r="S327" s="256">
        <v>37.86</v>
      </c>
      <c r="T327" s="270">
        <v>223539</v>
      </c>
      <c r="U327" s="270">
        <v>99491</v>
      </c>
      <c r="V327" s="256">
        <v>5</v>
      </c>
      <c r="W327" s="256">
        <v>10</v>
      </c>
      <c r="X327" s="256">
        <v>0</v>
      </c>
      <c r="Y327" s="256">
        <v>3005</v>
      </c>
      <c r="Z327" s="256" t="s">
        <v>2143</v>
      </c>
      <c r="AA327" s="256" t="s">
        <v>2142</v>
      </c>
      <c r="AB327" s="256" t="s">
        <v>2141</v>
      </c>
      <c r="AC327" s="256" t="s">
        <v>1955</v>
      </c>
      <c r="AD327" s="256" t="s">
        <v>2042</v>
      </c>
    </row>
    <row r="328" spans="1:30" x14ac:dyDescent="0.25">
      <c r="A328" s="256" t="s">
        <v>10</v>
      </c>
      <c r="B328" s="256" t="s">
        <v>2632</v>
      </c>
      <c r="C328" s="256" t="s">
        <v>191</v>
      </c>
      <c r="D328" s="256">
        <v>48</v>
      </c>
      <c r="E328" s="256">
        <v>45</v>
      </c>
      <c r="F328" s="256">
        <v>39</v>
      </c>
      <c r="G328" s="256">
        <v>36</v>
      </c>
      <c r="H328" s="256">
        <v>26</v>
      </c>
      <c r="I328" s="256">
        <v>20</v>
      </c>
      <c r="J328" s="270">
        <v>3010148</v>
      </c>
      <c r="K328" s="270">
        <v>3007988</v>
      </c>
      <c r="L328" s="270">
        <v>2996814</v>
      </c>
      <c r="M328" s="270">
        <v>2974749</v>
      </c>
      <c r="N328" s="270">
        <v>2816582</v>
      </c>
      <c r="O328" s="270">
        <v>2611534</v>
      </c>
      <c r="P328" s="256">
        <v>48</v>
      </c>
      <c r="Q328" s="270">
        <v>330376</v>
      </c>
      <c r="R328" s="270">
        <v>3010148</v>
      </c>
      <c r="S328" s="256">
        <v>37.86</v>
      </c>
      <c r="T328" s="270">
        <v>126105</v>
      </c>
      <c r="U328" s="270">
        <v>84746</v>
      </c>
      <c r="V328" s="256">
        <v>8</v>
      </c>
      <c r="W328" s="256">
        <v>15</v>
      </c>
      <c r="X328" s="256">
        <v>0</v>
      </c>
      <c r="Y328" s="256">
        <v>3003</v>
      </c>
      <c r="Z328" s="256" t="s">
        <v>2140</v>
      </c>
      <c r="AA328" s="256" t="s">
        <v>2139</v>
      </c>
      <c r="AB328" s="256" t="s">
        <v>2138</v>
      </c>
      <c r="AC328" s="256" t="s">
        <v>1955</v>
      </c>
      <c r="AD328" s="256" t="s">
        <v>2075</v>
      </c>
    </row>
    <row r="329" spans="1:30" x14ac:dyDescent="0.25">
      <c r="A329" s="256" t="s">
        <v>10</v>
      </c>
      <c r="B329" s="256" t="s">
        <v>2632</v>
      </c>
      <c r="C329" s="256" t="s">
        <v>193</v>
      </c>
      <c r="D329" s="256">
        <v>151</v>
      </c>
      <c r="E329" s="256">
        <v>145</v>
      </c>
      <c r="F329" s="256">
        <v>108</v>
      </c>
      <c r="G329" s="256">
        <v>88</v>
      </c>
      <c r="H329" s="256">
        <v>42</v>
      </c>
      <c r="I329" s="256">
        <v>16</v>
      </c>
      <c r="J329" s="270">
        <v>2989139</v>
      </c>
      <c r="K329" s="270">
        <v>2984654</v>
      </c>
      <c r="L329" s="270">
        <v>2888234</v>
      </c>
      <c r="M329" s="270">
        <v>2736960</v>
      </c>
      <c r="N329" s="270">
        <v>2010593</v>
      </c>
      <c r="O329" s="270">
        <v>1092693</v>
      </c>
      <c r="P329" s="256">
        <v>151</v>
      </c>
      <c r="Q329" s="270">
        <v>144119</v>
      </c>
      <c r="R329" s="270">
        <v>2989139</v>
      </c>
      <c r="S329" s="256">
        <v>37.94</v>
      </c>
      <c r="T329" s="270">
        <v>37036</v>
      </c>
      <c r="U329" s="270">
        <v>18320</v>
      </c>
      <c r="V329" s="256">
        <v>26</v>
      </c>
      <c r="W329" s="256">
        <v>53</v>
      </c>
      <c r="X329" s="256">
        <v>0</v>
      </c>
      <c r="Y329" s="256">
        <v>3007</v>
      </c>
      <c r="Z329" s="256" t="s">
        <v>2137</v>
      </c>
      <c r="AA329" s="256" t="s">
        <v>2136</v>
      </c>
      <c r="AB329" s="256" t="s">
        <v>1997</v>
      </c>
      <c r="AC329" s="256" t="s">
        <v>2135</v>
      </c>
      <c r="AD329" s="256" t="s">
        <v>2042</v>
      </c>
    </row>
    <row r="330" spans="1:30" x14ac:dyDescent="0.25">
      <c r="A330" s="256" t="s">
        <v>10</v>
      </c>
      <c r="B330" s="256" t="s">
        <v>2632</v>
      </c>
      <c r="C330" s="256" t="s">
        <v>195</v>
      </c>
      <c r="D330" s="256">
        <v>59</v>
      </c>
      <c r="E330" s="256">
        <v>58</v>
      </c>
      <c r="F330" s="256">
        <v>49</v>
      </c>
      <c r="G330" s="256">
        <v>47</v>
      </c>
      <c r="H330" s="256">
        <v>34</v>
      </c>
      <c r="I330" s="256">
        <v>21</v>
      </c>
      <c r="J330" s="270">
        <v>3008217</v>
      </c>
      <c r="K330" s="270">
        <v>3007696</v>
      </c>
      <c r="L330" s="270">
        <v>2983753</v>
      </c>
      <c r="M330" s="270">
        <v>2968533</v>
      </c>
      <c r="N330" s="270">
        <v>2754132</v>
      </c>
      <c r="O330" s="270">
        <v>2295508</v>
      </c>
      <c r="P330" s="256">
        <v>59</v>
      </c>
      <c r="Q330" s="270">
        <v>323600</v>
      </c>
      <c r="R330" s="270">
        <v>3008217</v>
      </c>
      <c r="S330" s="256">
        <v>37.869999999999997</v>
      </c>
      <c r="T330" s="270">
        <v>99851</v>
      </c>
      <c r="U330" s="270">
        <v>51701</v>
      </c>
      <c r="V330" s="256">
        <v>10</v>
      </c>
      <c r="W330" s="256">
        <v>21</v>
      </c>
      <c r="X330" s="256">
        <v>0</v>
      </c>
      <c r="Y330" s="256">
        <v>3013</v>
      </c>
      <c r="Z330" s="256" t="s">
        <v>2134</v>
      </c>
      <c r="AA330" s="256" t="s">
        <v>2133</v>
      </c>
      <c r="AB330" s="256" t="s">
        <v>2132</v>
      </c>
      <c r="AC330" s="256" t="s">
        <v>1955</v>
      </c>
      <c r="AD330" s="256" t="s">
        <v>2055</v>
      </c>
    </row>
    <row r="331" spans="1:30" x14ac:dyDescent="0.25">
      <c r="A331" s="256" t="s">
        <v>10</v>
      </c>
      <c r="B331" s="256" t="s">
        <v>2632</v>
      </c>
      <c r="C331" s="256" t="s">
        <v>160</v>
      </c>
      <c r="D331" s="256">
        <v>81</v>
      </c>
      <c r="E331" s="256">
        <v>75</v>
      </c>
      <c r="F331" s="256">
        <v>59</v>
      </c>
      <c r="G331" s="256">
        <v>57</v>
      </c>
      <c r="H331" s="256">
        <v>44</v>
      </c>
      <c r="I331" s="256">
        <v>21</v>
      </c>
      <c r="J331" s="270">
        <v>2940580</v>
      </c>
      <c r="K331" s="270">
        <v>2936354</v>
      </c>
      <c r="L331" s="270">
        <v>2893204</v>
      </c>
      <c r="M331" s="270">
        <v>2878816</v>
      </c>
      <c r="N331" s="270">
        <v>2642625</v>
      </c>
      <c r="O331" s="270">
        <v>1824528</v>
      </c>
      <c r="P331" s="256">
        <v>81</v>
      </c>
      <c r="Q331" s="270">
        <v>145806</v>
      </c>
      <c r="R331" s="270">
        <v>2940580</v>
      </c>
      <c r="S331" s="256">
        <v>37.93</v>
      </c>
      <c r="T331" s="270">
        <v>66416</v>
      </c>
      <c r="U331" s="270">
        <v>37007</v>
      </c>
      <c r="V331" s="256">
        <v>16</v>
      </c>
      <c r="W331" s="256">
        <v>30</v>
      </c>
      <c r="X331" s="256">
        <v>0</v>
      </c>
      <c r="Y331" s="256">
        <v>2927</v>
      </c>
      <c r="Z331" s="256" t="s">
        <v>2131</v>
      </c>
      <c r="AA331" s="256" t="s">
        <v>2130</v>
      </c>
      <c r="AB331" s="256" t="s">
        <v>1966</v>
      </c>
      <c r="AC331" s="256" t="s">
        <v>1955</v>
      </c>
      <c r="AD331" s="256" t="s">
        <v>2055</v>
      </c>
    </row>
    <row r="332" spans="1:30" x14ac:dyDescent="0.25">
      <c r="A332" s="256" t="s">
        <v>10</v>
      </c>
      <c r="B332" s="256" t="s">
        <v>2632</v>
      </c>
      <c r="C332" s="256" t="s">
        <v>33</v>
      </c>
      <c r="D332" s="256">
        <v>50</v>
      </c>
      <c r="E332" s="256">
        <v>45</v>
      </c>
      <c r="F332" s="256">
        <v>40</v>
      </c>
      <c r="G332" s="256">
        <v>39</v>
      </c>
      <c r="H332" s="256">
        <v>32</v>
      </c>
      <c r="I332" s="256">
        <v>19</v>
      </c>
      <c r="J332" s="270">
        <v>2856718</v>
      </c>
      <c r="K332" s="270">
        <v>2853280</v>
      </c>
      <c r="L332" s="270">
        <v>2843555</v>
      </c>
      <c r="M332" s="270">
        <v>2833623</v>
      </c>
      <c r="N332" s="270">
        <v>2718733</v>
      </c>
      <c r="O332" s="270">
        <v>2254542</v>
      </c>
      <c r="P332" s="256">
        <v>50</v>
      </c>
      <c r="Q332" s="270">
        <v>262129</v>
      </c>
      <c r="R332" s="270">
        <v>2856718</v>
      </c>
      <c r="S332" s="256">
        <v>37.93</v>
      </c>
      <c r="T332" s="270">
        <v>102332</v>
      </c>
      <c r="U332" s="270">
        <v>59253</v>
      </c>
      <c r="V332" s="256">
        <v>8</v>
      </c>
      <c r="W332" s="256">
        <v>17</v>
      </c>
      <c r="X332" s="256">
        <v>0</v>
      </c>
      <c r="Y332" s="256">
        <v>2827</v>
      </c>
      <c r="Z332" s="256" t="s">
        <v>2129</v>
      </c>
      <c r="AA332" s="256" t="s">
        <v>2128</v>
      </c>
      <c r="AB332" s="256" t="s">
        <v>2017</v>
      </c>
      <c r="AC332" s="256" t="s">
        <v>1948</v>
      </c>
      <c r="AD332" s="256" t="s">
        <v>2058</v>
      </c>
    </row>
    <row r="333" spans="1:30" x14ac:dyDescent="0.25">
      <c r="A333" s="256" t="s">
        <v>10</v>
      </c>
      <c r="B333" s="256" t="s">
        <v>2632</v>
      </c>
      <c r="C333" s="256" t="s">
        <v>48</v>
      </c>
      <c r="D333" s="256">
        <v>21</v>
      </c>
      <c r="E333" s="256">
        <v>17</v>
      </c>
      <c r="F333" s="256">
        <v>14</v>
      </c>
      <c r="G333" s="256">
        <v>14</v>
      </c>
      <c r="H333" s="256">
        <v>14</v>
      </c>
      <c r="I333" s="256">
        <v>12</v>
      </c>
      <c r="J333" s="270">
        <v>2858629</v>
      </c>
      <c r="K333" s="270">
        <v>2856233</v>
      </c>
      <c r="L333" s="270">
        <v>2850035</v>
      </c>
      <c r="M333" s="270">
        <v>2850035</v>
      </c>
      <c r="N333" s="270">
        <v>2850035</v>
      </c>
      <c r="O333" s="270">
        <v>2780664</v>
      </c>
      <c r="P333" s="256">
        <v>21</v>
      </c>
      <c r="Q333" s="270">
        <v>582417</v>
      </c>
      <c r="R333" s="270">
        <v>2858629</v>
      </c>
      <c r="S333" s="256">
        <v>37.909999999999997</v>
      </c>
      <c r="T333" s="270">
        <v>433990</v>
      </c>
      <c r="U333" s="270">
        <v>169677</v>
      </c>
      <c r="V333" s="256">
        <v>3</v>
      </c>
      <c r="W333" s="256">
        <v>6</v>
      </c>
      <c r="X333" s="256">
        <v>0</v>
      </c>
      <c r="Y333" s="256">
        <v>2827</v>
      </c>
      <c r="Z333" s="256" t="s">
        <v>2127</v>
      </c>
      <c r="AA333" s="256" t="s">
        <v>2126</v>
      </c>
      <c r="AB333" s="256" t="s">
        <v>2111</v>
      </c>
      <c r="AC333" s="256" t="s">
        <v>1948</v>
      </c>
      <c r="AD333" s="256" t="s">
        <v>2125</v>
      </c>
    </row>
    <row r="334" spans="1:30" x14ac:dyDescent="0.25">
      <c r="A334" s="256" t="s">
        <v>10</v>
      </c>
      <c r="B334" s="256" t="s">
        <v>2632</v>
      </c>
      <c r="C334" s="256" t="s">
        <v>50</v>
      </c>
      <c r="D334" s="256">
        <v>40</v>
      </c>
      <c r="E334" s="256">
        <v>37</v>
      </c>
      <c r="F334" s="256">
        <v>32</v>
      </c>
      <c r="G334" s="256">
        <v>30</v>
      </c>
      <c r="H334" s="256">
        <v>27</v>
      </c>
      <c r="I334" s="256">
        <v>18</v>
      </c>
      <c r="J334" s="270">
        <v>2855660</v>
      </c>
      <c r="K334" s="270">
        <v>2853848</v>
      </c>
      <c r="L334" s="270">
        <v>2844323</v>
      </c>
      <c r="M334" s="270">
        <v>2824519</v>
      </c>
      <c r="N334" s="270">
        <v>2779561</v>
      </c>
      <c r="O334" s="270">
        <v>2460469</v>
      </c>
      <c r="P334" s="256">
        <v>40</v>
      </c>
      <c r="Q334" s="270">
        <v>509954</v>
      </c>
      <c r="R334" s="270">
        <v>2855660</v>
      </c>
      <c r="S334" s="256">
        <v>37.93</v>
      </c>
      <c r="T334" s="270">
        <v>119653</v>
      </c>
      <c r="U334" s="270">
        <v>75040</v>
      </c>
      <c r="V334" s="256">
        <v>7</v>
      </c>
      <c r="W334" s="256">
        <v>14</v>
      </c>
      <c r="X334" s="256">
        <v>0</v>
      </c>
      <c r="Y334" s="256">
        <v>2827</v>
      </c>
      <c r="Z334" s="256" t="s">
        <v>2124</v>
      </c>
      <c r="AA334" s="256" t="s">
        <v>1950</v>
      </c>
      <c r="AB334" s="256" t="s">
        <v>2123</v>
      </c>
      <c r="AC334" s="256" t="s">
        <v>1948</v>
      </c>
      <c r="AD334" s="256" t="s">
        <v>2058</v>
      </c>
    </row>
    <row r="335" spans="1:30" x14ac:dyDescent="0.25">
      <c r="A335" s="256" t="s">
        <v>10</v>
      </c>
      <c r="B335" s="256" t="s">
        <v>2632</v>
      </c>
      <c r="C335" s="256" t="s">
        <v>28</v>
      </c>
      <c r="D335" s="256">
        <v>34</v>
      </c>
      <c r="E335" s="256">
        <v>31</v>
      </c>
      <c r="F335" s="256">
        <v>29</v>
      </c>
      <c r="G335" s="256">
        <v>29</v>
      </c>
      <c r="H335" s="256">
        <v>27</v>
      </c>
      <c r="I335" s="256">
        <v>23</v>
      </c>
      <c r="J335" s="270">
        <v>2887994</v>
      </c>
      <c r="K335" s="270">
        <v>2885638</v>
      </c>
      <c r="L335" s="270">
        <v>2880667</v>
      </c>
      <c r="M335" s="270">
        <v>2880667</v>
      </c>
      <c r="N335" s="270">
        <v>2844087</v>
      </c>
      <c r="O335" s="270">
        <v>2694540</v>
      </c>
      <c r="P335" s="256">
        <v>34</v>
      </c>
      <c r="Q335" s="270">
        <v>360290</v>
      </c>
      <c r="R335" s="270">
        <v>2887994</v>
      </c>
      <c r="S335" s="256">
        <v>37.92</v>
      </c>
      <c r="T335" s="270">
        <v>154461</v>
      </c>
      <c r="U335" s="270">
        <v>70124</v>
      </c>
      <c r="V335" s="256">
        <v>7</v>
      </c>
      <c r="W335" s="256">
        <v>15</v>
      </c>
      <c r="X335" s="256">
        <v>0</v>
      </c>
      <c r="Y335" s="256">
        <v>2865</v>
      </c>
      <c r="Z335" s="256" t="s">
        <v>2122</v>
      </c>
      <c r="AA335" s="256" t="s">
        <v>2121</v>
      </c>
      <c r="AB335" s="256" t="s">
        <v>2120</v>
      </c>
      <c r="AC335" s="256" t="s">
        <v>1933</v>
      </c>
      <c r="AD335" s="256" t="s">
        <v>2042</v>
      </c>
    </row>
    <row r="336" spans="1:30" x14ac:dyDescent="0.25">
      <c r="A336" s="256" t="s">
        <v>10</v>
      </c>
      <c r="B336" s="256" t="s">
        <v>2632</v>
      </c>
      <c r="C336" s="256" t="s">
        <v>112</v>
      </c>
      <c r="D336" s="256">
        <v>39</v>
      </c>
      <c r="E336" s="256">
        <v>35</v>
      </c>
      <c r="F336" s="256">
        <v>29</v>
      </c>
      <c r="G336" s="256">
        <v>28</v>
      </c>
      <c r="H336" s="256">
        <v>22</v>
      </c>
      <c r="I336" s="256">
        <v>16</v>
      </c>
      <c r="J336" s="270">
        <v>2878519</v>
      </c>
      <c r="K336" s="270">
        <v>2875249</v>
      </c>
      <c r="L336" s="270">
        <v>2861828</v>
      </c>
      <c r="M336" s="270">
        <v>2855264</v>
      </c>
      <c r="N336" s="270">
        <v>2763000</v>
      </c>
      <c r="O336" s="270">
        <v>2534813</v>
      </c>
      <c r="P336" s="256">
        <v>39</v>
      </c>
      <c r="Q336" s="270">
        <v>469842</v>
      </c>
      <c r="R336" s="270">
        <v>2878519</v>
      </c>
      <c r="S336" s="256">
        <v>37.92</v>
      </c>
      <c r="T336" s="270">
        <v>172922</v>
      </c>
      <c r="U336" s="270">
        <v>96473</v>
      </c>
      <c r="V336" s="256">
        <v>5</v>
      </c>
      <c r="W336" s="256">
        <v>11</v>
      </c>
      <c r="X336" s="256">
        <v>0</v>
      </c>
      <c r="Y336" s="256">
        <v>2844</v>
      </c>
      <c r="Z336" s="256" t="s">
        <v>2119</v>
      </c>
      <c r="AA336" s="256" t="s">
        <v>2118</v>
      </c>
      <c r="AB336" s="256" t="s">
        <v>2117</v>
      </c>
      <c r="AC336" s="256" t="s">
        <v>1948</v>
      </c>
      <c r="AD336" s="256" t="s">
        <v>1929</v>
      </c>
    </row>
    <row r="337" spans="1:30" x14ac:dyDescent="0.25">
      <c r="A337" s="256" t="s">
        <v>10</v>
      </c>
      <c r="B337" s="256" t="s">
        <v>2632</v>
      </c>
      <c r="C337" s="256" t="s">
        <v>270</v>
      </c>
      <c r="D337" s="256">
        <v>129</v>
      </c>
      <c r="E337" s="256">
        <v>123</v>
      </c>
      <c r="F337" s="256">
        <v>97</v>
      </c>
      <c r="G337" s="256">
        <v>80</v>
      </c>
      <c r="H337" s="256">
        <v>46</v>
      </c>
      <c r="I337" s="256">
        <v>14</v>
      </c>
      <c r="J337" s="270">
        <v>2857062</v>
      </c>
      <c r="K337" s="270">
        <v>2852589</v>
      </c>
      <c r="L337" s="270">
        <v>2788077</v>
      </c>
      <c r="M337" s="270">
        <v>2665695</v>
      </c>
      <c r="N337" s="270">
        <v>2064971</v>
      </c>
      <c r="O337" s="270">
        <v>1038541</v>
      </c>
      <c r="P337" s="256">
        <v>129</v>
      </c>
      <c r="Q337" s="270">
        <v>144140</v>
      </c>
      <c r="R337" s="270">
        <v>2857062</v>
      </c>
      <c r="S337" s="256">
        <v>38</v>
      </c>
      <c r="T337" s="270">
        <v>33591</v>
      </c>
      <c r="U337" s="270">
        <v>23981</v>
      </c>
      <c r="V337" s="256">
        <v>25</v>
      </c>
      <c r="W337" s="256">
        <v>50</v>
      </c>
      <c r="X337" s="256">
        <v>0</v>
      </c>
      <c r="Y337" s="256">
        <v>2842</v>
      </c>
      <c r="Z337" s="256" t="s">
        <v>2116</v>
      </c>
      <c r="AA337" s="256" t="s">
        <v>2115</v>
      </c>
      <c r="AB337" s="256" t="s">
        <v>2114</v>
      </c>
      <c r="AC337" s="256" t="s">
        <v>1948</v>
      </c>
      <c r="AD337" s="256" t="s">
        <v>1929</v>
      </c>
    </row>
    <row r="338" spans="1:30" x14ac:dyDescent="0.25">
      <c r="A338" s="256" t="s">
        <v>10</v>
      </c>
      <c r="B338" s="256" t="s">
        <v>2632</v>
      </c>
      <c r="C338" s="256" t="s">
        <v>272</v>
      </c>
      <c r="D338" s="256">
        <v>53</v>
      </c>
      <c r="E338" s="256">
        <v>45</v>
      </c>
      <c r="F338" s="256">
        <v>39</v>
      </c>
      <c r="G338" s="256">
        <v>37</v>
      </c>
      <c r="H338" s="256">
        <v>31</v>
      </c>
      <c r="I338" s="256">
        <v>18</v>
      </c>
      <c r="J338" s="270">
        <v>2876677</v>
      </c>
      <c r="K338" s="270">
        <v>2871588</v>
      </c>
      <c r="L338" s="270">
        <v>2855134</v>
      </c>
      <c r="M338" s="270">
        <v>2839234</v>
      </c>
      <c r="N338" s="270">
        <v>2740459</v>
      </c>
      <c r="O338" s="270">
        <v>2289923</v>
      </c>
      <c r="P338" s="256">
        <v>53</v>
      </c>
      <c r="Q338" s="270">
        <v>363106</v>
      </c>
      <c r="R338" s="270">
        <v>2876677</v>
      </c>
      <c r="S338" s="256">
        <v>37.909999999999997</v>
      </c>
      <c r="T338" s="270">
        <v>99250</v>
      </c>
      <c r="U338" s="270">
        <v>64601</v>
      </c>
      <c r="V338" s="256">
        <v>8</v>
      </c>
      <c r="W338" s="256">
        <v>16</v>
      </c>
      <c r="X338" s="256">
        <v>0</v>
      </c>
      <c r="Y338" s="256">
        <v>2858</v>
      </c>
      <c r="Z338" s="256" t="s">
        <v>2113</v>
      </c>
      <c r="AA338" s="256" t="s">
        <v>2112</v>
      </c>
      <c r="AB338" s="256" t="s">
        <v>2111</v>
      </c>
      <c r="AC338" s="256" t="s">
        <v>2045</v>
      </c>
      <c r="AD338" s="256" t="s">
        <v>1972</v>
      </c>
    </row>
    <row r="339" spans="1:30" x14ac:dyDescent="0.25">
      <c r="A339" s="256" t="s">
        <v>10</v>
      </c>
      <c r="B339" s="256" t="s">
        <v>2632</v>
      </c>
      <c r="C339" s="256" t="s">
        <v>115</v>
      </c>
      <c r="D339" s="256">
        <v>15</v>
      </c>
      <c r="E339" s="256">
        <v>12</v>
      </c>
      <c r="F339" s="256">
        <v>9</v>
      </c>
      <c r="G339" s="256">
        <v>9</v>
      </c>
      <c r="H339" s="256">
        <v>8</v>
      </c>
      <c r="I339" s="256">
        <v>7</v>
      </c>
      <c r="J339" s="270">
        <v>2950733</v>
      </c>
      <c r="K339" s="270">
        <v>2948779</v>
      </c>
      <c r="L339" s="270">
        <v>2942778</v>
      </c>
      <c r="M339" s="270">
        <v>2942778</v>
      </c>
      <c r="N339" s="270">
        <v>2927481</v>
      </c>
      <c r="O339" s="270">
        <v>2892334</v>
      </c>
      <c r="P339" s="256">
        <v>15</v>
      </c>
      <c r="Q339" s="270">
        <v>1356110</v>
      </c>
      <c r="R339" s="270">
        <v>2950733</v>
      </c>
      <c r="S339" s="256">
        <v>37.78</v>
      </c>
      <c r="T339" s="270">
        <v>541578</v>
      </c>
      <c r="U339" s="270">
        <v>456294</v>
      </c>
      <c r="V339" s="256">
        <v>2</v>
      </c>
      <c r="W339" s="256">
        <v>3</v>
      </c>
      <c r="X339" s="256">
        <v>0</v>
      </c>
      <c r="Y339" s="256">
        <v>2907</v>
      </c>
      <c r="Z339" s="256" t="s">
        <v>2110</v>
      </c>
      <c r="AA339" s="256" t="s">
        <v>2109</v>
      </c>
      <c r="AB339" s="256" t="s">
        <v>2014</v>
      </c>
      <c r="AC339" s="256" t="s">
        <v>1959</v>
      </c>
      <c r="AD339" s="256" t="s">
        <v>2058</v>
      </c>
    </row>
    <row r="340" spans="1:30" x14ac:dyDescent="0.25">
      <c r="A340" s="256" t="s">
        <v>10</v>
      </c>
      <c r="B340" s="256" t="s">
        <v>2632</v>
      </c>
      <c r="C340" s="256" t="s">
        <v>119</v>
      </c>
      <c r="D340" s="256">
        <v>15</v>
      </c>
      <c r="E340" s="256">
        <v>12</v>
      </c>
      <c r="F340" s="256">
        <v>9</v>
      </c>
      <c r="G340" s="256">
        <v>9</v>
      </c>
      <c r="H340" s="256">
        <v>8</v>
      </c>
      <c r="I340" s="256">
        <v>7</v>
      </c>
      <c r="J340" s="270">
        <v>2950973</v>
      </c>
      <c r="K340" s="270">
        <v>2949018</v>
      </c>
      <c r="L340" s="270">
        <v>2943017</v>
      </c>
      <c r="M340" s="270">
        <v>2943017</v>
      </c>
      <c r="N340" s="270">
        <v>2927720</v>
      </c>
      <c r="O340" s="270">
        <v>2892573</v>
      </c>
      <c r="P340" s="256">
        <v>15</v>
      </c>
      <c r="Q340" s="270">
        <v>1356098</v>
      </c>
      <c r="R340" s="270">
        <v>2950973</v>
      </c>
      <c r="S340" s="256">
        <v>37.79</v>
      </c>
      <c r="T340" s="270">
        <v>541829</v>
      </c>
      <c r="U340" s="270">
        <v>456294</v>
      </c>
      <c r="V340" s="256">
        <v>2</v>
      </c>
      <c r="W340" s="256">
        <v>3</v>
      </c>
      <c r="X340" s="256">
        <v>0</v>
      </c>
      <c r="Y340" s="256">
        <v>2907</v>
      </c>
      <c r="Z340" s="256" t="s">
        <v>2110</v>
      </c>
      <c r="AA340" s="256" t="s">
        <v>2109</v>
      </c>
      <c r="AB340" s="256" t="s">
        <v>1956</v>
      </c>
      <c r="AC340" s="256" t="s">
        <v>1959</v>
      </c>
      <c r="AD340" s="256" t="s">
        <v>2058</v>
      </c>
    </row>
    <row r="341" spans="1:30" x14ac:dyDescent="0.25">
      <c r="A341" s="256" t="s">
        <v>10</v>
      </c>
      <c r="B341" s="256" t="s">
        <v>2632</v>
      </c>
      <c r="C341" s="256" t="s">
        <v>121</v>
      </c>
      <c r="D341" s="256">
        <v>24</v>
      </c>
      <c r="E341" s="256">
        <v>19</v>
      </c>
      <c r="F341" s="256">
        <v>15</v>
      </c>
      <c r="G341" s="256">
        <v>13</v>
      </c>
      <c r="H341" s="256">
        <v>11</v>
      </c>
      <c r="I341" s="256">
        <v>9</v>
      </c>
      <c r="J341" s="270">
        <v>2950402</v>
      </c>
      <c r="K341" s="270">
        <v>2946961</v>
      </c>
      <c r="L341" s="270">
        <v>2939849</v>
      </c>
      <c r="M341" s="270">
        <v>2923588</v>
      </c>
      <c r="N341" s="270">
        <v>2892359</v>
      </c>
      <c r="O341" s="270">
        <v>2829230</v>
      </c>
      <c r="P341" s="256">
        <v>24</v>
      </c>
      <c r="Q341" s="270">
        <v>939695</v>
      </c>
      <c r="R341" s="270">
        <v>2950402</v>
      </c>
      <c r="S341" s="256">
        <v>37.79</v>
      </c>
      <c r="T341" s="270">
        <v>456294</v>
      </c>
      <c r="U341" s="270">
        <v>215801</v>
      </c>
      <c r="V341" s="256">
        <v>3</v>
      </c>
      <c r="W341" s="256">
        <v>5</v>
      </c>
      <c r="X341" s="256">
        <v>0</v>
      </c>
      <c r="Y341" s="256">
        <v>2917</v>
      </c>
      <c r="Z341" s="256" t="s">
        <v>2108</v>
      </c>
      <c r="AA341" s="256" t="s">
        <v>2107</v>
      </c>
      <c r="AB341" s="256" t="s">
        <v>1966</v>
      </c>
      <c r="AC341" s="256" t="s">
        <v>1955</v>
      </c>
      <c r="AD341" s="256" t="s">
        <v>2058</v>
      </c>
    </row>
    <row r="342" spans="1:30" x14ac:dyDescent="0.25">
      <c r="A342" s="256" t="s">
        <v>10</v>
      </c>
      <c r="B342" s="256" t="s">
        <v>2632</v>
      </c>
      <c r="C342" s="256" t="s">
        <v>123</v>
      </c>
      <c r="D342" s="256">
        <v>10</v>
      </c>
      <c r="E342" s="256">
        <v>8</v>
      </c>
      <c r="F342" s="256">
        <v>6</v>
      </c>
      <c r="G342" s="256">
        <v>6</v>
      </c>
      <c r="H342" s="256">
        <v>6</v>
      </c>
      <c r="I342" s="256">
        <v>5</v>
      </c>
      <c r="J342" s="270">
        <v>2874691</v>
      </c>
      <c r="K342" s="270">
        <v>2873321</v>
      </c>
      <c r="L342" s="270">
        <v>2868350</v>
      </c>
      <c r="M342" s="270">
        <v>2868350</v>
      </c>
      <c r="N342" s="270">
        <v>2868350</v>
      </c>
      <c r="O342" s="270">
        <v>2832535</v>
      </c>
      <c r="P342" s="256">
        <v>10</v>
      </c>
      <c r="Q342" s="270">
        <v>1456468</v>
      </c>
      <c r="R342" s="270">
        <v>2874691</v>
      </c>
      <c r="S342" s="256">
        <v>37.880000000000003</v>
      </c>
      <c r="T342" s="270">
        <v>1456468</v>
      </c>
      <c r="U342" s="270">
        <v>499924</v>
      </c>
      <c r="V342" s="256">
        <v>1</v>
      </c>
      <c r="W342" s="256">
        <v>3</v>
      </c>
      <c r="X342" s="256">
        <v>0</v>
      </c>
      <c r="Y342" s="256">
        <v>2844</v>
      </c>
      <c r="Z342" s="256" t="s">
        <v>2106</v>
      </c>
      <c r="AA342" s="256" t="s">
        <v>2105</v>
      </c>
      <c r="AB342" s="256" t="s">
        <v>2011</v>
      </c>
      <c r="AC342" s="256" t="s">
        <v>1982</v>
      </c>
      <c r="AD342" s="256" t="s">
        <v>1981</v>
      </c>
    </row>
    <row r="343" spans="1:30" x14ac:dyDescent="0.25">
      <c r="A343" s="256" t="s">
        <v>10</v>
      </c>
      <c r="B343" s="256" t="s">
        <v>2632</v>
      </c>
      <c r="C343" s="256" t="s">
        <v>274</v>
      </c>
      <c r="D343" s="256">
        <v>16</v>
      </c>
      <c r="E343" s="256">
        <v>13</v>
      </c>
      <c r="F343" s="256">
        <v>11</v>
      </c>
      <c r="G343" s="256">
        <v>11</v>
      </c>
      <c r="H343" s="256">
        <v>10</v>
      </c>
      <c r="I343" s="256">
        <v>8</v>
      </c>
      <c r="J343" s="270">
        <v>2880546</v>
      </c>
      <c r="K343" s="270">
        <v>2878476</v>
      </c>
      <c r="L343" s="270">
        <v>2872883</v>
      </c>
      <c r="M343" s="270">
        <v>2872883</v>
      </c>
      <c r="N343" s="270">
        <v>2862264</v>
      </c>
      <c r="O343" s="270">
        <v>2798997</v>
      </c>
      <c r="P343" s="256">
        <v>16</v>
      </c>
      <c r="Q343" s="270">
        <v>1125291</v>
      </c>
      <c r="R343" s="270">
        <v>2880546</v>
      </c>
      <c r="S343" s="256">
        <v>37.909999999999997</v>
      </c>
      <c r="T343" s="270">
        <v>435033</v>
      </c>
      <c r="U343" s="270">
        <v>326499</v>
      </c>
      <c r="V343" s="256">
        <v>2</v>
      </c>
      <c r="W343" s="256">
        <v>4</v>
      </c>
      <c r="X343" s="256">
        <v>0</v>
      </c>
      <c r="Y343" s="256">
        <v>2845</v>
      </c>
      <c r="Z343" s="256" t="s">
        <v>2104</v>
      </c>
      <c r="AA343" s="256" t="s">
        <v>2103</v>
      </c>
      <c r="AB343" s="256" t="s">
        <v>1973</v>
      </c>
      <c r="AC343" s="256" t="s">
        <v>1948</v>
      </c>
      <c r="AD343" s="256" t="s">
        <v>1937</v>
      </c>
    </row>
    <row r="344" spans="1:30" x14ac:dyDescent="0.25">
      <c r="A344" s="256" t="s">
        <v>10</v>
      </c>
      <c r="B344" s="256" t="s">
        <v>2632</v>
      </c>
      <c r="C344" s="256" t="s">
        <v>276</v>
      </c>
      <c r="D344" s="256">
        <v>13</v>
      </c>
      <c r="E344" s="256">
        <v>11</v>
      </c>
      <c r="F344" s="256">
        <v>8</v>
      </c>
      <c r="G344" s="256">
        <v>8</v>
      </c>
      <c r="H344" s="256">
        <v>8</v>
      </c>
      <c r="I344" s="256">
        <v>7</v>
      </c>
      <c r="J344" s="270">
        <v>2905500</v>
      </c>
      <c r="K344" s="270">
        <v>2904354</v>
      </c>
      <c r="L344" s="270">
        <v>2895546</v>
      </c>
      <c r="M344" s="270">
        <v>2895546</v>
      </c>
      <c r="N344" s="270">
        <v>2895546</v>
      </c>
      <c r="O344" s="270">
        <v>2867934</v>
      </c>
      <c r="P344" s="256">
        <v>13</v>
      </c>
      <c r="Q344" s="270">
        <v>1376806</v>
      </c>
      <c r="R344" s="270">
        <v>2905500</v>
      </c>
      <c r="S344" s="256">
        <v>37.82</v>
      </c>
      <c r="T344" s="270">
        <v>552188</v>
      </c>
      <c r="U344" s="270">
        <v>444427</v>
      </c>
      <c r="V344" s="256">
        <v>2</v>
      </c>
      <c r="W344" s="256">
        <v>3</v>
      </c>
      <c r="X344" s="256">
        <v>0</v>
      </c>
      <c r="Y344" s="256">
        <v>2848</v>
      </c>
      <c r="Z344" s="256" t="s">
        <v>2102</v>
      </c>
      <c r="AA344" s="256" t="s">
        <v>2101</v>
      </c>
      <c r="AB344" s="256" t="s">
        <v>1934</v>
      </c>
      <c r="AC344" s="256" t="s">
        <v>1982</v>
      </c>
      <c r="AD344" s="256" t="s">
        <v>1924</v>
      </c>
    </row>
    <row r="345" spans="1:30" x14ac:dyDescent="0.25">
      <c r="A345" s="256" t="s">
        <v>10</v>
      </c>
      <c r="B345" s="256" t="s">
        <v>2632</v>
      </c>
      <c r="C345" s="256" t="s">
        <v>260</v>
      </c>
      <c r="D345" s="256">
        <v>21</v>
      </c>
      <c r="E345" s="256">
        <v>16</v>
      </c>
      <c r="F345" s="256">
        <v>11</v>
      </c>
      <c r="G345" s="256">
        <v>10</v>
      </c>
      <c r="H345" s="256">
        <v>10</v>
      </c>
      <c r="I345" s="256">
        <v>9</v>
      </c>
      <c r="J345" s="270">
        <v>2887129</v>
      </c>
      <c r="K345" s="270">
        <v>2883616</v>
      </c>
      <c r="L345" s="270">
        <v>2870042</v>
      </c>
      <c r="M345" s="270">
        <v>2863381</v>
      </c>
      <c r="N345" s="270">
        <v>2863381</v>
      </c>
      <c r="O345" s="270">
        <v>2835147</v>
      </c>
      <c r="P345" s="256">
        <v>21</v>
      </c>
      <c r="Q345" s="270">
        <v>630698</v>
      </c>
      <c r="R345" s="270">
        <v>2887129</v>
      </c>
      <c r="S345" s="256">
        <v>37.950000000000003</v>
      </c>
      <c r="T345" s="270">
        <v>478386</v>
      </c>
      <c r="U345" s="270">
        <v>255719</v>
      </c>
      <c r="V345" s="256">
        <v>3</v>
      </c>
      <c r="W345" s="256">
        <v>5</v>
      </c>
      <c r="X345" s="256">
        <v>0</v>
      </c>
      <c r="Y345" s="256">
        <v>2813</v>
      </c>
      <c r="Z345" s="256" t="s">
        <v>2100</v>
      </c>
      <c r="AA345" s="256" t="s">
        <v>2099</v>
      </c>
      <c r="AB345" s="256" t="s">
        <v>2098</v>
      </c>
      <c r="AC345" s="256" t="s">
        <v>1933</v>
      </c>
      <c r="AD345" s="256" t="s">
        <v>2042</v>
      </c>
    </row>
    <row r="346" spans="1:30" x14ac:dyDescent="0.25">
      <c r="A346" s="256" t="s">
        <v>10</v>
      </c>
      <c r="B346" s="256" t="s">
        <v>2632</v>
      </c>
      <c r="C346" s="256" t="s">
        <v>75</v>
      </c>
      <c r="D346" s="256">
        <v>15</v>
      </c>
      <c r="E346" s="256">
        <v>14</v>
      </c>
      <c r="F346" s="256">
        <v>11</v>
      </c>
      <c r="G346" s="256">
        <v>11</v>
      </c>
      <c r="H346" s="256">
        <v>11</v>
      </c>
      <c r="I346" s="256">
        <v>9</v>
      </c>
      <c r="J346" s="270">
        <v>2893394</v>
      </c>
      <c r="K346" s="270">
        <v>2892873</v>
      </c>
      <c r="L346" s="270">
        <v>2886579</v>
      </c>
      <c r="M346" s="270">
        <v>2886579</v>
      </c>
      <c r="N346" s="270">
        <v>2886579</v>
      </c>
      <c r="O346" s="270">
        <v>2822816</v>
      </c>
      <c r="P346" s="256">
        <v>15</v>
      </c>
      <c r="Q346" s="270">
        <v>1369287</v>
      </c>
      <c r="R346" s="270">
        <v>2893394</v>
      </c>
      <c r="S346" s="256">
        <v>37.89</v>
      </c>
      <c r="T346" s="270">
        <v>357161</v>
      </c>
      <c r="U346" s="270">
        <v>213101</v>
      </c>
      <c r="V346" s="256">
        <v>2</v>
      </c>
      <c r="W346" s="256">
        <v>4</v>
      </c>
      <c r="X346" s="256">
        <v>0</v>
      </c>
      <c r="Y346" s="256">
        <v>2869</v>
      </c>
      <c r="Z346" s="256" t="s">
        <v>2097</v>
      </c>
      <c r="AA346" s="256" t="s">
        <v>2076</v>
      </c>
      <c r="AB346" s="256" t="s">
        <v>1973</v>
      </c>
      <c r="AC346" s="256" t="s">
        <v>1948</v>
      </c>
      <c r="AD346" s="256" t="s">
        <v>2055</v>
      </c>
    </row>
    <row r="347" spans="1:30" x14ac:dyDescent="0.25">
      <c r="A347" s="256" t="s">
        <v>10</v>
      </c>
      <c r="B347" s="256" t="s">
        <v>2632</v>
      </c>
      <c r="C347" s="256" t="s">
        <v>79</v>
      </c>
      <c r="D347" s="256">
        <v>18</v>
      </c>
      <c r="E347" s="256">
        <v>15</v>
      </c>
      <c r="F347" s="256">
        <v>11</v>
      </c>
      <c r="G347" s="256">
        <v>10</v>
      </c>
      <c r="H347" s="256">
        <v>10</v>
      </c>
      <c r="I347" s="256">
        <v>9</v>
      </c>
      <c r="J347" s="270">
        <v>2890109</v>
      </c>
      <c r="K347" s="270">
        <v>2888401</v>
      </c>
      <c r="L347" s="270">
        <v>2880790</v>
      </c>
      <c r="M347" s="270">
        <v>2875443</v>
      </c>
      <c r="N347" s="270">
        <v>2875443</v>
      </c>
      <c r="O347" s="270">
        <v>2849696</v>
      </c>
      <c r="P347" s="256">
        <v>18</v>
      </c>
      <c r="Q347" s="270">
        <v>1325838</v>
      </c>
      <c r="R347" s="270">
        <v>2890109</v>
      </c>
      <c r="S347" s="256">
        <v>37.9</v>
      </c>
      <c r="T347" s="270">
        <v>371890</v>
      </c>
      <c r="U347" s="270">
        <v>213119</v>
      </c>
      <c r="V347" s="256">
        <v>2</v>
      </c>
      <c r="W347" s="256">
        <v>4</v>
      </c>
      <c r="X347" s="256">
        <v>0</v>
      </c>
      <c r="Y347" s="256">
        <v>2873</v>
      </c>
      <c r="Z347" s="256" t="s">
        <v>2096</v>
      </c>
      <c r="AA347" s="256" t="s">
        <v>2095</v>
      </c>
      <c r="AB347" s="256" t="s">
        <v>2094</v>
      </c>
      <c r="AC347" s="256" t="s">
        <v>1948</v>
      </c>
      <c r="AD347" s="256" t="s">
        <v>2075</v>
      </c>
    </row>
    <row r="348" spans="1:30" x14ac:dyDescent="0.25">
      <c r="A348" s="256" t="s">
        <v>10</v>
      </c>
      <c r="B348" s="256" t="s">
        <v>2632</v>
      </c>
      <c r="C348" s="256" t="s">
        <v>129</v>
      </c>
      <c r="D348" s="256">
        <v>14</v>
      </c>
      <c r="E348" s="256">
        <v>11</v>
      </c>
      <c r="F348" s="256">
        <v>8</v>
      </c>
      <c r="G348" s="256">
        <v>8</v>
      </c>
      <c r="H348" s="256">
        <v>8</v>
      </c>
      <c r="I348" s="256">
        <v>7</v>
      </c>
      <c r="J348" s="270">
        <v>2904066</v>
      </c>
      <c r="K348" s="270">
        <v>2902138</v>
      </c>
      <c r="L348" s="270">
        <v>2896033</v>
      </c>
      <c r="M348" s="270">
        <v>2896033</v>
      </c>
      <c r="N348" s="270">
        <v>2896033</v>
      </c>
      <c r="O348" s="270">
        <v>2860081</v>
      </c>
      <c r="P348" s="256">
        <v>14</v>
      </c>
      <c r="Q348" s="270">
        <v>1223035</v>
      </c>
      <c r="R348" s="270">
        <v>2904066</v>
      </c>
      <c r="S348" s="256">
        <v>37.869999999999997</v>
      </c>
      <c r="T348" s="270">
        <v>582498</v>
      </c>
      <c r="U348" s="270">
        <v>434078</v>
      </c>
      <c r="V348" s="256">
        <v>2</v>
      </c>
      <c r="W348" s="256">
        <v>3</v>
      </c>
      <c r="X348" s="256">
        <v>0</v>
      </c>
      <c r="Y348" s="256">
        <v>2884</v>
      </c>
      <c r="Z348" s="256" t="s">
        <v>2093</v>
      </c>
      <c r="AA348" s="256" t="s">
        <v>2092</v>
      </c>
      <c r="AB348" s="256" t="s">
        <v>2024</v>
      </c>
      <c r="AC348" s="256" t="s">
        <v>1982</v>
      </c>
      <c r="AD348" s="256" t="s">
        <v>2042</v>
      </c>
    </row>
    <row r="349" spans="1:30" x14ac:dyDescent="0.25">
      <c r="A349" s="256" t="s">
        <v>10</v>
      </c>
      <c r="B349" s="256" t="s">
        <v>2632</v>
      </c>
      <c r="C349" s="256" t="s">
        <v>131</v>
      </c>
      <c r="D349" s="256">
        <v>12</v>
      </c>
      <c r="E349" s="256">
        <v>11</v>
      </c>
      <c r="F349" s="256">
        <v>8</v>
      </c>
      <c r="G349" s="256">
        <v>8</v>
      </c>
      <c r="H349" s="256">
        <v>8</v>
      </c>
      <c r="I349" s="256">
        <v>7</v>
      </c>
      <c r="J349" s="270">
        <v>2902265</v>
      </c>
      <c r="K349" s="270">
        <v>2901474</v>
      </c>
      <c r="L349" s="270">
        <v>2891677</v>
      </c>
      <c r="M349" s="270">
        <v>2891677</v>
      </c>
      <c r="N349" s="270">
        <v>2891677</v>
      </c>
      <c r="O349" s="270">
        <v>2864398</v>
      </c>
      <c r="P349" s="256">
        <v>12</v>
      </c>
      <c r="Q349" s="270">
        <v>1224040</v>
      </c>
      <c r="R349" s="270">
        <v>2902265</v>
      </c>
      <c r="S349" s="256">
        <v>37.86</v>
      </c>
      <c r="T349" s="270">
        <v>582499</v>
      </c>
      <c r="U349" s="270">
        <v>434078</v>
      </c>
      <c r="V349" s="256">
        <v>2</v>
      </c>
      <c r="W349" s="256">
        <v>3</v>
      </c>
      <c r="X349" s="256">
        <v>0</v>
      </c>
      <c r="Y349" s="256">
        <v>2887</v>
      </c>
      <c r="Z349" s="256" t="s">
        <v>2091</v>
      </c>
      <c r="AA349" s="256" t="s">
        <v>2090</v>
      </c>
      <c r="AB349" s="256" t="s">
        <v>1973</v>
      </c>
      <c r="AC349" s="256" t="s">
        <v>1982</v>
      </c>
      <c r="AD349" s="256" t="s">
        <v>1929</v>
      </c>
    </row>
    <row r="350" spans="1:30" x14ac:dyDescent="0.25">
      <c r="A350" s="256" t="s">
        <v>10</v>
      </c>
      <c r="B350" s="256" t="s">
        <v>2632</v>
      </c>
      <c r="C350" s="256" t="s">
        <v>280</v>
      </c>
      <c r="D350" s="256">
        <v>20</v>
      </c>
      <c r="E350" s="256">
        <v>18</v>
      </c>
      <c r="F350" s="256">
        <v>16</v>
      </c>
      <c r="G350" s="256">
        <v>16</v>
      </c>
      <c r="H350" s="256">
        <v>15</v>
      </c>
      <c r="I350" s="256">
        <v>14</v>
      </c>
      <c r="J350" s="270">
        <v>2870558</v>
      </c>
      <c r="K350" s="270">
        <v>2869219</v>
      </c>
      <c r="L350" s="270">
        <v>2863652</v>
      </c>
      <c r="M350" s="270">
        <v>2863652</v>
      </c>
      <c r="N350" s="270">
        <v>2847221</v>
      </c>
      <c r="O350" s="270">
        <v>2819651</v>
      </c>
      <c r="P350" s="256">
        <v>20</v>
      </c>
      <c r="Q350" s="270">
        <v>766569</v>
      </c>
      <c r="R350" s="270">
        <v>2870558</v>
      </c>
      <c r="S350" s="256">
        <v>37.9</v>
      </c>
      <c r="T350" s="270">
        <v>212922</v>
      </c>
      <c r="U350" s="270">
        <v>146589</v>
      </c>
      <c r="V350" s="256">
        <v>4</v>
      </c>
      <c r="W350" s="256">
        <v>8</v>
      </c>
      <c r="X350" s="256">
        <v>0</v>
      </c>
      <c r="Y350" s="256">
        <v>2801</v>
      </c>
      <c r="Z350" s="256" t="s">
        <v>2089</v>
      </c>
      <c r="AA350" s="256" t="s">
        <v>2088</v>
      </c>
      <c r="AB350" s="256" t="s">
        <v>1973</v>
      </c>
      <c r="AC350" s="256" t="s">
        <v>1982</v>
      </c>
      <c r="AD350" s="256" t="s">
        <v>2075</v>
      </c>
    </row>
    <row r="351" spans="1:30" x14ac:dyDescent="0.25">
      <c r="A351" s="256" t="s">
        <v>10</v>
      </c>
      <c r="B351" s="256" t="s">
        <v>2632</v>
      </c>
      <c r="C351" s="256" t="s">
        <v>284</v>
      </c>
      <c r="D351" s="256">
        <v>12</v>
      </c>
      <c r="E351" s="256">
        <v>10</v>
      </c>
      <c r="F351" s="256">
        <v>8</v>
      </c>
      <c r="G351" s="256">
        <v>8</v>
      </c>
      <c r="H351" s="256">
        <v>8</v>
      </c>
      <c r="I351" s="256">
        <v>6</v>
      </c>
      <c r="J351" s="270">
        <v>2834525</v>
      </c>
      <c r="K351" s="270">
        <v>2833147</v>
      </c>
      <c r="L351" s="270">
        <v>2828176</v>
      </c>
      <c r="M351" s="270">
        <v>2828176</v>
      </c>
      <c r="N351" s="270">
        <v>2828176</v>
      </c>
      <c r="O351" s="270">
        <v>2764713</v>
      </c>
      <c r="P351" s="256">
        <v>12</v>
      </c>
      <c r="Q351" s="270">
        <v>1456440</v>
      </c>
      <c r="R351" s="270">
        <v>2834525</v>
      </c>
      <c r="S351" s="256">
        <v>37.92</v>
      </c>
      <c r="T351" s="270">
        <v>1456440</v>
      </c>
      <c r="U351" s="270">
        <v>421822</v>
      </c>
      <c r="V351" s="256">
        <v>1</v>
      </c>
      <c r="W351" s="256">
        <v>3</v>
      </c>
      <c r="X351" s="256">
        <v>0</v>
      </c>
      <c r="Y351" s="256">
        <v>2779</v>
      </c>
      <c r="Z351" s="256" t="s">
        <v>2087</v>
      </c>
      <c r="AA351" s="256" t="s">
        <v>2047</v>
      </c>
      <c r="AB351" s="256" t="s">
        <v>2046</v>
      </c>
      <c r="AC351" s="256" t="s">
        <v>2045</v>
      </c>
      <c r="AD351" s="256" t="s">
        <v>1981</v>
      </c>
    </row>
    <row r="352" spans="1:30" x14ac:dyDescent="0.25">
      <c r="A352" s="256" t="s">
        <v>10</v>
      </c>
      <c r="B352" s="256" t="s">
        <v>2632</v>
      </c>
      <c r="C352" s="256" t="s">
        <v>286</v>
      </c>
      <c r="D352" s="256">
        <v>15</v>
      </c>
      <c r="E352" s="256">
        <v>11</v>
      </c>
      <c r="F352" s="256">
        <v>9</v>
      </c>
      <c r="G352" s="256">
        <v>9</v>
      </c>
      <c r="H352" s="256">
        <v>9</v>
      </c>
      <c r="I352" s="256">
        <v>7</v>
      </c>
      <c r="J352" s="270">
        <v>2898200</v>
      </c>
      <c r="K352" s="270">
        <v>2895586</v>
      </c>
      <c r="L352" s="270">
        <v>2890031</v>
      </c>
      <c r="M352" s="270">
        <v>2890031</v>
      </c>
      <c r="N352" s="270">
        <v>2890031</v>
      </c>
      <c r="O352" s="270">
        <v>2826559</v>
      </c>
      <c r="P352" s="256">
        <v>15</v>
      </c>
      <c r="Q352" s="270">
        <v>1256219</v>
      </c>
      <c r="R352" s="270">
        <v>2898200</v>
      </c>
      <c r="S352" s="256">
        <v>37.9</v>
      </c>
      <c r="T352" s="270">
        <v>542871</v>
      </c>
      <c r="U352" s="270">
        <v>434085</v>
      </c>
      <c r="V352" s="256">
        <v>2</v>
      </c>
      <c r="W352" s="256">
        <v>3</v>
      </c>
      <c r="X352" s="256">
        <v>0</v>
      </c>
      <c r="Y352" s="256">
        <v>2861</v>
      </c>
      <c r="Z352" s="256" t="s">
        <v>2086</v>
      </c>
      <c r="AA352" s="256" t="s">
        <v>2085</v>
      </c>
      <c r="AB352" s="256" t="s">
        <v>2084</v>
      </c>
      <c r="AC352" s="256" t="s">
        <v>1982</v>
      </c>
      <c r="AD352" s="256" t="s">
        <v>1981</v>
      </c>
    </row>
    <row r="353" spans="1:30" x14ac:dyDescent="0.25">
      <c r="A353" s="256" t="s">
        <v>10</v>
      </c>
      <c r="B353" s="256" t="s">
        <v>2632</v>
      </c>
      <c r="C353" s="256" t="s">
        <v>288</v>
      </c>
      <c r="D353" s="256">
        <v>15</v>
      </c>
      <c r="E353" s="256">
        <v>12</v>
      </c>
      <c r="F353" s="256">
        <v>9</v>
      </c>
      <c r="G353" s="256">
        <v>9</v>
      </c>
      <c r="H353" s="256">
        <v>8</v>
      </c>
      <c r="I353" s="256">
        <v>7</v>
      </c>
      <c r="J353" s="270">
        <v>2882519</v>
      </c>
      <c r="K353" s="270">
        <v>2880347</v>
      </c>
      <c r="L353" s="270">
        <v>2874125</v>
      </c>
      <c r="M353" s="270">
        <v>2874125</v>
      </c>
      <c r="N353" s="270">
        <v>2862313</v>
      </c>
      <c r="O353" s="270">
        <v>2827241</v>
      </c>
      <c r="P353" s="256">
        <v>15</v>
      </c>
      <c r="Q353" s="270">
        <v>1347934</v>
      </c>
      <c r="R353" s="270">
        <v>2882519</v>
      </c>
      <c r="S353" s="256">
        <v>37.93</v>
      </c>
      <c r="T353" s="270">
        <v>542316</v>
      </c>
      <c r="U353" s="270">
        <v>465416</v>
      </c>
      <c r="V353" s="256">
        <v>2</v>
      </c>
      <c r="W353" s="256">
        <v>3</v>
      </c>
      <c r="X353" s="256">
        <v>0</v>
      </c>
      <c r="Y353" s="256">
        <v>2808</v>
      </c>
      <c r="Z353" s="256" t="s">
        <v>2083</v>
      </c>
      <c r="AA353" s="256" t="s">
        <v>1953</v>
      </c>
      <c r="AB353" s="256" t="s">
        <v>1973</v>
      </c>
      <c r="AC353" s="256" t="s">
        <v>1933</v>
      </c>
      <c r="AD353" s="256" t="s">
        <v>1929</v>
      </c>
    </row>
    <row r="354" spans="1:30" x14ac:dyDescent="0.25">
      <c r="A354" s="256" t="s">
        <v>10</v>
      </c>
      <c r="B354" s="256" t="s">
        <v>2632</v>
      </c>
      <c r="C354" s="256" t="s">
        <v>292</v>
      </c>
      <c r="D354" s="256">
        <v>20</v>
      </c>
      <c r="E354" s="256">
        <v>16</v>
      </c>
      <c r="F354" s="256">
        <v>12</v>
      </c>
      <c r="G354" s="256">
        <v>11</v>
      </c>
      <c r="H354" s="256">
        <v>11</v>
      </c>
      <c r="I354" s="256">
        <v>7</v>
      </c>
      <c r="J354" s="270">
        <v>2881972</v>
      </c>
      <c r="K354" s="270">
        <v>2879570</v>
      </c>
      <c r="L354" s="270">
        <v>2872990</v>
      </c>
      <c r="M354" s="270">
        <v>2863315</v>
      </c>
      <c r="N354" s="270">
        <v>2863315</v>
      </c>
      <c r="O354" s="270">
        <v>2723787</v>
      </c>
      <c r="P354" s="256">
        <v>20</v>
      </c>
      <c r="Q354" s="270">
        <v>1374073</v>
      </c>
      <c r="R354" s="270">
        <v>2881972</v>
      </c>
      <c r="S354" s="256">
        <v>37.89</v>
      </c>
      <c r="T354" s="270">
        <v>544136</v>
      </c>
      <c r="U354" s="270">
        <v>430500</v>
      </c>
      <c r="V354" s="256">
        <v>2</v>
      </c>
      <c r="W354" s="256">
        <v>3</v>
      </c>
      <c r="X354" s="256">
        <v>0</v>
      </c>
      <c r="Y354" s="256">
        <v>2841</v>
      </c>
      <c r="Z354" s="256" t="s">
        <v>2082</v>
      </c>
      <c r="AA354" s="256" t="s">
        <v>2081</v>
      </c>
      <c r="AB354" s="256" t="s">
        <v>1952</v>
      </c>
      <c r="AC354" s="256" t="s">
        <v>1982</v>
      </c>
      <c r="AD354" s="256" t="s">
        <v>2080</v>
      </c>
    </row>
    <row r="355" spans="1:30" x14ac:dyDescent="0.25">
      <c r="A355" s="256" t="s">
        <v>10</v>
      </c>
      <c r="B355" s="256" t="s">
        <v>2632</v>
      </c>
      <c r="C355" s="256" t="s">
        <v>262</v>
      </c>
      <c r="D355" s="256">
        <v>19</v>
      </c>
      <c r="E355" s="256">
        <v>15</v>
      </c>
      <c r="F355" s="256">
        <v>12</v>
      </c>
      <c r="G355" s="256">
        <v>10</v>
      </c>
      <c r="H355" s="256">
        <v>10</v>
      </c>
      <c r="I355" s="256">
        <v>9</v>
      </c>
      <c r="J355" s="270">
        <v>2886616</v>
      </c>
      <c r="K355" s="270">
        <v>2883755</v>
      </c>
      <c r="L355" s="270">
        <v>2876233</v>
      </c>
      <c r="M355" s="270">
        <v>2862372</v>
      </c>
      <c r="N355" s="270">
        <v>2862372</v>
      </c>
      <c r="O355" s="270">
        <v>2834010</v>
      </c>
      <c r="P355" s="256">
        <v>19</v>
      </c>
      <c r="Q355" s="270">
        <v>632092</v>
      </c>
      <c r="R355" s="270">
        <v>2886616</v>
      </c>
      <c r="S355" s="256">
        <v>37.950000000000003</v>
      </c>
      <c r="T355" s="270">
        <v>501968</v>
      </c>
      <c r="U355" s="270">
        <v>255713</v>
      </c>
      <c r="V355" s="256">
        <v>3</v>
      </c>
      <c r="W355" s="256">
        <v>5</v>
      </c>
      <c r="X355" s="256">
        <v>0</v>
      </c>
      <c r="Y355" s="256">
        <v>2817</v>
      </c>
      <c r="Z355" s="256" t="s">
        <v>2079</v>
      </c>
      <c r="AA355" s="256" t="s">
        <v>2078</v>
      </c>
      <c r="AB355" s="256" t="s">
        <v>1990</v>
      </c>
      <c r="AC355" s="256" t="s">
        <v>1933</v>
      </c>
      <c r="AD355" s="256" t="s">
        <v>1981</v>
      </c>
    </row>
    <row r="356" spans="1:30" x14ac:dyDescent="0.25">
      <c r="A356" s="256" t="s">
        <v>10</v>
      </c>
      <c r="B356" s="256" t="s">
        <v>2632</v>
      </c>
      <c r="C356" s="256" t="s">
        <v>215</v>
      </c>
      <c r="D356" s="256">
        <v>22</v>
      </c>
      <c r="E356" s="256">
        <v>17</v>
      </c>
      <c r="F356" s="256">
        <v>13</v>
      </c>
      <c r="G356" s="256">
        <v>12</v>
      </c>
      <c r="H356" s="256">
        <v>12</v>
      </c>
      <c r="I356" s="256">
        <v>10</v>
      </c>
      <c r="J356" s="270">
        <v>2894113</v>
      </c>
      <c r="K356" s="270">
        <v>2890830</v>
      </c>
      <c r="L356" s="270">
        <v>2882743</v>
      </c>
      <c r="M356" s="270">
        <v>2877003</v>
      </c>
      <c r="N356" s="270">
        <v>2877003</v>
      </c>
      <c r="O356" s="270">
        <v>2815585</v>
      </c>
      <c r="P356" s="256">
        <v>22</v>
      </c>
      <c r="Q356" s="270">
        <v>1250227</v>
      </c>
      <c r="R356" s="270">
        <v>2894113</v>
      </c>
      <c r="S356" s="256">
        <v>37.89</v>
      </c>
      <c r="T356" s="270">
        <v>353784</v>
      </c>
      <c r="U356" s="270">
        <v>158410</v>
      </c>
      <c r="V356" s="256">
        <v>2</v>
      </c>
      <c r="W356" s="256">
        <v>5</v>
      </c>
      <c r="X356" s="256">
        <v>0</v>
      </c>
      <c r="Y356" s="256">
        <v>2871</v>
      </c>
      <c r="Z356" s="256" t="s">
        <v>2077</v>
      </c>
      <c r="AA356" s="256" t="s">
        <v>2076</v>
      </c>
      <c r="AB356" s="256" t="s">
        <v>1976</v>
      </c>
      <c r="AC356" s="256" t="s">
        <v>1948</v>
      </c>
      <c r="AD356" s="256" t="s">
        <v>2075</v>
      </c>
    </row>
    <row r="357" spans="1:30" x14ac:dyDescent="0.25">
      <c r="A357" s="256" t="s">
        <v>10</v>
      </c>
      <c r="B357" s="256" t="s">
        <v>2632</v>
      </c>
      <c r="C357" s="256" t="s">
        <v>135</v>
      </c>
      <c r="D357" s="256">
        <v>12</v>
      </c>
      <c r="E357" s="256">
        <v>10</v>
      </c>
      <c r="F357" s="256">
        <v>7</v>
      </c>
      <c r="G357" s="256">
        <v>7</v>
      </c>
      <c r="H357" s="256">
        <v>7</v>
      </c>
      <c r="I357" s="256">
        <v>6</v>
      </c>
      <c r="J357" s="270">
        <v>2871438</v>
      </c>
      <c r="K357" s="270">
        <v>2870332</v>
      </c>
      <c r="L357" s="270">
        <v>2866004</v>
      </c>
      <c r="M357" s="270">
        <v>2866004</v>
      </c>
      <c r="N357" s="270">
        <v>2866004</v>
      </c>
      <c r="O357" s="270">
        <v>2838441</v>
      </c>
      <c r="P357" s="256">
        <v>12</v>
      </c>
      <c r="Q357" s="270">
        <v>1455519</v>
      </c>
      <c r="R357" s="270">
        <v>2871438</v>
      </c>
      <c r="S357" s="256">
        <v>37.880000000000003</v>
      </c>
      <c r="T357" s="270">
        <v>1455519</v>
      </c>
      <c r="U357" s="270">
        <v>421626</v>
      </c>
      <c r="V357" s="256">
        <v>1</v>
      </c>
      <c r="W357" s="256">
        <v>3</v>
      </c>
      <c r="X357" s="256">
        <v>0</v>
      </c>
      <c r="Y357" s="256">
        <v>2842</v>
      </c>
      <c r="Z357" s="256" t="s">
        <v>2074</v>
      </c>
      <c r="AA357" s="256" t="s">
        <v>2073</v>
      </c>
      <c r="AB357" s="256" t="s">
        <v>2072</v>
      </c>
      <c r="AC357" s="256" t="s">
        <v>1948</v>
      </c>
      <c r="AD357" s="256" t="s">
        <v>1924</v>
      </c>
    </row>
    <row r="358" spans="1:30" x14ac:dyDescent="0.25">
      <c r="A358" s="256" t="s">
        <v>10</v>
      </c>
      <c r="B358" s="256" t="s">
        <v>2632</v>
      </c>
      <c r="C358" s="256" t="s">
        <v>294</v>
      </c>
      <c r="D358" s="256">
        <v>14</v>
      </c>
      <c r="E358" s="256">
        <v>12</v>
      </c>
      <c r="F358" s="256">
        <v>9</v>
      </c>
      <c r="G358" s="256">
        <v>9</v>
      </c>
      <c r="H358" s="256">
        <v>9</v>
      </c>
      <c r="I358" s="256">
        <v>8</v>
      </c>
      <c r="J358" s="270">
        <v>2932164</v>
      </c>
      <c r="K358" s="270">
        <v>2930787</v>
      </c>
      <c r="L358" s="270">
        <v>2924565</v>
      </c>
      <c r="M358" s="270">
        <v>2924565</v>
      </c>
      <c r="N358" s="270">
        <v>2924565</v>
      </c>
      <c r="O358" s="270">
        <v>2888965</v>
      </c>
      <c r="P358" s="256">
        <v>14</v>
      </c>
      <c r="Q358" s="270">
        <v>866661</v>
      </c>
      <c r="R358" s="270">
        <v>2932164</v>
      </c>
      <c r="S358" s="256">
        <v>37.79</v>
      </c>
      <c r="T358" s="270">
        <v>438063</v>
      </c>
      <c r="U358" s="270">
        <v>435798</v>
      </c>
      <c r="V358" s="256">
        <v>3</v>
      </c>
      <c r="W358" s="256">
        <v>4</v>
      </c>
      <c r="X358" s="256">
        <v>0</v>
      </c>
      <c r="Y358" s="256">
        <v>2875</v>
      </c>
      <c r="Z358" s="256" t="s">
        <v>2071</v>
      </c>
      <c r="AA358" s="256" t="s">
        <v>2050</v>
      </c>
      <c r="AB358" s="256" t="s">
        <v>2068</v>
      </c>
      <c r="AC358" s="256" t="s">
        <v>1982</v>
      </c>
      <c r="AD358" s="256" t="s">
        <v>2058</v>
      </c>
    </row>
    <row r="359" spans="1:30" x14ac:dyDescent="0.25">
      <c r="A359" s="256" t="s">
        <v>10</v>
      </c>
      <c r="B359" s="256" t="s">
        <v>2632</v>
      </c>
      <c r="C359" s="256" t="s">
        <v>296</v>
      </c>
      <c r="D359" s="256">
        <v>18</v>
      </c>
      <c r="E359" s="256">
        <v>15</v>
      </c>
      <c r="F359" s="256">
        <v>9</v>
      </c>
      <c r="G359" s="256">
        <v>9</v>
      </c>
      <c r="H359" s="256">
        <v>9</v>
      </c>
      <c r="I359" s="256">
        <v>8</v>
      </c>
      <c r="J359" s="270">
        <v>2941131</v>
      </c>
      <c r="K359" s="270">
        <v>2939203</v>
      </c>
      <c r="L359" s="270">
        <v>2924547</v>
      </c>
      <c r="M359" s="270">
        <v>2924547</v>
      </c>
      <c r="N359" s="270">
        <v>2924547</v>
      </c>
      <c r="O359" s="270">
        <v>2888947</v>
      </c>
      <c r="P359" s="256">
        <v>18</v>
      </c>
      <c r="Q359" s="270">
        <v>866661</v>
      </c>
      <c r="R359" s="270">
        <v>2941131</v>
      </c>
      <c r="S359" s="256">
        <v>37.79</v>
      </c>
      <c r="T359" s="270">
        <v>438063</v>
      </c>
      <c r="U359" s="270">
        <v>435798</v>
      </c>
      <c r="V359" s="256">
        <v>3</v>
      </c>
      <c r="W359" s="256">
        <v>4</v>
      </c>
      <c r="X359" s="256">
        <v>0</v>
      </c>
      <c r="Y359" s="256">
        <v>2889</v>
      </c>
      <c r="Z359" s="256" t="s">
        <v>2070</v>
      </c>
      <c r="AA359" s="256" t="s">
        <v>2069</v>
      </c>
      <c r="AB359" s="256" t="s">
        <v>2068</v>
      </c>
      <c r="AC359" s="256" t="s">
        <v>1982</v>
      </c>
      <c r="AD359" s="256" t="s">
        <v>1972</v>
      </c>
    </row>
    <row r="360" spans="1:30" x14ac:dyDescent="0.25">
      <c r="A360" s="256" t="s">
        <v>10</v>
      </c>
      <c r="B360" s="256" t="s">
        <v>2632</v>
      </c>
      <c r="C360" s="256" t="s">
        <v>298</v>
      </c>
      <c r="D360" s="256">
        <v>14</v>
      </c>
      <c r="E360" s="256">
        <v>12</v>
      </c>
      <c r="F360" s="256">
        <v>9</v>
      </c>
      <c r="G360" s="256">
        <v>9</v>
      </c>
      <c r="H360" s="256">
        <v>9</v>
      </c>
      <c r="I360" s="256">
        <v>8</v>
      </c>
      <c r="J360" s="270">
        <v>2922263</v>
      </c>
      <c r="K360" s="270">
        <v>2920889</v>
      </c>
      <c r="L360" s="270">
        <v>2914745</v>
      </c>
      <c r="M360" s="270">
        <v>2914745</v>
      </c>
      <c r="N360" s="270">
        <v>2914745</v>
      </c>
      <c r="O360" s="270">
        <v>2878947</v>
      </c>
      <c r="P360" s="256">
        <v>14</v>
      </c>
      <c r="Q360" s="270">
        <v>1386933</v>
      </c>
      <c r="R360" s="270">
        <v>2922263</v>
      </c>
      <c r="S360" s="256">
        <v>37.869999999999997</v>
      </c>
      <c r="T360" s="270">
        <v>435048</v>
      </c>
      <c r="U360" s="270">
        <v>375842</v>
      </c>
      <c r="V360" s="256">
        <v>2</v>
      </c>
      <c r="W360" s="256">
        <v>3</v>
      </c>
      <c r="X360" s="256">
        <v>0</v>
      </c>
      <c r="Y360" s="256">
        <v>2904</v>
      </c>
      <c r="Z360" s="256" t="s">
        <v>2067</v>
      </c>
      <c r="AA360" s="256" t="s">
        <v>1988</v>
      </c>
      <c r="AB360" s="256" t="s">
        <v>1985</v>
      </c>
      <c r="AC360" s="256" t="s">
        <v>1982</v>
      </c>
      <c r="AD360" s="256" t="s">
        <v>1929</v>
      </c>
    </row>
    <row r="361" spans="1:30" x14ac:dyDescent="0.25">
      <c r="A361" s="256" t="s">
        <v>10</v>
      </c>
      <c r="B361" s="256" t="s">
        <v>2632</v>
      </c>
      <c r="C361" s="256" t="s">
        <v>266</v>
      </c>
      <c r="D361" s="256">
        <v>22</v>
      </c>
      <c r="E361" s="256">
        <v>17</v>
      </c>
      <c r="F361" s="256">
        <v>11</v>
      </c>
      <c r="G361" s="256">
        <v>10</v>
      </c>
      <c r="H361" s="256">
        <v>10</v>
      </c>
      <c r="I361" s="256">
        <v>9</v>
      </c>
      <c r="J361" s="270">
        <v>2884975</v>
      </c>
      <c r="K361" s="270">
        <v>2881027</v>
      </c>
      <c r="L361" s="270">
        <v>2865247</v>
      </c>
      <c r="M361" s="270">
        <v>2858709</v>
      </c>
      <c r="N361" s="270">
        <v>2858709</v>
      </c>
      <c r="O361" s="270">
        <v>2830475</v>
      </c>
      <c r="P361" s="256">
        <v>22</v>
      </c>
      <c r="Q361" s="270">
        <v>630727</v>
      </c>
      <c r="R361" s="270">
        <v>2884975</v>
      </c>
      <c r="S361" s="256">
        <v>37.96</v>
      </c>
      <c r="T361" s="270">
        <v>478386</v>
      </c>
      <c r="U361" s="270">
        <v>255719</v>
      </c>
      <c r="V361" s="256">
        <v>3</v>
      </c>
      <c r="W361" s="256">
        <v>5</v>
      </c>
      <c r="X361" s="256">
        <v>0</v>
      </c>
      <c r="Y361" s="256">
        <v>2810</v>
      </c>
      <c r="Z361" s="256" t="s">
        <v>2066</v>
      </c>
      <c r="AA361" s="256" t="s">
        <v>2065</v>
      </c>
      <c r="AB361" s="256" t="s">
        <v>2064</v>
      </c>
      <c r="AC361" s="256" t="s">
        <v>1933</v>
      </c>
      <c r="AD361" s="256" t="s">
        <v>2042</v>
      </c>
    </row>
    <row r="362" spans="1:30" x14ac:dyDescent="0.25">
      <c r="A362" s="256" t="s">
        <v>10</v>
      </c>
      <c r="B362" s="256" t="s">
        <v>2632</v>
      </c>
      <c r="C362" s="256" t="s">
        <v>138</v>
      </c>
      <c r="D362" s="256">
        <v>14</v>
      </c>
      <c r="E362" s="256">
        <v>11</v>
      </c>
      <c r="F362" s="256">
        <v>9</v>
      </c>
      <c r="G362" s="256">
        <v>9</v>
      </c>
      <c r="H362" s="256">
        <v>9</v>
      </c>
      <c r="I362" s="256">
        <v>8</v>
      </c>
      <c r="J362" s="270">
        <v>2880178</v>
      </c>
      <c r="K362" s="270">
        <v>2878108</v>
      </c>
      <c r="L362" s="270">
        <v>2872515</v>
      </c>
      <c r="M362" s="270">
        <v>2872515</v>
      </c>
      <c r="N362" s="270">
        <v>2872515</v>
      </c>
      <c r="O362" s="270">
        <v>2836591</v>
      </c>
      <c r="P362" s="256">
        <v>14</v>
      </c>
      <c r="Q362" s="270">
        <v>1344584</v>
      </c>
      <c r="R362" s="270">
        <v>2880178</v>
      </c>
      <c r="S362" s="256">
        <v>37.909999999999997</v>
      </c>
      <c r="T362" s="270">
        <v>435048</v>
      </c>
      <c r="U362" s="270">
        <v>206772</v>
      </c>
      <c r="V362" s="256">
        <v>2</v>
      </c>
      <c r="W362" s="256">
        <v>4</v>
      </c>
      <c r="X362" s="256">
        <v>0</v>
      </c>
      <c r="Y362" s="256">
        <v>2845</v>
      </c>
      <c r="Z362" s="256" t="s">
        <v>2063</v>
      </c>
      <c r="AA362" s="256" t="s">
        <v>2062</v>
      </c>
      <c r="AB362" s="256" t="s">
        <v>1973</v>
      </c>
      <c r="AC362" s="256" t="s">
        <v>2045</v>
      </c>
      <c r="AD362" s="256" t="s">
        <v>1937</v>
      </c>
    </row>
    <row r="363" spans="1:30" x14ac:dyDescent="0.25">
      <c r="A363" s="256" t="s">
        <v>10</v>
      </c>
      <c r="B363" s="256" t="s">
        <v>2632</v>
      </c>
      <c r="C363" s="256" t="s">
        <v>133</v>
      </c>
      <c r="D363" s="256">
        <v>14</v>
      </c>
      <c r="E363" s="256">
        <v>11</v>
      </c>
      <c r="F363" s="256">
        <v>8</v>
      </c>
      <c r="G363" s="256">
        <v>8</v>
      </c>
      <c r="H363" s="256">
        <v>8</v>
      </c>
      <c r="I363" s="256">
        <v>7</v>
      </c>
      <c r="J363" s="270">
        <v>2894544</v>
      </c>
      <c r="K363" s="270">
        <v>2892732</v>
      </c>
      <c r="L363" s="270">
        <v>2886719</v>
      </c>
      <c r="M363" s="270">
        <v>2886719</v>
      </c>
      <c r="N363" s="270">
        <v>2886719</v>
      </c>
      <c r="O363" s="270">
        <v>2850767</v>
      </c>
      <c r="P363" s="256">
        <v>14</v>
      </c>
      <c r="Q363" s="270">
        <v>1254014</v>
      </c>
      <c r="R363" s="270">
        <v>2894544</v>
      </c>
      <c r="S363" s="256">
        <v>37.9</v>
      </c>
      <c r="T363" s="270">
        <v>542500</v>
      </c>
      <c r="U363" s="270">
        <v>433803</v>
      </c>
      <c r="V363" s="256">
        <v>2</v>
      </c>
      <c r="W363" s="256">
        <v>3</v>
      </c>
      <c r="X363" s="256">
        <v>0</v>
      </c>
      <c r="Y363" s="256">
        <v>2862</v>
      </c>
      <c r="Z363" s="256" t="s">
        <v>2061</v>
      </c>
      <c r="AA363" s="256" t="s">
        <v>2060</v>
      </c>
      <c r="AB363" s="256" t="s">
        <v>2059</v>
      </c>
      <c r="AC363" s="256" t="s">
        <v>1982</v>
      </c>
      <c r="AD363" s="256" t="s">
        <v>2058</v>
      </c>
    </row>
    <row r="364" spans="1:30" x14ac:dyDescent="0.25">
      <c r="A364" s="256" t="s">
        <v>10</v>
      </c>
      <c r="B364" s="256" t="s">
        <v>2632</v>
      </c>
      <c r="C364" s="256" t="s">
        <v>142</v>
      </c>
      <c r="D364" s="256">
        <v>16</v>
      </c>
      <c r="E364" s="256">
        <v>14</v>
      </c>
      <c r="F364" s="256">
        <v>9</v>
      </c>
      <c r="G364" s="256">
        <v>7</v>
      </c>
      <c r="H364" s="256">
        <v>7</v>
      </c>
      <c r="I364" s="256">
        <v>7</v>
      </c>
      <c r="J364" s="270">
        <v>2881931</v>
      </c>
      <c r="K364" s="270">
        <v>2880814</v>
      </c>
      <c r="L364" s="270">
        <v>2871010</v>
      </c>
      <c r="M364" s="270">
        <v>2859365</v>
      </c>
      <c r="N364" s="270">
        <v>2859365</v>
      </c>
      <c r="O364" s="270">
        <v>2859365</v>
      </c>
      <c r="P364" s="256">
        <v>16</v>
      </c>
      <c r="Q364" s="270">
        <v>1218822</v>
      </c>
      <c r="R364" s="270">
        <v>2881931</v>
      </c>
      <c r="S364" s="256">
        <v>37.92</v>
      </c>
      <c r="T364" s="270">
        <v>510274</v>
      </c>
      <c r="U364" s="270">
        <v>257434</v>
      </c>
      <c r="V364" s="256">
        <v>2</v>
      </c>
      <c r="W364" s="256">
        <v>4</v>
      </c>
      <c r="X364" s="256">
        <v>0</v>
      </c>
      <c r="Y364" s="256">
        <v>2825</v>
      </c>
      <c r="Z364" s="256" t="s">
        <v>2057</v>
      </c>
      <c r="AA364" s="256" t="s">
        <v>2056</v>
      </c>
      <c r="AB364" s="256" t="s">
        <v>1973</v>
      </c>
      <c r="AC364" s="256" t="s">
        <v>1982</v>
      </c>
      <c r="AD364" s="256" t="s">
        <v>2055</v>
      </c>
    </row>
    <row r="365" spans="1:30" x14ac:dyDescent="0.25">
      <c r="A365" s="256" t="s">
        <v>10</v>
      </c>
      <c r="B365" s="256" t="s">
        <v>2632</v>
      </c>
      <c r="C365" s="256" t="s">
        <v>140</v>
      </c>
      <c r="D365" s="256">
        <v>19</v>
      </c>
      <c r="E365" s="256">
        <v>14</v>
      </c>
      <c r="F365" s="256">
        <v>10</v>
      </c>
      <c r="G365" s="256">
        <v>9</v>
      </c>
      <c r="H365" s="256">
        <v>9</v>
      </c>
      <c r="I365" s="256">
        <v>7</v>
      </c>
      <c r="J365" s="270">
        <v>2915466</v>
      </c>
      <c r="K365" s="270">
        <v>2912246</v>
      </c>
      <c r="L365" s="270">
        <v>2902134</v>
      </c>
      <c r="M365" s="270">
        <v>2896569</v>
      </c>
      <c r="N365" s="270">
        <v>2896569</v>
      </c>
      <c r="O365" s="270">
        <v>2833040</v>
      </c>
      <c r="P365" s="256">
        <v>19</v>
      </c>
      <c r="Q365" s="270">
        <v>1223035</v>
      </c>
      <c r="R365" s="270">
        <v>2915466</v>
      </c>
      <c r="S365" s="256">
        <v>37.89</v>
      </c>
      <c r="T365" s="270">
        <v>582499</v>
      </c>
      <c r="U365" s="270">
        <v>434078</v>
      </c>
      <c r="V365" s="256">
        <v>2</v>
      </c>
      <c r="W365" s="256">
        <v>3</v>
      </c>
      <c r="X365" s="256">
        <v>0</v>
      </c>
      <c r="Y365" s="256">
        <v>2900</v>
      </c>
      <c r="Z365" s="256" t="s">
        <v>2054</v>
      </c>
      <c r="AA365" s="256" t="s">
        <v>2053</v>
      </c>
      <c r="AB365" s="256" t="s">
        <v>2024</v>
      </c>
      <c r="AC365" s="256" t="s">
        <v>1982</v>
      </c>
      <c r="AD365" s="256" t="s">
        <v>2052</v>
      </c>
    </row>
    <row r="366" spans="1:30" x14ac:dyDescent="0.25">
      <c r="A366" s="256" t="s">
        <v>10</v>
      </c>
      <c r="B366" s="256" t="s">
        <v>2632</v>
      </c>
      <c r="C366" s="256" t="s">
        <v>146</v>
      </c>
      <c r="D366" s="256">
        <v>15</v>
      </c>
      <c r="E366" s="256">
        <v>12</v>
      </c>
      <c r="F366" s="256">
        <v>9</v>
      </c>
      <c r="G366" s="256">
        <v>9</v>
      </c>
      <c r="H366" s="256">
        <v>9</v>
      </c>
      <c r="I366" s="256">
        <v>7</v>
      </c>
      <c r="J366" s="270">
        <v>2904390</v>
      </c>
      <c r="K366" s="270">
        <v>2902470</v>
      </c>
      <c r="L366" s="270">
        <v>2896365</v>
      </c>
      <c r="M366" s="270">
        <v>2896365</v>
      </c>
      <c r="N366" s="270">
        <v>2896365</v>
      </c>
      <c r="O366" s="270">
        <v>2833116</v>
      </c>
      <c r="P366" s="256">
        <v>15</v>
      </c>
      <c r="Q366" s="270">
        <v>1223036</v>
      </c>
      <c r="R366" s="270">
        <v>2904390</v>
      </c>
      <c r="S366" s="256">
        <v>37.869999999999997</v>
      </c>
      <c r="T366" s="270">
        <v>582498</v>
      </c>
      <c r="U366" s="270">
        <v>434078</v>
      </c>
      <c r="V366" s="256">
        <v>2</v>
      </c>
      <c r="W366" s="256">
        <v>3</v>
      </c>
      <c r="X366" s="256">
        <v>0</v>
      </c>
      <c r="Y366" s="256">
        <v>2886</v>
      </c>
      <c r="Z366" s="256" t="s">
        <v>2051</v>
      </c>
      <c r="AA366" s="256" t="s">
        <v>2050</v>
      </c>
      <c r="AB366" s="256" t="s">
        <v>1973</v>
      </c>
      <c r="AC366" s="256" t="s">
        <v>1982</v>
      </c>
      <c r="AD366" s="256" t="s">
        <v>2042</v>
      </c>
    </row>
    <row r="367" spans="1:30" x14ac:dyDescent="0.25">
      <c r="A367" s="256" t="s">
        <v>10</v>
      </c>
      <c r="B367" s="256" t="s">
        <v>2632</v>
      </c>
      <c r="C367" s="256" t="s">
        <v>302</v>
      </c>
      <c r="D367" s="256">
        <v>12</v>
      </c>
      <c r="E367" s="256">
        <v>10</v>
      </c>
      <c r="F367" s="256">
        <v>7</v>
      </c>
      <c r="G367" s="256">
        <v>7</v>
      </c>
      <c r="H367" s="256">
        <v>7</v>
      </c>
      <c r="I367" s="256">
        <v>5</v>
      </c>
      <c r="J367" s="270">
        <v>2834574</v>
      </c>
      <c r="K367" s="270">
        <v>2833203</v>
      </c>
      <c r="L367" s="270">
        <v>2825037</v>
      </c>
      <c r="M367" s="270">
        <v>2825037</v>
      </c>
      <c r="N367" s="270">
        <v>2825037</v>
      </c>
      <c r="O367" s="270">
        <v>2763839</v>
      </c>
      <c r="P367" s="256">
        <v>12</v>
      </c>
      <c r="Q367" s="270">
        <v>1456440</v>
      </c>
      <c r="R367" s="270">
        <v>2834574</v>
      </c>
      <c r="S367" s="256">
        <v>37.92</v>
      </c>
      <c r="T367" s="270">
        <v>1456440</v>
      </c>
      <c r="U367" s="270">
        <v>500206</v>
      </c>
      <c r="V367" s="256">
        <v>1</v>
      </c>
      <c r="W367" s="256">
        <v>3</v>
      </c>
      <c r="X367" s="256">
        <v>0</v>
      </c>
      <c r="Y367" s="256">
        <v>2780</v>
      </c>
      <c r="Z367" s="256" t="s">
        <v>2048</v>
      </c>
      <c r="AA367" s="256" t="s">
        <v>2049</v>
      </c>
      <c r="AB367" s="256" t="s">
        <v>2046</v>
      </c>
      <c r="AC367" s="256" t="s">
        <v>2045</v>
      </c>
      <c r="AD367" s="256" t="s">
        <v>1981</v>
      </c>
    </row>
    <row r="368" spans="1:30" x14ac:dyDescent="0.25">
      <c r="A368" s="256" t="s">
        <v>10</v>
      </c>
      <c r="B368" s="256" t="s">
        <v>2632</v>
      </c>
      <c r="C368" s="256" t="s">
        <v>304</v>
      </c>
      <c r="D368" s="256">
        <v>13</v>
      </c>
      <c r="E368" s="256">
        <v>11</v>
      </c>
      <c r="F368" s="256">
        <v>8</v>
      </c>
      <c r="G368" s="256">
        <v>8</v>
      </c>
      <c r="H368" s="256">
        <v>8</v>
      </c>
      <c r="I368" s="256">
        <v>6</v>
      </c>
      <c r="J368" s="270">
        <v>2834247</v>
      </c>
      <c r="K368" s="270">
        <v>2832868</v>
      </c>
      <c r="L368" s="270">
        <v>2825776</v>
      </c>
      <c r="M368" s="270">
        <v>2825776</v>
      </c>
      <c r="N368" s="270">
        <v>2825776</v>
      </c>
      <c r="O368" s="270">
        <v>2764578</v>
      </c>
      <c r="P368" s="256">
        <v>13</v>
      </c>
      <c r="Q368" s="270">
        <v>1456440</v>
      </c>
      <c r="R368" s="270">
        <v>2834247</v>
      </c>
      <c r="S368" s="256">
        <v>37.92</v>
      </c>
      <c r="T368" s="270">
        <v>1456440</v>
      </c>
      <c r="U368" s="270">
        <v>421885</v>
      </c>
      <c r="V368" s="256">
        <v>1</v>
      </c>
      <c r="W368" s="256">
        <v>3</v>
      </c>
      <c r="X368" s="256">
        <v>0</v>
      </c>
      <c r="Y368" s="256">
        <v>2780</v>
      </c>
      <c r="Z368" s="256" t="s">
        <v>2048</v>
      </c>
      <c r="AA368" s="256" t="s">
        <v>2047</v>
      </c>
      <c r="AB368" s="256" t="s">
        <v>2046</v>
      </c>
      <c r="AC368" s="256" t="s">
        <v>2045</v>
      </c>
      <c r="AD368" s="256" t="s">
        <v>1981</v>
      </c>
    </row>
    <row r="369" spans="1:30" x14ac:dyDescent="0.25">
      <c r="A369" s="256" t="s">
        <v>10</v>
      </c>
      <c r="B369" s="256" t="s">
        <v>2632</v>
      </c>
      <c r="C369" s="256" t="s">
        <v>306</v>
      </c>
      <c r="D369" s="256">
        <v>14</v>
      </c>
      <c r="E369" s="256">
        <v>12</v>
      </c>
      <c r="F369" s="256">
        <v>9</v>
      </c>
      <c r="G369" s="256">
        <v>9</v>
      </c>
      <c r="H369" s="256">
        <v>9</v>
      </c>
      <c r="I369" s="256">
        <v>6</v>
      </c>
      <c r="J369" s="270">
        <v>2881012</v>
      </c>
      <c r="K369" s="270">
        <v>2879634</v>
      </c>
      <c r="L369" s="270">
        <v>2873613</v>
      </c>
      <c r="M369" s="270">
        <v>2873613</v>
      </c>
      <c r="N369" s="270">
        <v>2873613</v>
      </c>
      <c r="O369" s="270">
        <v>2770231</v>
      </c>
      <c r="P369" s="256">
        <v>14</v>
      </c>
      <c r="Q369" s="270">
        <v>1506147</v>
      </c>
      <c r="R369" s="270">
        <v>2881012</v>
      </c>
      <c r="S369" s="256">
        <v>37.880000000000003</v>
      </c>
      <c r="T369" s="270">
        <v>1506147</v>
      </c>
      <c r="U369" s="270">
        <v>430500</v>
      </c>
      <c r="V369" s="256">
        <v>1</v>
      </c>
      <c r="W369" s="256">
        <v>3</v>
      </c>
      <c r="X369" s="256">
        <v>0</v>
      </c>
      <c r="Y369" s="256">
        <v>2837</v>
      </c>
      <c r="Z369" s="256" t="s">
        <v>2044</v>
      </c>
      <c r="AA369" s="256" t="s">
        <v>2043</v>
      </c>
      <c r="AB369" s="256" t="s">
        <v>1952</v>
      </c>
      <c r="AC369" s="256" t="s">
        <v>1982</v>
      </c>
      <c r="AD369" s="256" t="s">
        <v>2042</v>
      </c>
    </row>
    <row r="370" spans="1:30" x14ac:dyDescent="0.25">
      <c r="A370" s="256" t="s">
        <v>10</v>
      </c>
      <c r="B370" s="256" t="s">
        <v>2632</v>
      </c>
      <c r="C370" s="256" t="s">
        <v>81</v>
      </c>
      <c r="D370" s="256">
        <v>16</v>
      </c>
      <c r="E370" s="256">
        <v>14</v>
      </c>
      <c r="F370" s="256">
        <v>10</v>
      </c>
      <c r="G370" s="256">
        <v>10</v>
      </c>
      <c r="H370" s="256">
        <v>10</v>
      </c>
      <c r="I370" s="256">
        <v>9</v>
      </c>
      <c r="J370" s="270">
        <v>2925016</v>
      </c>
      <c r="K370" s="270">
        <v>2923935</v>
      </c>
      <c r="L370" s="270">
        <v>2915829</v>
      </c>
      <c r="M370" s="270">
        <v>2915829</v>
      </c>
      <c r="N370" s="270">
        <v>2915829</v>
      </c>
      <c r="O370" s="270">
        <v>2890156</v>
      </c>
      <c r="P370" s="256">
        <v>16</v>
      </c>
      <c r="Q370" s="270">
        <v>595680</v>
      </c>
      <c r="R370" s="270">
        <v>2925016</v>
      </c>
      <c r="S370" s="256">
        <v>37.880000000000003</v>
      </c>
      <c r="T370" s="270">
        <v>450288</v>
      </c>
      <c r="U370" s="270">
        <v>331304</v>
      </c>
      <c r="V370" s="256">
        <v>3</v>
      </c>
      <c r="W370" s="256">
        <v>5</v>
      </c>
      <c r="X370" s="256">
        <v>0</v>
      </c>
      <c r="Y370" s="256">
        <v>2911</v>
      </c>
      <c r="Z370" s="256" t="s">
        <v>2041</v>
      </c>
      <c r="AA370" s="256" t="s">
        <v>2040</v>
      </c>
      <c r="AB370" s="256" t="s">
        <v>1993</v>
      </c>
      <c r="AC370" s="256" t="s">
        <v>1982</v>
      </c>
      <c r="AD370" s="256" t="s">
        <v>1972</v>
      </c>
    </row>
    <row r="371" spans="1:30" x14ac:dyDescent="0.25">
      <c r="A371" s="256" t="s">
        <v>10</v>
      </c>
      <c r="B371" s="256" t="s">
        <v>2632</v>
      </c>
      <c r="C371" s="256" t="s">
        <v>217</v>
      </c>
      <c r="D371" s="256">
        <v>15</v>
      </c>
      <c r="E371" s="256">
        <v>12</v>
      </c>
      <c r="F371" s="256">
        <v>8</v>
      </c>
      <c r="G371" s="256">
        <v>8</v>
      </c>
      <c r="H371" s="256">
        <v>8</v>
      </c>
      <c r="I371" s="256">
        <v>7</v>
      </c>
      <c r="J371" s="270">
        <v>2925539</v>
      </c>
      <c r="K371" s="270">
        <v>2923877</v>
      </c>
      <c r="L371" s="270">
        <v>2916231</v>
      </c>
      <c r="M371" s="270">
        <v>2916231</v>
      </c>
      <c r="N371" s="270">
        <v>2916231</v>
      </c>
      <c r="O371" s="270">
        <v>2890558</v>
      </c>
      <c r="P371" s="256">
        <v>15</v>
      </c>
      <c r="Q371" s="270">
        <v>1530958</v>
      </c>
      <c r="R371" s="270">
        <v>2925539</v>
      </c>
      <c r="S371" s="256">
        <v>37.89</v>
      </c>
      <c r="T371" s="270">
        <v>1530958</v>
      </c>
      <c r="U371" s="270">
        <v>331304</v>
      </c>
      <c r="V371" s="256">
        <v>1</v>
      </c>
      <c r="W371" s="256">
        <v>3</v>
      </c>
      <c r="X371" s="256">
        <v>0</v>
      </c>
      <c r="Y371" s="256">
        <v>2914</v>
      </c>
      <c r="Z371" s="256" t="s">
        <v>2039</v>
      </c>
      <c r="AA371" s="256" t="s">
        <v>2038</v>
      </c>
      <c r="AB371" s="256" t="s">
        <v>2037</v>
      </c>
      <c r="AC371" s="256" t="s">
        <v>1982</v>
      </c>
      <c r="AD371" s="256" t="s">
        <v>1937</v>
      </c>
    </row>
    <row r="372" spans="1:30" x14ac:dyDescent="0.25">
      <c r="A372" s="256" t="s">
        <v>10</v>
      </c>
      <c r="B372" s="256" t="s">
        <v>2632</v>
      </c>
      <c r="C372" s="256" t="s">
        <v>148</v>
      </c>
      <c r="D372" s="256">
        <v>12</v>
      </c>
      <c r="E372" s="256">
        <v>11</v>
      </c>
      <c r="F372" s="256">
        <v>9</v>
      </c>
      <c r="G372" s="256">
        <v>8</v>
      </c>
      <c r="H372" s="256">
        <v>8</v>
      </c>
      <c r="I372" s="256">
        <v>7</v>
      </c>
      <c r="J372" s="270">
        <v>2910895</v>
      </c>
      <c r="K372" s="270">
        <v>2910374</v>
      </c>
      <c r="L372" s="270">
        <v>2905459</v>
      </c>
      <c r="M372" s="270">
        <v>2900433</v>
      </c>
      <c r="N372" s="270">
        <v>2900433</v>
      </c>
      <c r="O372" s="270">
        <v>2873177</v>
      </c>
      <c r="P372" s="256">
        <v>12</v>
      </c>
      <c r="Q372" s="270">
        <v>1491366</v>
      </c>
      <c r="R372" s="270">
        <v>2910895</v>
      </c>
      <c r="S372" s="256">
        <v>37.909999999999997</v>
      </c>
      <c r="T372" s="270">
        <v>1491366</v>
      </c>
      <c r="U372" s="270">
        <v>377560</v>
      </c>
      <c r="V372" s="256">
        <v>1</v>
      </c>
      <c r="W372" s="256">
        <v>3</v>
      </c>
      <c r="X372" s="256">
        <v>0</v>
      </c>
      <c r="Y372" s="256">
        <v>2885</v>
      </c>
      <c r="Z372" s="256" t="s">
        <v>2036</v>
      </c>
      <c r="AA372" s="256" t="s">
        <v>2035</v>
      </c>
      <c r="AB372" s="256" t="s">
        <v>1973</v>
      </c>
      <c r="AC372" s="256" t="s">
        <v>1925</v>
      </c>
      <c r="AD372" s="256" t="s">
        <v>1981</v>
      </c>
    </row>
    <row r="373" spans="1:30" x14ac:dyDescent="0.25">
      <c r="A373" s="256" t="s">
        <v>10</v>
      </c>
      <c r="B373" s="256" t="s">
        <v>2632</v>
      </c>
      <c r="C373" s="256" t="s">
        <v>308</v>
      </c>
      <c r="D373" s="256">
        <v>15</v>
      </c>
      <c r="E373" s="256">
        <v>12</v>
      </c>
      <c r="F373" s="256">
        <v>9</v>
      </c>
      <c r="G373" s="256">
        <v>9</v>
      </c>
      <c r="H373" s="256">
        <v>8</v>
      </c>
      <c r="I373" s="256">
        <v>7</v>
      </c>
      <c r="J373" s="270">
        <v>2941126</v>
      </c>
      <c r="K373" s="270">
        <v>2939302</v>
      </c>
      <c r="L373" s="270">
        <v>2930857</v>
      </c>
      <c r="M373" s="270">
        <v>2930857</v>
      </c>
      <c r="N373" s="270">
        <v>2917473</v>
      </c>
      <c r="O373" s="270">
        <v>2889861</v>
      </c>
      <c r="P373" s="256">
        <v>15</v>
      </c>
      <c r="Q373" s="270">
        <v>1412097</v>
      </c>
      <c r="R373" s="270">
        <v>2941126</v>
      </c>
      <c r="S373" s="256">
        <v>37.81</v>
      </c>
      <c r="T373" s="270">
        <v>552181</v>
      </c>
      <c r="U373" s="270">
        <v>431070</v>
      </c>
      <c r="V373" s="256">
        <v>2</v>
      </c>
      <c r="W373" s="256">
        <v>3</v>
      </c>
      <c r="X373" s="256">
        <v>0</v>
      </c>
      <c r="Y373" s="256">
        <v>2901</v>
      </c>
      <c r="Z373" s="256" t="s">
        <v>2034</v>
      </c>
      <c r="AA373" s="256" t="s">
        <v>2033</v>
      </c>
      <c r="AB373" s="256" t="s">
        <v>2032</v>
      </c>
      <c r="AC373" s="256" t="s">
        <v>1933</v>
      </c>
      <c r="AD373" s="256" t="s">
        <v>1937</v>
      </c>
    </row>
    <row r="374" spans="1:30" x14ac:dyDescent="0.25">
      <c r="A374" s="256" t="s">
        <v>10</v>
      </c>
      <c r="B374" s="256" t="s">
        <v>2632</v>
      </c>
      <c r="C374" s="256" t="s">
        <v>310</v>
      </c>
      <c r="D374" s="256">
        <v>13</v>
      </c>
      <c r="E374" s="256">
        <v>11</v>
      </c>
      <c r="F374" s="256">
        <v>7</v>
      </c>
      <c r="G374" s="256">
        <v>7</v>
      </c>
      <c r="H374" s="256">
        <v>7</v>
      </c>
      <c r="I374" s="256">
        <v>6</v>
      </c>
      <c r="J374" s="270">
        <v>2873899</v>
      </c>
      <c r="K374" s="270">
        <v>2872818</v>
      </c>
      <c r="L374" s="270">
        <v>2866022</v>
      </c>
      <c r="M374" s="270">
        <v>2866022</v>
      </c>
      <c r="N374" s="270">
        <v>2866022</v>
      </c>
      <c r="O374" s="270">
        <v>2840724</v>
      </c>
      <c r="P374" s="256">
        <v>13</v>
      </c>
      <c r="Q374" s="270">
        <v>1457191</v>
      </c>
      <c r="R374" s="270">
        <v>2873899</v>
      </c>
      <c r="S374" s="256">
        <v>37.89</v>
      </c>
      <c r="T374" s="270">
        <v>1457191</v>
      </c>
      <c r="U374" s="270">
        <v>421570</v>
      </c>
      <c r="V374" s="256">
        <v>1</v>
      </c>
      <c r="W374" s="256">
        <v>3</v>
      </c>
      <c r="X374" s="256">
        <v>0</v>
      </c>
      <c r="Y374" s="256">
        <v>2838</v>
      </c>
      <c r="Z374" s="256" t="s">
        <v>2031</v>
      </c>
      <c r="AA374" s="256" t="s">
        <v>2030</v>
      </c>
      <c r="AB374" s="256" t="s">
        <v>1952</v>
      </c>
      <c r="AC374" s="256" t="s">
        <v>1948</v>
      </c>
      <c r="AD374" s="256" t="s">
        <v>1924</v>
      </c>
    </row>
    <row r="375" spans="1:30" x14ac:dyDescent="0.25">
      <c r="A375" s="256" t="s">
        <v>10</v>
      </c>
      <c r="B375" s="256" t="s">
        <v>2632</v>
      </c>
      <c r="C375" s="256" t="s">
        <v>312</v>
      </c>
      <c r="D375" s="256">
        <v>32</v>
      </c>
      <c r="E375" s="256">
        <v>27</v>
      </c>
      <c r="F375" s="256">
        <v>22</v>
      </c>
      <c r="G375" s="256">
        <v>21</v>
      </c>
      <c r="H375" s="256">
        <v>19</v>
      </c>
      <c r="I375" s="256">
        <v>16</v>
      </c>
      <c r="J375" s="270">
        <v>3067760</v>
      </c>
      <c r="K375" s="270">
        <v>3064454</v>
      </c>
      <c r="L375" s="270">
        <v>3055004</v>
      </c>
      <c r="M375" s="270">
        <v>3047465</v>
      </c>
      <c r="N375" s="270">
        <v>2999715</v>
      </c>
      <c r="O375" s="270">
        <v>2893744</v>
      </c>
      <c r="P375" s="256">
        <v>32</v>
      </c>
      <c r="Q375" s="270">
        <v>500308</v>
      </c>
      <c r="R375" s="270">
        <v>3067760</v>
      </c>
      <c r="S375" s="256">
        <v>37.9</v>
      </c>
      <c r="T375" s="270">
        <v>232189</v>
      </c>
      <c r="U375" s="270">
        <v>140100</v>
      </c>
      <c r="V375" s="256">
        <v>5</v>
      </c>
      <c r="W375" s="256">
        <v>9</v>
      </c>
      <c r="X375" s="256">
        <v>0</v>
      </c>
      <c r="Y375" s="256">
        <v>3055</v>
      </c>
      <c r="Z375" s="256" t="s">
        <v>2029</v>
      </c>
      <c r="AA375" s="256" t="s">
        <v>2028</v>
      </c>
      <c r="AB375" s="256" t="s">
        <v>2027</v>
      </c>
      <c r="AC375" s="256" t="s">
        <v>1959</v>
      </c>
      <c r="AD375" s="256" t="s">
        <v>1929</v>
      </c>
    </row>
    <row r="376" spans="1:30" x14ac:dyDescent="0.25">
      <c r="A376" s="256" t="s">
        <v>10</v>
      </c>
      <c r="B376" s="256" t="s">
        <v>2632</v>
      </c>
      <c r="C376" s="256" t="s">
        <v>315</v>
      </c>
      <c r="D376" s="256">
        <v>23</v>
      </c>
      <c r="E376" s="256">
        <v>20</v>
      </c>
      <c r="F376" s="256">
        <v>17</v>
      </c>
      <c r="G376" s="256">
        <v>17</v>
      </c>
      <c r="H376" s="256">
        <v>14</v>
      </c>
      <c r="I376" s="256">
        <v>13</v>
      </c>
      <c r="J376" s="270">
        <v>2907817</v>
      </c>
      <c r="K376" s="270">
        <v>2905993</v>
      </c>
      <c r="L376" s="270">
        <v>2897548</v>
      </c>
      <c r="M376" s="270">
        <v>2897548</v>
      </c>
      <c r="N376" s="270">
        <v>2846076</v>
      </c>
      <c r="O376" s="270">
        <v>2818260</v>
      </c>
      <c r="P376" s="256">
        <v>23</v>
      </c>
      <c r="Q376" s="270">
        <v>591689</v>
      </c>
      <c r="R376" s="270">
        <v>2907817</v>
      </c>
      <c r="S376" s="256">
        <v>37.82</v>
      </c>
      <c r="T376" s="270">
        <v>231990</v>
      </c>
      <c r="U376" s="270">
        <v>180115</v>
      </c>
      <c r="V376" s="256">
        <v>4</v>
      </c>
      <c r="W376" s="256">
        <v>8</v>
      </c>
      <c r="X376" s="256">
        <v>0</v>
      </c>
      <c r="Y376" s="256">
        <v>2859</v>
      </c>
      <c r="Z376" s="256" t="s">
        <v>2026</v>
      </c>
      <c r="AA376" s="256" t="s">
        <v>2025</v>
      </c>
      <c r="AB376" s="256" t="s">
        <v>2024</v>
      </c>
      <c r="AC376" s="256" t="s">
        <v>1982</v>
      </c>
      <c r="AD376" s="256" t="s">
        <v>1969</v>
      </c>
    </row>
    <row r="377" spans="1:30" x14ac:dyDescent="0.25">
      <c r="A377" s="256" t="s">
        <v>10</v>
      </c>
      <c r="B377" s="256" t="s">
        <v>2632</v>
      </c>
      <c r="C377" s="256" t="s">
        <v>317</v>
      </c>
      <c r="D377" s="256">
        <v>14</v>
      </c>
      <c r="E377" s="256">
        <v>12</v>
      </c>
      <c r="F377" s="256">
        <v>9</v>
      </c>
      <c r="G377" s="256">
        <v>9</v>
      </c>
      <c r="H377" s="256">
        <v>8</v>
      </c>
      <c r="I377" s="256">
        <v>7</v>
      </c>
      <c r="J377" s="270">
        <v>2905853</v>
      </c>
      <c r="K377" s="270">
        <v>2904720</v>
      </c>
      <c r="L377" s="270">
        <v>2895912</v>
      </c>
      <c r="M377" s="270">
        <v>2895912</v>
      </c>
      <c r="N377" s="270">
        <v>2882528</v>
      </c>
      <c r="O377" s="270">
        <v>2854916</v>
      </c>
      <c r="P377" s="256">
        <v>14</v>
      </c>
      <c r="Q377" s="270">
        <v>1377105</v>
      </c>
      <c r="R377" s="270">
        <v>2905853</v>
      </c>
      <c r="S377" s="256">
        <v>37.82</v>
      </c>
      <c r="T377" s="270">
        <v>552188</v>
      </c>
      <c r="U377" s="270">
        <v>431110</v>
      </c>
      <c r="V377" s="256">
        <v>2</v>
      </c>
      <c r="W377" s="256">
        <v>3</v>
      </c>
      <c r="X377" s="256">
        <v>0</v>
      </c>
      <c r="Y377" s="256">
        <v>2851</v>
      </c>
      <c r="Z377" s="256" t="s">
        <v>2023</v>
      </c>
      <c r="AA377" s="256" t="s">
        <v>2022</v>
      </c>
      <c r="AB377" s="256" t="s">
        <v>1990</v>
      </c>
      <c r="AC377" s="256" t="s">
        <v>1982</v>
      </c>
      <c r="AD377" s="256" t="s">
        <v>1924</v>
      </c>
    </row>
    <row r="378" spans="1:30" x14ac:dyDescent="0.25">
      <c r="A378" s="256" t="s">
        <v>10</v>
      </c>
      <c r="B378" s="256" t="s">
        <v>2632</v>
      </c>
      <c r="C378" s="256" t="s">
        <v>197</v>
      </c>
      <c r="D378" s="256">
        <v>14</v>
      </c>
      <c r="E378" s="256">
        <v>12</v>
      </c>
      <c r="F378" s="256">
        <v>9</v>
      </c>
      <c r="G378" s="256">
        <v>8</v>
      </c>
      <c r="H378" s="256">
        <v>8</v>
      </c>
      <c r="I378" s="256">
        <v>7</v>
      </c>
      <c r="J378" s="270">
        <v>2830271</v>
      </c>
      <c r="K378" s="270">
        <v>2829152</v>
      </c>
      <c r="L378" s="270">
        <v>2823313</v>
      </c>
      <c r="M378" s="270">
        <v>2818192</v>
      </c>
      <c r="N378" s="270">
        <v>2818192</v>
      </c>
      <c r="O378" s="270">
        <v>2790757</v>
      </c>
      <c r="P378" s="256">
        <v>14</v>
      </c>
      <c r="Q378" s="270">
        <v>1458502</v>
      </c>
      <c r="R378" s="270">
        <v>2830271</v>
      </c>
      <c r="S378" s="256">
        <v>37.93</v>
      </c>
      <c r="T378" s="270">
        <v>1458502</v>
      </c>
      <c r="U378" s="270">
        <v>427411</v>
      </c>
      <c r="V378" s="256">
        <v>1</v>
      </c>
      <c r="W378" s="256">
        <v>3</v>
      </c>
      <c r="X378" s="256">
        <v>0</v>
      </c>
      <c r="Y378" s="256">
        <v>2755</v>
      </c>
      <c r="Z378" s="256" t="s">
        <v>2021</v>
      </c>
      <c r="AA378" s="256" t="s">
        <v>2020</v>
      </c>
      <c r="AB378" s="256" t="s">
        <v>2017</v>
      </c>
      <c r="AC378" s="256" t="s">
        <v>1948</v>
      </c>
      <c r="AD378" s="256" t="s">
        <v>1929</v>
      </c>
    </row>
    <row r="379" spans="1:30" x14ac:dyDescent="0.25">
      <c r="A379" s="256" t="s">
        <v>10</v>
      </c>
      <c r="B379" s="256" t="s">
        <v>2632</v>
      </c>
      <c r="C379" s="256" t="s">
        <v>199</v>
      </c>
      <c r="D379" s="256">
        <v>13</v>
      </c>
      <c r="E379" s="256">
        <v>12</v>
      </c>
      <c r="F379" s="256">
        <v>9</v>
      </c>
      <c r="G379" s="256">
        <v>8</v>
      </c>
      <c r="H379" s="256">
        <v>8</v>
      </c>
      <c r="I379" s="256">
        <v>7</v>
      </c>
      <c r="J379" s="270">
        <v>2829879</v>
      </c>
      <c r="K379" s="270">
        <v>2829358</v>
      </c>
      <c r="L379" s="270">
        <v>2823519</v>
      </c>
      <c r="M379" s="270">
        <v>2818398</v>
      </c>
      <c r="N379" s="270">
        <v>2818398</v>
      </c>
      <c r="O379" s="270">
        <v>2790759</v>
      </c>
      <c r="P379" s="256">
        <v>13</v>
      </c>
      <c r="Q379" s="270">
        <v>1458501</v>
      </c>
      <c r="R379" s="270">
        <v>2829879</v>
      </c>
      <c r="S379" s="256">
        <v>37.93</v>
      </c>
      <c r="T379" s="270">
        <v>1458501</v>
      </c>
      <c r="U379" s="270">
        <v>427411</v>
      </c>
      <c r="V379" s="256">
        <v>1</v>
      </c>
      <c r="W379" s="256">
        <v>3</v>
      </c>
      <c r="X379" s="256">
        <v>0</v>
      </c>
      <c r="Y379" s="256">
        <v>2754</v>
      </c>
      <c r="Z379" s="256" t="s">
        <v>2019</v>
      </c>
      <c r="AA379" s="256" t="s">
        <v>2018</v>
      </c>
      <c r="AB379" s="256" t="s">
        <v>2017</v>
      </c>
      <c r="AC379" s="256" t="s">
        <v>1948</v>
      </c>
      <c r="AD379" s="256" t="s">
        <v>1929</v>
      </c>
    </row>
    <row r="380" spans="1:30" x14ac:dyDescent="0.25">
      <c r="A380" s="256" t="s">
        <v>10</v>
      </c>
      <c r="B380" s="256" t="s">
        <v>2632</v>
      </c>
      <c r="C380" s="256" t="s">
        <v>201</v>
      </c>
      <c r="D380" s="256">
        <v>22</v>
      </c>
      <c r="E380" s="256">
        <v>17</v>
      </c>
      <c r="F380" s="256">
        <v>13</v>
      </c>
      <c r="G380" s="256">
        <v>12</v>
      </c>
      <c r="H380" s="256">
        <v>10</v>
      </c>
      <c r="I380" s="256">
        <v>8</v>
      </c>
      <c r="J380" s="270">
        <v>2917462</v>
      </c>
      <c r="K380" s="270">
        <v>2913837</v>
      </c>
      <c r="L380" s="270">
        <v>2901919</v>
      </c>
      <c r="M380" s="270">
        <v>2896893</v>
      </c>
      <c r="N380" s="270">
        <v>2853271</v>
      </c>
      <c r="O380" s="270">
        <v>2779809</v>
      </c>
      <c r="P380" s="256">
        <v>22</v>
      </c>
      <c r="Q380" s="270">
        <v>1458903</v>
      </c>
      <c r="R380" s="270">
        <v>2917462</v>
      </c>
      <c r="S380" s="256">
        <v>37.89</v>
      </c>
      <c r="T380" s="270">
        <v>1458903</v>
      </c>
      <c r="U380" s="270">
        <v>377880</v>
      </c>
      <c r="V380" s="256">
        <v>1</v>
      </c>
      <c r="W380" s="256">
        <v>3</v>
      </c>
      <c r="X380" s="256">
        <v>0</v>
      </c>
      <c r="Y380" s="256">
        <v>2903</v>
      </c>
      <c r="Z380" s="256" t="s">
        <v>2016</v>
      </c>
      <c r="AA380" s="256" t="s">
        <v>1961</v>
      </c>
      <c r="AB380" s="256" t="s">
        <v>1976</v>
      </c>
      <c r="AC380" s="256" t="s">
        <v>1925</v>
      </c>
      <c r="AD380" s="256" t="s">
        <v>1981</v>
      </c>
    </row>
    <row r="381" spans="1:30" x14ac:dyDescent="0.25">
      <c r="A381" s="256" t="s">
        <v>10</v>
      </c>
      <c r="B381" s="256" t="s">
        <v>2632</v>
      </c>
      <c r="C381" s="256" t="s">
        <v>205</v>
      </c>
      <c r="D381" s="256">
        <v>11</v>
      </c>
      <c r="E381" s="256">
        <v>10</v>
      </c>
      <c r="F381" s="256">
        <v>8</v>
      </c>
      <c r="G381" s="256">
        <v>8</v>
      </c>
      <c r="H381" s="256">
        <v>8</v>
      </c>
      <c r="I381" s="256">
        <v>8</v>
      </c>
      <c r="J381" s="270">
        <v>2895417</v>
      </c>
      <c r="K381" s="270">
        <v>2894862</v>
      </c>
      <c r="L381" s="270">
        <v>2889924</v>
      </c>
      <c r="M381" s="270">
        <v>2889924</v>
      </c>
      <c r="N381" s="270">
        <v>2889924</v>
      </c>
      <c r="O381" s="270">
        <v>2889924</v>
      </c>
      <c r="P381" s="256">
        <v>11</v>
      </c>
      <c r="Q381" s="270">
        <v>899801</v>
      </c>
      <c r="R381" s="270">
        <v>2895417</v>
      </c>
      <c r="S381" s="256">
        <v>37.909999999999997</v>
      </c>
      <c r="T381" s="270">
        <v>564191</v>
      </c>
      <c r="U381" s="270">
        <v>478384</v>
      </c>
      <c r="V381" s="256">
        <v>2</v>
      </c>
      <c r="W381" s="256">
        <v>4</v>
      </c>
      <c r="X381" s="256">
        <v>0</v>
      </c>
      <c r="Y381" s="256">
        <v>2827</v>
      </c>
      <c r="Z381" s="256" t="s">
        <v>2015</v>
      </c>
      <c r="AA381" s="256" t="s">
        <v>1953</v>
      </c>
      <c r="AB381" s="256" t="s">
        <v>2014</v>
      </c>
      <c r="AC381" s="256" t="s">
        <v>1925</v>
      </c>
      <c r="AD381" s="256" t="s">
        <v>1929</v>
      </c>
    </row>
    <row r="382" spans="1:30" x14ac:dyDescent="0.25">
      <c r="A382" s="256" t="s">
        <v>10</v>
      </c>
      <c r="B382" s="256" t="s">
        <v>2632</v>
      </c>
      <c r="C382" s="256" t="s">
        <v>37</v>
      </c>
      <c r="D382" s="256">
        <v>16</v>
      </c>
      <c r="E382" s="256">
        <v>14</v>
      </c>
      <c r="F382" s="256">
        <v>11</v>
      </c>
      <c r="G382" s="256">
        <v>10</v>
      </c>
      <c r="H382" s="256">
        <v>9</v>
      </c>
      <c r="I382" s="256">
        <v>8</v>
      </c>
      <c r="J382" s="270">
        <v>2872883</v>
      </c>
      <c r="K382" s="270">
        <v>2871802</v>
      </c>
      <c r="L382" s="270">
        <v>2867393</v>
      </c>
      <c r="M382" s="270">
        <v>2862386</v>
      </c>
      <c r="N382" s="270">
        <v>2849404</v>
      </c>
      <c r="O382" s="270">
        <v>2821841</v>
      </c>
      <c r="P382" s="256">
        <v>16</v>
      </c>
      <c r="Q382" s="270">
        <v>1366432</v>
      </c>
      <c r="R382" s="270">
        <v>2872883</v>
      </c>
      <c r="S382" s="256">
        <v>37.880000000000003</v>
      </c>
      <c r="T382" s="270">
        <v>421569</v>
      </c>
      <c r="U382" s="270">
        <v>239909</v>
      </c>
      <c r="V382" s="256">
        <v>2</v>
      </c>
      <c r="W382" s="256">
        <v>4</v>
      </c>
      <c r="X382" s="256">
        <v>0</v>
      </c>
      <c r="Y382" s="256">
        <v>2843</v>
      </c>
      <c r="Z382" s="256" t="s">
        <v>2013</v>
      </c>
      <c r="AA382" s="256" t="s">
        <v>2012</v>
      </c>
      <c r="AB382" s="256" t="s">
        <v>2011</v>
      </c>
      <c r="AC382" s="256" t="s">
        <v>1948</v>
      </c>
      <c r="AD382" s="256" t="s">
        <v>1924</v>
      </c>
    </row>
    <row r="383" spans="1:30" x14ac:dyDescent="0.25">
      <c r="A383" s="256" t="s">
        <v>10</v>
      </c>
      <c r="B383" s="256" t="s">
        <v>2632</v>
      </c>
      <c r="C383" s="256" t="s">
        <v>43</v>
      </c>
      <c r="D383" s="256">
        <v>32</v>
      </c>
      <c r="E383" s="256">
        <v>28</v>
      </c>
      <c r="F383" s="256">
        <v>25</v>
      </c>
      <c r="G383" s="256">
        <v>24</v>
      </c>
      <c r="H383" s="256">
        <v>20</v>
      </c>
      <c r="I383" s="256">
        <v>16</v>
      </c>
      <c r="J383" s="270">
        <v>3077829</v>
      </c>
      <c r="K383" s="270">
        <v>3075382</v>
      </c>
      <c r="L383" s="270">
        <v>3068972</v>
      </c>
      <c r="M383" s="270">
        <v>3061469</v>
      </c>
      <c r="N383" s="270">
        <v>2999659</v>
      </c>
      <c r="O383" s="270">
        <v>2851968</v>
      </c>
      <c r="P383" s="256">
        <v>32</v>
      </c>
      <c r="Q383" s="270">
        <v>399410</v>
      </c>
      <c r="R383" s="270">
        <v>3077829</v>
      </c>
      <c r="S383" s="256">
        <v>37.85</v>
      </c>
      <c r="T383" s="270">
        <v>217378</v>
      </c>
      <c r="U383" s="270">
        <v>119236</v>
      </c>
      <c r="V383" s="256">
        <v>6</v>
      </c>
      <c r="W383" s="256">
        <v>10</v>
      </c>
      <c r="X383" s="256">
        <v>0</v>
      </c>
      <c r="Y383" s="256">
        <v>3103</v>
      </c>
      <c r="Z383" s="256" t="s">
        <v>2010</v>
      </c>
      <c r="AA383" s="256" t="s">
        <v>2009</v>
      </c>
      <c r="AB383" s="256" t="s">
        <v>2008</v>
      </c>
      <c r="AC383" s="256" t="s">
        <v>1955</v>
      </c>
      <c r="AD383" s="256" t="s">
        <v>1937</v>
      </c>
    </row>
    <row r="384" spans="1:30" x14ac:dyDescent="0.25">
      <c r="A384" s="256" t="s">
        <v>10</v>
      </c>
      <c r="B384" s="256" t="s">
        <v>2632</v>
      </c>
      <c r="C384" s="256" t="s">
        <v>58</v>
      </c>
      <c r="D384" s="256">
        <v>14</v>
      </c>
      <c r="E384" s="256">
        <v>13</v>
      </c>
      <c r="F384" s="256">
        <v>11</v>
      </c>
      <c r="G384" s="256">
        <v>10</v>
      </c>
      <c r="H384" s="256">
        <v>10</v>
      </c>
      <c r="I384" s="256">
        <v>9</v>
      </c>
      <c r="J384" s="270">
        <v>2920991</v>
      </c>
      <c r="K384" s="270">
        <v>2920470</v>
      </c>
      <c r="L384" s="270">
        <v>2915555</v>
      </c>
      <c r="M384" s="270">
        <v>2910473</v>
      </c>
      <c r="N384" s="270">
        <v>2910473</v>
      </c>
      <c r="O384" s="270">
        <v>2883217</v>
      </c>
      <c r="P384" s="256">
        <v>14</v>
      </c>
      <c r="Q384" s="270">
        <v>1020426</v>
      </c>
      <c r="R384" s="270">
        <v>2920991</v>
      </c>
      <c r="S384" s="256">
        <v>37.89</v>
      </c>
      <c r="T384" s="270">
        <v>480627</v>
      </c>
      <c r="U384" s="270">
        <v>377686</v>
      </c>
      <c r="V384" s="256">
        <v>2</v>
      </c>
      <c r="W384" s="256">
        <v>4</v>
      </c>
      <c r="X384" s="256">
        <v>0</v>
      </c>
      <c r="Y384" s="256">
        <v>2910</v>
      </c>
      <c r="Z384" s="256" t="s">
        <v>2007</v>
      </c>
      <c r="AA384" s="256" t="s">
        <v>2006</v>
      </c>
      <c r="AB384" s="256" t="s">
        <v>1963</v>
      </c>
      <c r="AC384" s="256" t="s">
        <v>1925</v>
      </c>
      <c r="AD384" s="256" t="s">
        <v>1981</v>
      </c>
    </row>
    <row r="385" spans="1:30" x14ac:dyDescent="0.25">
      <c r="A385" s="256" t="s">
        <v>10</v>
      </c>
      <c r="B385" s="256" t="s">
        <v>2632</v>
      </c>
      <c r="C385" s="256" t="s">
        <v>9</v>
      </c>
      <c r="D385" s="256">
        <v>15</v>
      </c>
      <c r="E385" s="256">
        <v>12</v>
      </c>
      <c r="F385" s="256">
        <v>8</v>
      </c>
      <c r="G385" s="256">
        <v>8</v>
      </c>
      <c r="H385" s="256">
        <v>8</v>
      </c>
      <c r="I385" s="256">
        <v>7</v>
      </c>
      <c r="J385" s="270">
        <v>2926544</v>
      </c>
      <c r="K385" s="270">
        <v>2924644</v>
      </c>
      <c r="L385" s="270">
        <v>2916574</v>
      </c>
      <c r="M385" s="270">
        <v>2916574</v>
      </c>
      <c r="N385" s="270">
        <v>2916574</v>
      </c>
      <c r="O385" s="270">
        <v>2891021</v>
      </c>
      <c r="P385" s="256">
        <v>15</v>
      </c>
      <c r="Q385" s="270">
        <v>1531158</v>
      </c>
      <c r="R385" s="270">
        <v>2926544</v>
      </c>
      <c r="S385" s="256">
        <v>37.89</v>
      </c>
      <c r="T385" s="270">
        <v>1531158</v>
      </c>
      <c r="U385" s="270">
        <v>331304</v>
      </c>
      <c r="V385" s="256">
        <v>1</v>
      </c>
      <c r="W385" s="256">
        <v>3</v>
      </c>
      <c r="X385" s="256">
        <v>0</v>
      </c>
      <c r="Y385" s="256">
        <v>2910</v>
      </c>
      <c r="Z385" s="256" t="s">
        <v>2005</v>
      </c>
      <c r="AA385" s="256" t="s">
        <v>2004</v>
      </c>
      <c r="AB385" s="256" t="s">
        <v>1985</v>
      </c>
      <c r="AC385" s="256" t="s">
        <v>1982</v>
      </c>
      <c r="AD385" s="256" t="s">
        <v>1972</v>
      </c>
    </row>
    <row r="386" spans="1:30" x14ac:dyDescent="0.25">
      <c r="A386" s="256" t="s">
        <v>10</v>
      </c>
      <c r="B386" s="256" t="s">
        <v>2632</v>
      </c>
      <c r="C386" s="256" t="s">
        <v>20</v>
      </c>
      <c r="D386" s="256">
        <v>38</v>
      </c>
      <c r="E386" s="256">
        <v>34</v>
      </c>
      <c r="F386" s="256">
        <v>28</v>
      </c>
      <c r="G386" s="256">
        <v>24</v>
      </c>
      <c r="H386" s="256">
        <v>21</v>
      </c>
      <c r="I386" s="256">
        <v>16</v>
      </c>
      <c r="J386" s="270">
        <v>2927893</v>
      </c>
      <c r="K386" s="270">
        <v>2925292</v>
      </c>
      <c r="L386" s="270">
        <v>2914012</v>
      </c>
      <c r="M386" s="270">
        <v>2881903</v>
      </c>
      <c r="N386" s="270">
        <v>2815013</v>
      </c>
      <c r="O386" s="270">
        <v>2610729</v>
      </c>
      <c r="P386" s="256">
        <v>38</v>
      </c>
      <c r="Q386" s="270">
        <v>402346</v>
      </c>
      <c r="R386" s="270">
        <v>2927893</v>
      </c>
      <c r="S386" s="256">
        <v>37.89</v>
      </c>
      <c r="T386" s="270">
        <v>241895</v>
      </c>
      <c r="U386" s="270">
        <v>101078</v>
      </c>
      <c r="V386" s="256">
        <v>5</v>
      </c>
      <c r="W386" s="256">
        <v>11</v>
      </c>
      <c r="X386" s="256">
        <v>0</v>
      </c>
      <c r="Y386" s="256">
        <v>2928</v>
      </c>
      <c r="Z386" s="256" t="s">
        <v>2003</v>
      </c>
      <c r="AA386" s="256" t="s">
        <v>2002</v>
      </c>
      <c r="AB386" s="256" t="s">
        <v>1990</v>
      </c>
      <c r="AC386" s="256" t="s">
        <v>1982</v>
      </c>
      <c r="AD386" s="256" t="s">
        <v>1972</v>
      </c>
    </row>
    <row r="387" spans="1:30" x14ac:dyDescent="0.25">
      <c r="A387" s="256" t="s">
        <v>628</v>
      </c>
      <c r="B387" s="256" t="s">
        <v>2632</v>
      </c>
      <c r="C387" s="256" t="s">
        <v>701</v>
      </c>
      <c r="D387" s="256">
        <v>35</v>
      </c>
      <c r="E387" s="256">
        <v>32</v>
      </c>
      <c r="F387" s="256">
        <v>25</v>
      </c>
      <c r="G387" s="256">
        <v>25</v>
      </c>
      <c r="H387" s="256">
        <v>23</v>
      </c>
      <c r="I387" s="256">
        <v>19</v>
      </c>
      <c r="J387" s="270">
        <v>2922987</v>
      </c>
      <c r="K387" s="270">
        <v>2921272</v>
      </c>
      <c r="L387" s="270">
        <v>2908293</v>
      </c>
      <c r="M387" s="270">
        <v>2908293</v>
      </c>
      <c r="N387" s="270">
        <v>2878532</v>
      </c>
      <c r="O387" s="270">
        <v>2757831</v>
      </c>
      <c r="P387" s="256">
        <v>35</v>
      </c>
      <c r="Q387" s="270">
        <v>260857</v>
      </c>
      <c r="R387" s="270">
        <v>2922987</v>
      </c>
      <c r="S387" s="256">
        <v>37.85</v>
      </c>
      <c r="T387" s="270">
        <v>168664</v>
      </c>
      <c r="U387" s="270">
        <v>122348</v>
      </c>
      <c r="V387" s="256">
        <v>8</v>
      </c>
      <c r="W387" s="256">
        <v>12</v>
      </c>
      <c r="X387" s="256">
        <v>0</v>
      </c>
      <c r="Y387" s="256">
        <v>2911</v>
      </c>
      <c r="Z387" s="256" t="s">
        <v>2001</v>
      </c>
      <c r="AA387" s="256" t="s">
        <v>2000</v>
      </c>
      <c r="AB387" s="256" t="s">
        <v>1973</v>
      </c>
      <c r="AC387" s="256" t="s">
        <v>1982</v>
      </c>
      <c r="AD387" s="256" t="s">
        <v>1929</v>
      </c>
    </row>
    <row r="388" spans="1:30" x14ac:dyDescent="0.25">
      <c r="A388" s="256" t="s">
        <v>628</v>
      </c>
      <c r="B388" s="256" t="s">
        <v>2632</v>
      </c>
      <c r="C388" s="256" t="s">
        <v>708</v>
      </c>
      <c r="D388" s="256">
        <v>20</v>
      </c>
      <c r="E388" s="256">
        <v>16</v>
      </c>
      <c r="F388" s="256">
        <v>13</v>
      </c>
      <c r="G388" s="256">
        <v>13</v>
      </c>
      <c r="H388" s="256">
        <v>10</v>
      </c>
      <c r="I388" s="256">
        <v>9</v>
      </c>
      <c r="J388" s="270">
        <v>2936936</v>
      </c>
      <c r="K388" s="270">
        <v>2934664</v>
      </c>
      <c r="L388" s="270">
        <v>2930296</v>
      </c>
      <c r="M388" s="270">
        <v>2930296</v>
      </c>
      <c r="N388" s="270">
        <v>2880440</v>
      </c>
      <c r="O388" s="270">
        <v>2852758</v>
      </c>
      <c r="P388" s="256">
        <v>20</v>
      </c>
      <c r="Q388" s="270">
        <v>1010191</v>
      </c>
      <c r="R388" s="270">
        <v>2936936</v>
      </c>
      <c r="S388" s="256">
        <v>37.83</v>
      </c>
      <c r="T388" s="270">
        <v>541820</v>
      </c>
      <c r="U388" s="270">
        <v>245986</v>
      </c>
      <c r="V388" s="256">
        <v>2</v>
      </c>
      <c r="W388" s="256">
        <v>4</v>
      </c>
      <c r="X388" s="256">
        <v>0</v>
      </c>
      <c r="Y388" s="256">
        <v>2885</v>
      </c>
      <c r="Z388" s="256" t="s">
        <v>1999</v>
      </c>
      <c r="AA388" s="256" t="s">
        <v>1998</v>
      </c>
      <c r="AB388" s="256" t="s">
        <v>1997</v>
      </c>
      <c r="AC388" s="256" t="s">
        <v>1955</v>
      </c>
      <c r="AD388" s="256" t="s">
        <v>1924</v>
      </c>
    </row>
    <row r="389" spans="1:30" x14ac:dyDescent="0.25">
      <c r="A389" s="256" t="s">
        <v>628</v>
      </c>
      <c r="B389" s="256" t="s">
        <v>2632</v>
      </c>
      <c r="C389" s="256" t="s">
        <v>711</v>
      </c>
      <c r="D389" s="256">
        <v>12</v>
      </c>
      <c r="E389" s="256">
        <v>10</v>
      </c>
      <c r="F389" s="256">
        <v>7</v>
      </c>
      <c r="G389" s="256">
        <v>6</v>
      </c>
      <c r="H389" s="256">
        <v>6</v>
      </c>
      <c r="I389" s="256">
        <v>5</v>
      </c>
      <c r="J389" s="270">
        <v>2915585</v>
      </c>
      <c r="K389" s="270">
        <v>2913926</v>
      </c>
      <c r="L389" s="270">
        <v>2909414</v>
      </c>
      <c r="M389" s="270">
        <v>2904407</v>
      </c>
      <c r="N389" s="270">
        <v>2904407</v>
      </c>
      <c r="O389" s="270">
        <v>2878816</v>
      </c>
      <c r="P389" s="256">
        <v>12</v>
      </c>
      <c r="Q389" s="270">
        <v>1500269</v>
      </c>
      <c r="R389" s="270">
        <v>2915585</v>
      </c>
      <c r="S389" s="256">
        <v>37.85</v>
      </c>
      <c r="T389" s="270">
        <v>1500269</v>
      </c>
      <c r="U389" s="270">
        <v>495514</v>
      </c>
      <c r="V389" s="256">
        <v>1</v>
      </c>
      <c r="W389" s="256">
        <v>3</v>
      </c>
      <c r="X389" s="256">
        <v>0</v>
      </c>
      <c r="Y389" s="256">
        <v>2898</v>
      </c>
      <c r="Z389" s="256" t="s">
        <v>1996</v>
      </c>
      <c r="AA389" s="256" t="s">
        <v>1995</v>
      </c>
      <c r="AB389" s="256" t="s">
        <v>1963</v>
      </c>
      <c r="AC389" s="256" t="s">
        <v>1982</v>
      </c>
      <c r="AD389" s="256" t="s">
        <v>1924</v>
      </c>
    </row>
    <row r="390" spans="1:30" x14ac:dyDescent="0.25">
      <c r="A390" s="256" t="s">
        <v>628</v>
      </c>
      <c r="B390" s="256" t="s">
        <v>2632</v>
      </c>
      <c r="C390" s="256" t="s">
        <v>714</v>
      </c>
      <c r="D390" s="256">
        <v>18</v>
      </c>
      <c r="E390" s="256">
        <v>16</v>
      </c>
      <c r="F390" s="256">
        <v>12</v>
      </c>
      <c r="G390" s="256">
        <v>11</v>
      </c>
      <c r="H390" s="256">
        <v>11</v>
      </c>
      <c r="I390" s="256">
        <v>10</v>
      </c>
      <c r="J390" s="270">
        <v>2958747</v>
      </c>
      <c r="K390" s="270">
        <v>2957666</v>
      </c>
      <c r="L390" s="270">
        <v>2952522</v>
      </c>
      <c r="M390" s="270">
        <v>2947496</v>
      </c>
      <c r="N390" s="270">
        <v>2947496</v>
      </c>
      <c r="O390" s="270">
        <v>2920226</v>
      </c>
      <c r="P390" s="256">
        <v>18</v>
      </c>
      <c r="Q390" s="270">
        <v>991528</v>
      </c>
      <c r="R390" s="270">
        <v>2958747</v>
      </c>
      <c r="S390" s="256">
        <v>37.86</v>
      </c>
      <c r="T390" s="270">
        <v>510425</v>
      </c>
      <c r="U390" s="270">
        <v>377830</v>
      </c>
      <c r="V390" s="256">
        <v>2</v>
      </c>
      <c r="W390" s="256">
        <v>4</v>
      </c>
      <c r="X390" s="256">
        <v>0</v>
      </c>
      <c r="Y390" s="256">
        <v>2960</v>
      </c>
      <c r="Z390" s="256" t="s">
        <v>1994</v>
      </c>
      <c r="AA390" s="256" t="s">
        <v>1945</v>
      </c>
      <c r="AB390" s="256" t="s">
        <v>1993</v>
      </c>
      <c r="AC390" s="256" t="s">
        <v>1955</v>
      </c>
      <c r="AD390" s="256" t="s">
        <v>1924</v>
      </c>
    </row>
    <row r="391" spans="1:30" x14ac:dyDescent="0.25">
      <c r="A391" s="256" t="s">
        <v>628</v>
      </c>
      <c r="B391" s="256" t="s">
        <v>2632</v>
      </c>
      <c r="C391" s="256" t="s">
        <v>717</v>
      </c>
      <c r="D391" s="256">
        <v>14</v>
      </c>
      <c r="E391" s="256">
        <v>13</v>
      </c>
      <c r="F391" s="256">
        <v>10</v>
      </c>
      <c r="G391" s="256">
        <v>9</v>
      </c>
      <c r="H391" s="256">
        <v>9</v>
      </c>
      <c r="I391" s="256">
        <v>8</v>
      </c>
      <c r="J391" s="270">
        <v>2920711</v>
      </c>
      <c r="K391" s="270">
        <v>2919977</v>
      </c>
      <c r="L391" s="270">
        <v>2912732</v>
      </c>
      <c r="M391" s="270">
        <v>2907727</v>
      </c>
      <c r="N391" s="270">
        <v>2907727</v>
      </c>
      <c r="O391" s="270">
        <v>2881426</v>
      </c>
      <c r="P391" s="256">
        <v>14</v>
      </c>
      <c r="Q391" s="270">
        <v>645929</v>
      </c>
      <c r="R391" s="270">
        <v>2920711</v>
      </c>
      <c r="S391" s="256">
        <v>37.909999999999997</v>
      </c>
      <c r="T391" s="270">
        <v>548924</v>
      </c>
      <c r="U391" s="270">
        <v>265362</v>
      </c>
      <c r="V391" s="256">
        <v>3</v>
      </c>
      <c r="W391" s="256">
        <v>5</v>
      </c>
      <c r="X391" s="256">
        <v>0</v>
      </c>
      <c r="Y391" s="256">
        <v>2879</v>
      </c>
      <c r="Z391" s="256" t="s">
        <v>1992</v>
      </c>
      <c r="AA391" s="256" t="s">
        <v>1991</v>
      </c>
      <c r="AB391" s="256" t="s">
        <v>1990</v>
      </c>
      <c r="AC391" s="256" t="s">
        <v>1933</v>
      </c>
      <c r="AD391" s="256" t="s">
        <v>1981</v>
      </c>
    </row>
    <row r="392" spans="1:30" x14ac:dyDescent="0.25">
      <c r="A392" s="256" t="s">
        <v>628</v>
      </c>
      <c r="B392" s="256" t="s">
        <v>2632</v>
      </c>
      <c r="C392" s="256" t="s">
        <v>627</v>
      </c>
      <c r="D392" s="256">
        <v>24</v>
      </c>
      <c r="E392" s="256">
        <v>21</v>
      </c>
      <c r="F392" s="256">
        <v>18</v>
      </c>
      <c r="G392" s="256">
        <v>17</v>
      </c>
      <c r="H392" s="256">
        <v>15</v>
      </c>
      <c r="I392" s="256">
        <v>12</v>
      </c>
      <c r="J392" s="270">
        <v>2922609</v>
      </c>
      <c r="K392" s="270">
        <v>2920767</v>
      </c>
      <c r="L392" s="270">
        <v>2915034</v>
      </c>
      <c r="M392" s="270">
        <v>2908922</v>
      </c>
      <c r="N392" s="270">
        <v>2877384</v>
      </c>
      <c r="O392" s="270">
        <v>2759570</v>
      </c>
      <c r="P392" s="256">
        <v>24</v>
      </c>
      <c r="Q392" s="270">
        <v>567777</v>
      </c>
      <c r="R392" s="270">
        <v>2922609</v>
      </c>
      <c r="S392" s="256">
        <v>37.89</v>
      </c>
      <c r="T392" s="270">
        <v>258554</v>
      </c>
      <c r="U392" s="270">
        <v>194106</v>
      </c>
      <c r="V392" s="256">
        <v>4</v>
      </c>
      <c r="W392" s="256">
        <v>7</v>
      </c>
      <c r="X392" s="256">
        <v>0</v>
      </c>
      <c r="Y392" s="256">
        <v>2914</v>
      </c>
      <c r="Z392" s="256" t="s">
        <v>1989</v>
      </c>
      <c r="AA392" s="256" t="s">
        <v>1988</v>
      </c>
      <c r="AB392" s="256" t="s">
        <v>1944</v>
      </c>
      <c r="AC392" s="256" t="s">
        <v>1933</v>
      </c>
      <c r="AD392" s="256" t="s">
        <v>1972</v>
      </c>
    </row>
    <row r="393" spans="1:30" x14ac:dyDescent="0.25">
      <c r="A393" s="256" t="s">
        <v>628</v>
      </c>
      <c r="B393" s="256" t="s">
        <v>2632</v>
      </c>
      <c r="C393" s="256" t="s">
        <v>720</v>
      </c>
      <c r="D393" s="256">
        <v>12</v>
      </c>
      <c r="E393" s="256">
        <v>11</v>
      </c>
      <c r="F393" s="256">
        <v>9</v>
      </c>
      <c r="G393" s="256">
        <v>9</v>
      </c>
      <c r="H393" s="256">
        <v>9</v>
      </c>
      <c r="I393" s="256">
        <v>8</v>
      </c>
      <c r="J393" s="270">
        <v>2916349</v>
      </c>
      <c r="K393" s="270">
        <v>2915770</v>
      </c>
      <c r="L393" s="270">
        <v>2911247</v>
      </c>
      <c r="M393" s="270">
        <v>2911247</v>
      </c>
      <c r="N393" s="270">
        <v>2911247</v>
      </c>
      <c r="O393" s="270">
        <v>2884948</v>
      </c>
      <c r="P393" s="256">
        <v>12</v>
      </c>
      <c r="Q393" s="270">
        <v>1048414</v>
      </c>
      <c r="R393" s="270">
        <v>2916349</v>
      </c>
      <c r="S393" s="256">
        <v>37.909999999999997</v>
      </c>
      <c r="T393" s="270">
        <v>558110</v>
      </c>
      <c r="U393" s="270">
        <v>302081</v>
      </c>
      <c r="V393" s="256">
        <v>2</v>
      </c>
      <c r="W393" s="256">
        <v>4</v>
      </c>
      <c r="X393" s="256">
        <v>0</v>
      </c>
      <c r="Y393" s="256">
        <v>2879</v>
      </c>
      <c r="Z393" s="256" t="s">
        <v>1987</v>
      </c>
      <c r="AA393" s="256" t="s">
        <v>1986</v>
      </c>
      <c r="AB393" s="256" t="s">
        <v>1985</v>
      </c>
      <c r="AC393" s="256" t="s">
        <v>1925</v>
      </c>
      <c r="AD393" s="256" t="s">
        <v>1929</v>
      </c>
    </row>
    <row r="394" spans="1:30" x14ac:dyDescent="0.25">
      <c r="A394" s="256" t="s">
        <v>628</v>
      </c>
      <c r="B394" s="256" t="s">
        <v>2632</v>
      </c>
      <c r="C394" s="256" t="s">
        <v>723</v>
      </c>
      <c r="D394" s="256">
        <v>12</v>
      </c>
      <c r="E394" s="256">
        <v>11</v>
      </c>
      <c r="F394" s="256">
        <v>9</v>
      </c>
      <c r="G394" s="256">
        <v>8</v>
      </c>
      <c r="H394" s="256">
        <v>8</v>
      </c>
      <c r="I394" s="256">
        <v>8</v>
      </c>
      <c r="J394" s="270">
        <v>2881604</v>
      </c>
      <c r="K394" s="270">
        <v>2880870</v>
      </c>
      <c r="L394" s="270">
        <v>2875857</v>
      </c>
      <c r="M394" s="270">
        <v>2870852</v>
      </c>
      <c r="N394" s="270">
        <v>2870852</v>
      </c>
      <c r="O394" s="270">
        <v>2870852</v>
      </c>
      <c r="P394" s="256">
        <v>12</v>
      </c>
      <c r="Q394" s="270">
        <v>645929</v>
      </c>
      <c r="R394" s="270">
        <v>2881604</v>
      </c>
      <c r="S394" s="256">
        <v>37.92</v>
      </c>
      <c r="T394" s="270">
        <v>510070</v>
      </c>
      <c r="U394" s="270">
        <v>265362</v>
      </c>
      <c r="V394" s="256">
        <v>3</v>
      </c>
      <c r="W394" s="256">
        <v>5</v>
      </c>
      <c r="X394" s="256">
        <v>0</v>
      </c>
      <c r="Y394" s="256">
        <v>2824</v>
      </c>
      <c r="Z394" s="256" t="s">
        <v>1984</v>
      </c>
      <c r="AA394" s="256" t="s">
        <v>1983</v>
      </c>
      <c r="AB394" s="256" t="s">
        <v>1963</v>
      </c>
      <c r="AC394" s="256" t="s">
        <v>1982</v>
      </c>
      <c r="AD394" s="256" t="s">
        <v>1981</v>
      </c>
    </row>
    <row r="395" spans="1:30" x14ac:dyDescent="0.25">
      <c r="A395" s="256" t="s">
        <v>628</v>
      </c>
      <c r="B395" s="256" t="s">
        <v>2632</v>
      </c>
      <c r="C395" s="256" t="s">
        <v>726</v>
      </c>
      <c r="D395" s="256">
        <v>16</v>
      </c>
      <c r="E395" s="256">
        <v>13</v>
      </c>
      <c r="F395" s="256">
        <v>11</v>
      </c>
      <c r="G395" s="256">
        <v>9</v>
      </c>
      <c r="H395" s="256">
        <v>9</v>
      </c>
      <c r="I395" s="256">
        <v>8</v>
      </c>
      <c r="J395" s="270">
        <v>2875431</v>
      </c>
      <c r="K395" s="270">
        <v>2873679</v>
      </c>
      <c r="L395" s="270">
        <v>2869686</v>
      </c>
      <c r="M395" s="270">
        <v>2855143</v>
      </c>
      <c r="N395" s="270">
        <v>2855143</v>
      </c>
      <c r="O395" s="270">
        <v>2827683</v>
      </c>
      <c r="P395" s="256">
        <v>16</v>
      </c>
      <c r="Q395" s="270">
        <v>884510</v>
      </c>
      <c r="R395" s="270">
        <v>2875431</v>
      </c>
      <c r="S395" s="256">
        <v>37.880000000000003</v>
      </c>
      <c r="T395" s="270">
        <v>610211</v>
      </c>
      <c r="U395" s="270">
        <v>377561</v>
      </c>
      <c r="V395" s="256">
        <v>2</v>
      </c>
      <c r="W395" s="256">
        <v>4</v>
      </c>
      <c r="X395" s="256">
        <v>0</v>
      </c>
      <c r="Y395" s="256">
        <v>2818</v>
      </c>
      <c r="Z395" s="256" t="s">
        <v>1980</v>
      </c>
      <c r="AA395" s="256" t="s">
        <v>1979</v>
      </c>
      <c r="AB395" s="256" t="s">
        <v>1976</v>
      </c>
      <c r="AC395" s="256" t="s">
        <v>1933</v>
      </c>
      <c r="AD395" s="256" t="s">
        <v>1937</v>
      </c>
    </row>
    <row r="396" spans="1:30" x14ac:dyDescent="0.25">
      <c r="A396" s="256" t="s">
        <v>628</v>
      </c>
      <c r="B396" s="256" t="s">
        <v>2632</v>
      </c>
      <c r="C396" s="256" t="s">
        <v>729</v>
      </c>
      <c r="D396" s="256">
        <v>11</v>
      </c>
      <c r="E396" s="256">
        <v>10</v>
      </c>
      <c r="F396" s="256">
        <v>8</v>
      </c>
      <c r="G396" s="256">
        <v>8</v>
      </c>
      <c r="H396" s="256">
        <v>8</v>
      </c>
      <c r="I396" s="256">
        <v>6</v>
      </c>
      <c r="J396" s="270">
        <v>2878675</v>
      </c>
      <c r="K396" s="270">
        <v>2878154</v>
      </c>
      <c r="L396" s="270">
        <v>2873577</v>
      </c>
      <c r="M396" s="270">
        <v>2873577</v>
      </c>
      <c r="N396" s="270">
        <v>2873577</v>
      </c>
      <c r="O396" s="270">
        <v>2818729</v>
      </c>
      <c r="P396" s="256">
        <v>11</v>
      </c>
      <c r="Q396" s="270">
        <v>1456834</v>
      </c>
      <c r="R396" s="270">
        <v>2878675</v>
      </c>
      <c r="S396" s="256">
        <v>37.93</v>
      </c>
      <c r="T396" s="270">
        <v>1456834</v>
      </c>
      <c r="U396" s="270">
        <v>437797</v>
      </c>
      <c r="V396" s="256">
        <v>1</v>
      </c>
      <c r="W396" s="256">
        <v>3</v>
      </c>
      <c r="X396" s="256">
        <v>0</v>
      </c>
      <c r="Y396" s="256">
        <v>2832</v>
      </c>
      <c r="Z396" s="256" t="s">
        <v>1978</v>
      </c>
      <c r="AA396" s="256" t="s">
        <v>1977</v>
      </c>
      <c r="AB396" s="256" t="s">
        <v>1976</v>
      </c>
      <c r="AC396" s="256" t="s">
        <v>1948</v>
      </c>
      <c r="AD396" s="256" t="s">
        <v>1929</v>
      </c>
    </row>
    <row r="397" spans="1:30" x14ac:dyDescent="0.25">
      <c r="A397" s="256" t="s">
        <v>628</v>
      </c>
      <c r="B397" s="256" t="s">
        <v>2632</v>
      </c>
      <c r="C397" s="256" t="s">
        <v>735</v>
      </c>
      <c r="D397" s="256">
        <v>13</v>
      </c>
      <c r="E397" s="256">
        <v>11</v>
      </c>
      <c r="F397" s="256">
        <v>9</v>
      </c>
      <c r="G397" s="256">
        <v>8</v>
      </c>
      <c r="H397" s="256">
        <v>8</v>
      </c>
      <c r="I397" s="256">
        <v>7</v>
      </c>
      <c r="J397" s="270">
        <v>2910325</v>
      </c>
      <c r="K397" s="270">
        <v>2909244</v>
      </c>
      <c r="L397" s="270">
        <v>2904890</v>
      </c>
      <c r="M397" s="270">
        <v>2899864</v>
      </c>
      <c r="N397" s="270">
        <v>2899864</v>
      </c>
      <c r="O397" s="270">
        <v>2872608</v>
      </c>
      <c r="P397" s="256">
        <v>13</v>
      </c>
      <c r="Q397" s="270">
        <v>1491367</v>
      </c>
      <c r="R397" s="270">
        <v>2910325</v>
      </c>
      <c r="S397" s="256">
        <v>37.909999999999997</v>
      </c>
      <c r="T397" s="270">
        <v>1491367</v>
      </c>
      <c r="U397" s="270">
        <v>376982</v>
      </c>
      <c r="V397" s="256">
        <v>1</v>
      </c>
      <c r="W397" s="256">
        <v>3</v>
      </c>
      <c r="X397" s="256">
        <v>0</v>
      </c>
      <c r="Y397" s="256">
        <v>2883</v>
      </c>
      <c r="Z397" s="256" t="s">
        <v>1975</v>
      </c>
      <c r="AA397" s="256" t="s">
        <v>1974</v>
      </c>
      <c r="AB397" s="256" t="s">
        <v>1973</v>
      </c>
      <c r="AC397" s="256" t="s">
        <v>1925</v>
      </c>
      <c r="AD397" s="256" t="s">
        <v>1972</v>
      </c>
    </row>
    <row r="398" spans="1:30" x14ac:dyDescent="0.25">
      <c r="A398" s="256" t="s">
        <v>628</v>
      </c>
      <c r="B398" s="256" t="s">
        <v>2632</v>
      </c>
      <c r="C398" s="256" t="s">
        <v>745</v>
      </c>
      <c r="D398" s="256">
        <v>28</v>
      </c>
      <c r="E398" s="256">
        <v>25</v>
      </c>
      <c r="F398" s="256">
        <v>21</v>
      </c>
      <c r="G398" s="256">
        <v>19</v>
      </c>
      <c r="H398" s="256">
        <v>19</v>
      </c>
      <c r="I398" s="256">
        <v>16</v>
      </c>
      <c r="J398" s="270">
        <v>2881828</v>
      </c>
      <c r="K398" s="270">
        <v>2879811</v>
      </c>
      <c r="L398" s="270">
        <v>2872820</v>
      </c>
      <c r="M398" s="270">
        <v>2857140</v>
      </c>
      <c r="N398" s="270">
        <v>2857140</v>
      </c>
      <c r="O398" s="270">
        <v>2769252</v>
      </c>
      <c r="P398" s="256">
        <v>28</v>
      </c>
      <c r="Q398" s="270">
        <v>477960</v>
      </c>
      <c r="R398" s="270">
        <v>2881828</v>
      </c>
      <c r="S398" s="256">
        <v>37.97</v>
      </c>
      <c r="T398" s="270">
        <v>216054</v>
      </c>
      <c r="U398" s="270">
        <v>122647</v>
      </c>
      <c r="V398" s="256">
        <v>5</v>
      </c>
      <c r="W398" s="256">
        <v>10</v>
      </c>
      <c r="X398" s="256">
        <v>0</v>
      </c>
      <c r="Y398" s="256">
        <v>2811</v>
      </c>
      <c r="Z398" s="256" t="s">
        <v>1971</v>
      </c>
      <c r="AA398" s="256" t="s">
        <v>1970</v>
      </c>
      <c r="AB398" s="256" t="s">
        <v>1934</v>
      </c>
      <c r="AC398" s="256" t="s">
        <v>1933</v>
      </c>
      <c r="AD398" s="256" t="s">
        <v>1969</v>
      </c>
    </row>
    <row r="399" spans="1:30" x14ac:dyDescent="0.25">
      <c r="A399" s="256" t="s">
        <v>628</v>
      </c>
      <c r="B399" s="256" t="s">
        <v>2632</v>
      </c>
      <c r="C399" s="256" t="s">
        <v>748</v>
      </c>
      <c r="D399" s="256">
        <v>15</v>
      </c>
      <c r="E399" s="256">
        <v>13</v>
      </c>
      <c r="F399" s="256">
        <v>9</v>
      </c>
      <c r="G399" s="256">
        <v>9</v>
      </c>
      <c r="H399" s="256">
        <v>9</v>
      </c>
      <c r="I399" s="256">
        <v>9</v>
      </c>
      <c r="J399" s="270">
        <v>2919235</v>
      </c>
      <c r="K399" s="270">
        <v>2918149</v>
      </c>
      <c r="L399" s="270">
        <v>2909001</v>
      </c>
      <c r="M399" s="270">
        <v>2909001</v>
      </c>
      <c r="N399" s="270">
        <v>2909001</v>
      </c>
      <c r="O399" s="270">
        <v>2909001</v>
      </c>
      <c r="P399" s="256">
        <v>15</v>
      </c>
      <c r="Q399" s="270">
        <v>1206667</v>
      </c>
      <c r="R399" s="270">
        <v>2919235</v>
      </c>
      <c r="S399" s="256">
        <v>37.909999999999997</v>
      </c>
      <c r="T399" s="270">
        <v>357629</v>
      </c>
      <c r="U399" s="270">
        <v>254833</v>
      </c>
      <c r="V399" s="256">
        <v>2</v>
      </c>
      <c r="W399" s="256">
        <v>5</v>
      </c>
      <c r="X399" s="256">
        <v>0</v>
      </c>
      <c r="Y399" s="256">
        <v>2874</v>
      </c>
      <c r="Z399" s="256" t="s">
        <v>1968</v>
      </c>
      <c r="AA399" s="256" t="s">
        <v>1967</v>
      </c>
      <c r="AB399" s="256" t="s">
        <v>1966</v>
      </c>
      <c r="AC399" s="256" t="s">
        <v>1955</v>
      </c>
      <c r="AD399" s="256" t="s">
        <v>1929</v>
      </c>
    </row>
    <row r="400" spans="1:30" x14ac:dyDescent="0.25">
      <c r="A400" s="256" t="s">
        <v>628</v>
      </c>
      <c r="B400" s="256" t="s">
        <v>2632</v>
      </c>
      <c r="C400" s="256" t="s">
        <v>752</v>
      </c>
      <c r="D400" s="256">
        <v>47</v>
      </c>
      <c r="E400" s="256">
        <v>44</v>
      </c>
      <c r="F400" s="256">
        <v>31</v>
      </c>
      <c r="G400" s="256">
        <v>31</v>
      </c>
      <c r="H400" s="256">
        <v>28</v>
      </c>
      <c r="I400" s="256">
        <v>21</v>
      </c>
      <c r="J400" s="270">
        <v>2907752</v>
      </c>
      <c r="K400" s="270">
        <v>2905752</v>
      </c>
      <c r="L400" s="270">
        <v>2874143</v>
      </c>
      <c r="M400" s="270">
        <v>2874143</v>
      </c>
      <c r="N400" s="270">
        <v>2820045</v>
      </c>
      <c r="O400" s="270">
        <v>2561651</v>
      </c>
      <c r="P400" s="256">
        <v>47</v>
      </c>
      <c r="Q400" s="270">
        <v>259611</v>
      </c>
      <c r="R400" s="270">
        <v>2907752</v>
      </c>
      <c r="S400" s="256">
        <v>37.950000000000003</v>
      </c>
      <c r="T400" s="270">
        <v>123181</v>
      </c>
      <c r="U400" s="270">
        <v>82389</v>
      </c>
      <c r="V400" s="256">
        <v>8</v>
      </c>
      <c r="W400" s="256">
        <v>16</v>
      </c>
      <c r="X400" s="256">
        <v>0</v>
      </c>
      <c r="Y400" s="256">
        <v>2881</v>
      </c>
      <c r="Z400" s="256" t="s">
        <v>1965</v>
      </c>
      <c r="AA400" s="256" t="s">
        <v>1964</v>
      </c>
      <c r="AB400" s="256" t="s">
        <v>1963</v>
      </c>
      <c r="AC400" s="256" t="s">
        <v>1925</v>
      </c>
      <c r="AD400" s="256" t="s">
        <v>1929</v>
      </c>
    </row>
    <row r="401" spans="1:30" x14ac:dyDescent="0.25">
      <c r="A401" s="256" t="s">
        <v>628</v>
      </c>
      <c r="B401" s="256" t="s">
        <v>2632</v>
      </c>
      <c r="C401" s="256" t="s">
        <v>755</v>
      </c>
      <c r="D401" s="256">
        <v>16</v>
      </c>
      <c r="E401" s="256">
        <v>15</v>
      </c>
      <c r="F401" s="256">
        <v>12</v>
      </c>
      <c r="G401" s="256">
        <v>11</v>
      </c>
      <c r="H401" s="256">
        <v>9</v>
      </c>
      <c r="I401" s="256">
        <v>7</v>
      </c>
      <c r="J401" s="270">
        <v>2942283</v>
      </c>
      <c r="K401" s="270">
        <v>2941737</v>
      </c>
      <c r="L401" s="270">
        <v>2934018</v>
      </c>
      <c r="M401" s="270">
        <v>2929011</v>
      </c>
      <c r="N401" s="270">
        <v>2892145</v>
      </c>
      <c r="O401" s="270">
        <v>2818951</v>
      </c>
      <c r="P401" s="256">
        <v>16</v>
      </c>
      <c r="Q401" s="270">
        <v>1496670</v>
      </c>
      <c r="R401" s="270">
        <v>2942283</v>
      </c>
      <c r="S401" s="256">
        <v>37.83</v>
      </c>
      <c r="T401" s="270">
        <v>1496670</v>
      </c>
      <c r="U401" s="270">
        <v>284285</v>
      </c>
      <c r="V401" s="256">
        <v>1</v>
      </c>
      <c r="W401" s="256">
        <v>3</v>
      </c>
      <c r="X401" s="256">
        <v>0</v>
      </c>
      <c r="Y401" s="256">
        <v>2911</v>
      </c>
      <c r="Z401" s="256" t="s">
        <v>1962</v>
      </c>
      <c r="AA401" s="256" t="s">
        <v>1961</v>
      </c>
      <c r="AB401" s="256" t="s">
        <v>1960</v>
      </c>
      <c r="AC401" s="256" t="s">
        <v>1959</v>
      </c>
      <c r="AD401" s="256" t="s">
        <v>1929</v>
      </c>
    </row>
    <row r="402" spans="1:30" x14ac:dyDescent="0.25">
      <c r="A402" s="256" t="s">
        <v>628</v>
      </c>
      <c r="B402" s="256" t="s">
        <v>2632</v>
      </c>
      <c r="C402" s="256" t="s">
        <v>759</v>
      </c>
      <c r="D402" s="256">
        <v>15</v>
      </c>
      <c r="E402" s="256">
        <v>12</v>
      </c>
      <c r="F402" s="256">
        <v>10</v>
      </c>
      <c r="G402" s="256">
        <v>10</v>
      </c>
      <c r="H402" s="256">
        <v>9</v>
      </c>
      <c r="I402" s="256">
        <v>8</v>
      </c>
      <c r="J402" s="270">
        <v>2936961</v>
      </c>
      <c r="K402" s="270">
        <v>2935249</v>
      </c>
      <c r="L402" s="270">
        <v>2930319</v>
      </c>
      <c r="M402" s="270">
        <v>2930319</v>
      </c>
      <c r="N402" s="270">
        <v>2914515</v>
      </c>
      <c r="O402" s="270">
        <v>2887037</v>
      </c>
      <c r="P402" s="256">
        <v>15</v>
      </c>
      <c r="Q402" s="270">
        <v>1256058</v>
      </c>
      <c r="R402" s="270">
        <v>2936961</v>
      </c>
      <c r="S402" s="256">
        <v>37.83</v>
      </c>
      <c r="T402" s="270">
        <v>541986</v>
      </c>
      <c r="U402" s="270">
        <v>456719</v>
      </c>
      <c r="V402" s="256">
        <v>2</v>
      </c>
      <c r="W402" s="256">
        <v>3</v>
      </c>
      <c r="X402" s="256">
        <v>0</v>
      </c>
      <c r="Y402" s="256">
        <v>2879</v>
      </c>
      <c r="Z402" s="256" t="s">
        <v>1958</v>
      </c>
      <c r="AA402" s="256" t="s">
        <v>1957</v>
      </c>
      <c r="AB402" s="256" t="s">
        <v>1956</v>
      </c>
      <c r="AC402" s="256" t="s">
        <v>1955</v>
      </c>
      <c r="AD402" s="256" t="s">
        <v>1929</v>
      </c>
    </row>
    <row r="403" spans="1:30" x14ac:dyDescent="0.25">
      <c r="A403" s="256" t="s">
        <v>628</v>
      </c>
      <c r="B403" s="256" t="s">
        <v>2632</v>
      </c>
      <c r="C403" s="256" t="s">
        <v>771</v>
      </c>
      <c r="D403" s="256">
        <v>11</v>
      </c>
      <c r="E403" s="256">
        <v>11</v>
      </c>
      <c r="F403" s="256">
        <v>8</v>
      </c>
      <c r="G403" s="256">
        <v>8</v>
      </c>
      <c r="H403" s="256">
        <v>8</v>
      </c>
      <c r="I403" s="256">
        <v>7</v>
      </c>
      <c r="J403" s="270">
        <v>2857004</v>
      </c>
      <c r="K403" s="270">
        <v>2857004</v>
      </c>
      <c r="L403" s="270">
        <v>2847207</v>
      </c>
      <c r="M403" s="270">
        <v>2847207</v>
      </c>
      <c r="N403" s="270">
        <v>2847207</v>
      </c>
      <c r="O403" s="270">
        <v>2819985</v>
      </c>
      <c r="P403" s="256">
        <v>11</v>
      </c>
      <c r="Q403" s="270">
        <v>1179802</v>
      </c>
      <c r="R403" s="270">
        <v>2857004</v>
      </c>
      <c r="S403" s="256">
        <v>37.909999999999997</v>
      </c>
      <c r="T403" s="270">
        <v>582620</v>
      </c>
      <c r="U403" s="270">
        <v>434084</v>
      </c>
      <c r="V403" s="256">
        <v>2</v>
      </c>
      <c r="W403" s="256">
        <v>3</v>
      </c>
      <c r="X403" s="256">
        <v>0</v>
      </c>
      <c r="Y403" s="256">
        <v>2819</v>
      </c>
      <c r="Z403" s="256" t="s">
        <v>1954</v>
      </c>
      <c r="AA403" s="256" t="s">
        <v>1953</v>
      </c>
      <c r="AB403" s="256" t="s">
        <v>1952</v>
      </c>
      <c r="AC403" s="256" t="s">
        <v>1948</v>
      </c>
      <c r="AD403" s="256" t="s">
        <v>1929</v>
      </c>
    </row>
    <row r="404" spans="1:30" x14ac:dyDescent="0.25">
      <c r="A404" s="256" t="s">
        <v>628</v>
      </c>
      <c r="B404" s="256" t="s">
        <v>2632</v>
      </c>
      <c r="C404" s="256" t="s">
        <v>764</v>
      </c>
      <c r="D404" s="256">
        <v>36</v>
      </c>
      <c r="E404" s="256">
        <v>34</v>
      </c>
      <c r="F404" s="256">
        <v>30</v>
      </c>
      <c r="G404" s="256">
        <v>30</v>
      </c>
      <c r="H404" s="256">
        <v>29</v>
      </c>
      <c r="I404" s="256">
        <v>18</v>
      </c>
      <c r="J404" s="270">
        <v>2855299</v>
      </c>
      <c r="K404" s="270">
        <v>2854017</v>
      </c>
      <c r="L404" s="270">
        <v>2842183</v>
      </c>
      <c r="M404" s="270">
        <v>2842183</v>
      </c>
      <c r="N404" s="270">
        <v>2826281</v>
      </c>
      <c r="O404" s="270">
        <v>2449857</v>
      </c>
      <c r="P404" s="256">
        <v>36</v>
      </c>
      <c r="Q404" s="270">
        <v>433118</v>
      </c>
      <c r="R404" s="270">
        <v>2855299</v>
      </c>
      <c r="S404" s="256">
        <v>37.92</v>
      </c>
      <c r="T404" s="270">
        <v>128690</v>
      </c>
      <c r="U404" s="270">
        <v>72944</v>
      </c>
      <c r="V404" s="256">
        <v>6</v>
      </c>
      <c r="W404" s="256">
        <v>14</v>
      </c>
      <c r="X404" s="256">
        <v>0</v>
      </c>
      <c r="Y404" s="256">
        <v>2822</v>
      </c>
      <c r="Z404" s="256" t="s">
        <v>1951</v>
      </c>
      <c r="AA404" s="256" t="s">
        <v>1950</v>
      </c>
      <c r="AB404" s="256" t="s">
        <v>1949</v>
      </c>
      <c r="AC404" s="256" t="s">
        <v>1948</v>
      </c>
      <c r="AD404" s="256" t="s">
        <v>1947</v>
      </c>
    </row>
    <row r="405" spans="1:30" x14ac:dyDescent="0.25">
      <c r="A405" s="256" t="s">
        <v>628</v>
      </c>
      <c r="B405" s="256" t="s">
        <v>2632</v>
      </c>
      <c r="C405" s="256" t="s">
        <v>774</v>
      </c>
      <c r="D405" s="256">
        <v>17</v>
      </c>
      <c r="E405" s="256">
        <v>13</v>
      </c>
      <c r="F405" s="256">
        <v>9</v>
      </c>
      <c r="G405" s="256">
        <v>9</v>
      </c>
      <c r="H405" s="256">
        <v>9</v>
      </c>
      <c r="I405" s="256">
        <v>6</v>
      </c>
      <c r="J405" s="270">
        <v>2950798</v>
      </c>
      <c r="K405" s="270">
        <v>2948460</v>
      </c>
      <c r="L405" s="270">
        <v>2937579</v>
      </c>
      <c r="M405" s="270">
        <v>2937579</v>
      </c>
      <c r="N405" s="270">
        <v>2937579</v>
      </c>
      <c r="O405" s="270">
        <v>2845177</v>
      </c>
      <c r="P405" s="256">
        <v>17</v>
      </c>
      <c r="Q405" s="270">
        <v>1489479</v>
      </c>
      <c r="R405" s="270">
        <v>2950798</v>
      </c>
      <c r="S405" s="256">
        <v>37.9</v>
      </c>
      <c r="T405" s="270">
        <v>1489479</v>
      </c>
      <c r="U405" s="270">
        <v>437796</v>
      </c>
      <c r="V405" s="256">
        <v>1</v>
      </c>
      <c r="W405" s="256">
        <v>3</v>
      </c>
      <c r="X405" s="256">
        <v>0</v>
      </c>
      <c r="Y405" s="256">
        <v>2954</v>
      </c>
      <c r="Z405" s="256" t="s">
        <v>1946</v>
      </c>
      <c r="AA405" s="256" t="s">
        <v>1945</v>
      </c>
      <c r="AB405" s="256" t="s">
        <v>1944</v>
      </c>
      <c r="AC405" s="256" t="s">
        <v>1933</v>
      </c>
      <c r="AD405" s="256" t="s">
        <v>1929</v>
      </c>
    </row>
    <row r="406" spans="1:30" x14ac:dyDescent="0.25">
      <c r="A406" s="256" t="s">
        <v>628</v>
      </c>
      <c r="B406" s="256" t="s">
        <v>2632</v>
      </c>
      <c r="C406" s="256" t="s">
        <v>777</v>
      </c>
      <c r="D406" s="256">
        <v>14</v>
      </c>
      <c r="E406" s="256">
        <v>12</v>
      </c>
      <c r="F406" s="256">
        <v>9</v>
      </c>
      <c r="G406" s="256">
        <v>9</v>
      </c>
      <c r="H406" s="256">
        <v>9</v>
      </c>
      <c r="I406" s="256">
        <v>9</v>
      </c>
      <c r="J406" s="270">
        <v>2956686</v>
      </c>
      <c r="K406" s="270">
        <v>2955606</v>
      </c>
      <c r="L406" s="270">
        <v>2947488</v>
      </c>
      <c r="M406" s="270">
        <v>2947488</v>
      </c>
      <c r="N406" s="270">
        <v>2947488</v>
      </c>
      <c r="O406" s="270">
        <v>2947488</v>
      </c>
      <c r="P406" s="256">
        <v>14</v>
      </c>
      <c r="Q406" s="270">
        <v>776210</v>
      </c>
      <c r="R406" s="270">
        <v>2956686</v>
      </c>
      <c r="S406" s="256">
        <v>37.869999999999997</v>
      </c>
      <c r="T406" s="270">
        <v>573527</v>
      </c>
      <c r="U406" s="270">
        <v>357513</v>
      </c>
      <c r="V406" s="256">
        <v>3</v>
      </c>
      <c r="W406" s="256">
        <v>4</v>
      </c>
      <c r="X406" s="256">
        <v>0</v>
      </c>
      <c r="Y406" s="256">
        <v>2923</v>
      </c>
      <c r="Z406" s="256" t="s">
        <v>1943</v>
      </c>
      <c r="AA406" s="256" t="s">
        <v>1942</v>
      </c>
      <c r="AB406" s="256" t="s">
        <v>1941</v>
      </c>
      <c r="AC406" s="256" t="s">
        <v>1925</v>
      </c>
      <c r="AD406" s="256" t="s">
        <v>1929</v>
      </c>
    </row>
    <row r="407" spans="1:30" x14ac:dyDescent="0.25">
      <c r="A407" s="256" t="s">
        <v>628</v>
      </c>
      <c r="B407" s="256" t="s">
        <v>2632</v>
      </c>
      <c r="C407" s="256" t="s">
        <v>780</v>
      </c>
      <c r="D407" s="256">
        <v>22</v>
      </c>
      <c r="E407" s="256">
        <v>17</v>
      </c>
      <c r="F407" s="256">
        <v>13</v>
      </c>
      <c r="G407" s="256">
        <v>12</v>
      </c>
      <c r="H407" s="256">
        <v>12</v>
      </c>
      <c r="I407" s="256">
        <v>11</v>
      </c>
      <c r="J407" s="270">
        <v>3011248</v>
      </c>
      <c r="K407" s="270">
        <v>3008278</v>
      </c>
      <c r="L407" s="270">
        <v>2999052</v>
      </c>
      <c r="M407" s="270">
        <v>2991513</v>
      </c>
      <c r="N407" s="270">
        <v>2991513</v>
      </c>
      <c r="O407" s="270">
        <v>2966180</v>
      </c>
      <c r="P407" s="256">
        <v>22</v>
      </c>
      <c r="Q407" s="270">
        <v>579865</v>
      </c>
      <c r="R407" s="270">
        <v>3011248</v>
      </c>
      <c r="S407" s="256">
        <v>37.83</v>
      </c>
      <c r="T407" s="270">
        <v>297912</v>
      </c>
      <c r="U407" s="270">
        <v>284292</v>
      </c>
      <c r="V407" s="256">
        <v>4</v>
      </c>
      <c r="W407" s="256">
        <v>6</v>
      </c>
      <c r="X407" s="256">
        <v>0</v>
      </c>
      <c r="Y407" s="256">
        <v>3002</v>
      </c>
      <c r="Z407" s="256" t="s">
        <v>1940</v>
      </c>
      <c r="AA407" s="256" t="s">
        <v>1939</v>
      </c>
      <c r="AB407" s="256" t="s">
        <v>1938</v>
      </c>
      <c r="AC407" s="256" t="s">
        <v>1925</v>
      </c>
      <c r="AD407" s="256" t="s">
        <v>1937</v>
      </c>
    </row>
    <row r="408" spans="1:30" x14ac:dyDescent="0.25">
      <c r="A408" s="256" t="s">
        <v>628</v>
      </c>
      <c r="B408" s="256" t="s">
        <v>2632</v>
      </c>
      <c r="C408" s="256" t="s">
        <v>783</v>
      </c>
      <c r="D408" s="256">
        <v>13</v>
      </c>
      <c r="E408" s="256">
        <v>12</v>
      </c>
      <c r="F408" s="256">
        <v>10</v>
      </c>
      <c r="G408" s="256">
        <v>9</v>
      </c>
      <c r="H408" s="256">
        <v>8</v>
      </c>
      <c r="I408" s="256">
        <v>7</v>
      </c>
      <c r="J408" s="270">
        <v>2929470</v>
      </c>
      <c r="K408" s="270">
        <v>2928872</v>
      </c>
      <c r="L408" s="270">
        <v>2924300</v>
      </c>
      <c r="M408" s="270">
        <v>2919296</v>
      </c>
      <c r="N408" s="270">
        <v>2906085</v>
      </c>
      <c r="O408" s="270">
        <v>2878836</v>
      </c>
      <c r="P408" s="256">
        <v>13</v>
      </c>
      <c r="Q408" s="270">
        <v>1253133</v>
      </c>
      <c r="R408" s="270">
        <v>2929470</v>
      </c>
      <c r="S408" s="256">
        <v>37.869999999999997</v>
      </c>
      <c r="T408" s="270">
        <v>543140</v>
      </c>
      <c r="U408" s="270">
        <v>420530</v>
      </c>
      <c r="V408" s="256">
        <v>2</v>
      </c>
      <c r="W408" s="256">
        <v>3</v>
      </c>
      <c r="X408" s="256">
        <v>0</v>
      </c>
      <c r="Y408" s="256">
        <v>2923</v>
      </c>
      <c r="Z408" s="256" t="s">
        <v>1936</v>
      </c>
      <c r="AA408" s="256" t="s">
        <v>1935</v>
      </c>
      <c r="AB408" s="256" t="s">
        <v>1934</v>
      </c>
      <c r="AC408" s="256" t="s">
        <v>1933</v>
      </c>
      <c r="AD408" s="256" t="s">
        <v>1929</v>
      </c>
    </row>
    <row r="409" spans="1:30" x14ac:dyDescent="0.25">
      <c r="A409" s="256" t="s">
        <v>628</v>
      </c>
      <c r="B409" s="256" t="s">
        <v>2632</v>
      </c>
      <c r="C409" s="256" t="s">
        <v>790</v>
      </c>
      <c r="D409" s="256">
        <v>22</v>
      </c>
      <c r="E409" s="256">
        <v>20</v>
      </c>
      <c r="F409" s="256">
        <v>17</v>
      </c>
      <c r="G409" s="256">
        <v>16</v>
      </c>
      <c r="H409" s="256">
        <v>15</v>
      </c>
      <c r="I409" s="256">
        <v>9</v>
      </c>
      <c r="J409" s="270">
        <v>3025522</v>
      </c>
      <c r="K409" s="270">
        <v>3024323</v>
      </c>
      <c r="L409" s="270">
        <v>3017329</v>
      </c>
      <c r="M409" s="270">
        <v>3008761</v>
      </c>
      <c r="N409" s="270">
        <v>2994911</v>
      </c>
      <c r="O409" s="270">
        <v>2764186</v>
      </c>
      <c r="P409" s="256">
        <v>22</v>
      </c>
      <c r="Q409" s="270">
        <v>507593</v>
      </c>
      <c r="R409" s="270">
        <v>3025522</v>
      </c>
      <c r="S409" s="256">
        <v>37.81</v>
      </c>
      <c r="T409" s="270">
        <v>398596</v>
      </c>
      <c r="U409" s="270">
        <v>202224</v>
      </c>
      <c r="V409" s="256">
        <v>4</v>
      </c>
      <c r="W409" s="256">
        <v>6</v>
      </c>
      <c r="X409" s="256">
        <v>0</v>
      </c>
      <c r="Y409" s="256">
        <v>3029</v>
      </c>
      <c r="Z409" s="256" t="s">
        <v>1932</v>
      </c>
      <c r="AA409" s="256" t="s">
        <v>1931</v>
      </c>
      <c r="AB409" s="256" t="s">
        <v>1930</v>
      </c>
      <c r="AC409" s="256" t="s">
        <v>1925</v>
      </c>
      <c r="AD409" s="256" t="s">
        <v>1929</v>
      </c>
    </row>
    <row r="410" spans="1:30" x14ac:dyDescent="0.25">
      <c r="A410" s="256" t="s">
        <v>628</v>
      </c>
      <c r="B410" s="256" t="s">
        <v>2632</v>
      </c>
      <c r="C410" s="256" t="s">
        <v>793</v>
      </c>
      <c r="D410" s="256">
        <v>15</v>
      </c>
      <c r="E410" s="256">
        <v>11</v>
      </c>
      <c r="F410" s="256">
        <v>9</v>
      </c>
      <c r="G410" s="256">
        <v>8</v>
      </c>
      <c r="H410" s="256">
        <v>8</v>
      </c>
      <c r="I410" s="256">
        <v>7</v>
      </c>
      <c r="J410" s="270">
        <v>2894354</v>
      </c>
      <c r="K410" s="270">
        <v>2891739</v>
      </c>
      <c r="L410" s="270">
        <v>2888739</v>
      </c>
      <c r="M410" s="270">
        <v>2883403</v>
      </c>
      <c r="N410" s="270">
        <v>2883403</v>
      </c>
      <c r="O410" s="270">
        <v>2855959</v>
      </c>
      <c r="P410" s="256">
        <v>15</v>
      </c>
      <c r="Q410" s="270">
        <v>1479669</v>
      </c>
      <c r="R410" s="270">
        <v>2894354</v>
      </c>
      <c r="S410" s="256">
        <v>37.85</v>
      </c>
      <c r="T410" s="270">
        <v>1479669</v>
      </c>
      <c r="U410" s="270">
        <v>314865</v>
      </c>
      <c r="V410" s="256">
        <v>1</v>
      </c>
      <c r="W410" s="256">
        <v>3</v>
      </c>
      <c r="X410" s="256">
        <v>0</v>
      </c>
      <c r="Y410" s="256">
        <v>2815</v>
      </c>
      <c r="Z410" s="256" t="s">
        <v>1928</v>
      </c>
      <c r="AA410" s="256" t="s">
        <v>1927</v>
      </c>
      <c r="AB410" s="256" t="s">
        <v>1926</v>
      </c>
      <c r="AC410" s="256" t="s">
        <v>1925</v>
      </c>
      <c r="AD410" s="256" t="s">
        <v>192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tte Fagerlund</dc:creator>
  <cp:keywords/>
  <dc:description/>
  <cp:lastModifiedBy>Annette Fagerlund</cp:lastModifiedBy>
  <cp:revision/>
  <dcterms:created xsi:type="dcterms:W3CDTF">2021-04-28T21:24:11Z</dcterms:created>
  <dcterms:modified xsi:type="dcterms:W3CDTF">2022-01-24T09:27:52Z</dcterms:modified>
  <cp:category/>
  <cp:contentStatus/>
</cp:coreProperties>
</file>